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nu365-my.sharepoint.com/personal/u5183583_anu_edu_au/Documents/Inhibitor Project/Manuscript/"/>
    </mc:Choice>
  </mc:AlternateContent>
  <xr:revisionPtr revIDLastSave="849" documentId="8_{506BE932-6158-466F-88F3-AA31212BDDE4}" xr6:coauthVersionLast="47" xr6:coauthVersionMax="47" xr10:uidLastSave="{21E81CFB-4B9D-4939-89F4-52DBAD8A5E63}"/>
  <bookViews>
    <workbookView xWindow="27045" yWindow="1035" windowWidth="28890" windowHeight="21000" tabRatio="909" xr2:uid="{94435EBD-577B-4A84-9209-64FDBD690B5D}"/>
  </bookViews>
  <sheets>
    <sheet name="Figure 1A" sheetId="25" r:id="rId1"/>
    <sheet name="Figure 1B" sheetId="2" r:id="rId2"/>
    <sheet name="Figure 1C" sheetId="7" r:id="rId3"/>
    <sheet name="Figure 2A" sheetId="3" r:id="rId4"/>
    <sheet name="Figure 2B" sheetId="8" r:id="rId5"/>
    <sheet name="Figure 2C" sheetId="9" r:id="rId6"/>
    <sheet name="Figure 2D" sheetId="1" r:id="rId7"/>
    <sheet name="Figure 2F" sheetId="4" r:id="rId8"/>
    <sheet name="Figure 3A" sheetId="11" r:id="rId9"/>
    <sheet name="Figure 3B" sheetId="5" r:id="rId10"/>
    <sheet name="Figure 3C" sheetId="10" r:id="rId11"/>
    <sheet name="Figure 3D" sheetId="12" r:id="rId12"/>
    <sheet name="Figure 4A" sheetId="14" r:id="rId13"/>
    <sheet name="Figure 4B" sheetId="15" r:id="rId14"/>
    <sheet name="Figure 4C" sheetId="6" r:id="rId15"/>
    <sheet name="Figure 4E" sheetId="13" r:id="rId16"/>
    <sheet name="Figure 4F" sheetId="16" r:id="rId17"/>
    <sheet name="Figure 5B" sheetId="17" r:id="rId18"/>
    <sheet name="Figure 5C" sheetId="18" r:id="rId19"/>
    <sheet name="Figure 6A" sheetId="20" r:id="rId20"/>
    <sheet name="Figure 6B" sheetId="22" r:id="rId21"/>
    <sheet name="Figure 6C" sheetId="23" r:id="rId22"/>
    <sheet name="Figure 6D" sheetId="24" r:id="rId23"/>
    <sheet name="Figure 6E" sheetId="21" r:id="rId24"/>
    <sheet name="Figure 6F" sheetId="19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1" l="1"/>
  <c r="A4" i="11" s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93" i="11" s="1"/>
  <c r="A194" i="11" s="1"/>
  <c r="A195" i="11" s="1"/>
  <c r="A196" i="11" s="1"/>
  <c r="A197" i="11" s="1"/>
  <c r="A198" i="11" s="1"/>
  <c r="A199" i="11" s="1"/>
  <c r="A200" i="11" s="1"/>
  <c r="A201" i="11" s="1"/>
  <c r="A202" i="11" s="1"/>
  <c r="A203" i="11" s="1"/>
  <c r="A204" i="11" s="1"/>
  <c r="A205" i="11" s="1"/>
  <c r="A206" i="11" s="1"/>
  <c r="A207" i="11" s="1"/>
  <c r="A208" i="11" s="1"/>
  <c r="A209" i="11" s="1"/>
  <c r="A210" i="11" s="1"/>
  <c r="A211" i="11" s="1"/>
  <c r="A212" i="11" s="1"/>
  <c r="A213" i="11" s="1"/>
  <c r="A214" i="11" s="1"/>
  <c r="A215" i="11" s="1"/>
  <c r="A216" i="11" s="1"/>
  <c r="A217" i="11" s="1"/>
  <c r="A218" i="11" s="1"/>
  <c r="A219" i="11" s="1"/>
  <c r="A220" i="11" s="1"/>
  <c r="A221" i="11" s="1"/>
  <c r="A222" i="11" s="1"/>
  <c r="A223" i="11" s="1"/>
  <c r="A224" i="11" s="1"/>
  <c r="A225" i="11" s="1"/>
  <c r="A226" i="11" s="1"/>
  <c r="A227" i="11" s="1"/>
  <c r="A228" i="11" s="1"/>
  <c r="A229" i="11" s="1"/>
  <c r="A230" i="11" s="1"/>
  <c r="A231" i="11" s="1"/>
  <c r="A232" i="11" s="1"/>
  <c r="A233" i="11" s="1"/>
  <c r="A234" i="11" s="1"/>
  <c r="A235" i="11" s="1"/>
  <c r="A236" i="11" s="1"/>
  <c r="A237" i="11" s="1"/>
  <c r="A238" i="11" s="1"/>
  <c r="A239" i="11" s="1"/>
  <c r="A240" i="11" s="1"/>
  <c r="A241" i="11" s="1"/>
  <c r="A242" i="11" s="1"/>
  <c r="A243" i="11" s="1"/>
  <c r="A244" i="11" s="1"/>
  <c r="A245" i="11" s="1"/>
  <c r="A246" i="11" s="1"/>
  <c r="A247" i="11" s="1"/>
  <c r="A248" i="11" s="1"/>
  <c r="A249" i="11" s="1"/>
  <c r="A250" i="11" s="1"/>
  <c r="A251" i="11" s="1"/>
  <c r="A252" i="11" s="1"/>
  <c r="A253" i="11" s="1"/>
  <c r="A254" i="11" s="1"/>
  <c r="A255" i="11" s="1"/>
  <c r="A256" i="11" s="1"/>
  <c r="A257" i="11" s="1"/>
  <c r="A258" i="11" s="1"/>
  <c r="A259" i="11" s="1"/>
  <c r="A260" i="11" s="1"/>
  <c r="A261" i="11" s="1"/>
  <c r="A262" i="11" s="1"/>
  <c r="A263" i="11" s="1"/>
  <c r="A264" i="11" s="1"/>
  <c r="A265" i="11" s="1"/>
  <c r="A266" i="11" s="1"/>
  <c r="A267" i="11" s="1"/>
  <c r="A268" i="11" s="1"/>
  <c r="A269" i="11" s="1"/>
  <c r="A270" i="11" s="1"/>
  <c r="A271" i="11" s="1"/>
  <c r="A272" i="11" s="1"/>
  <c r="A273" i="11" s="1"/>
  <c r="A274" i="11" s="1"/>
  <c r="A275" i="11" s="1"/>
  <c r="A276" i="11" s="1"/>
  <c r="A277" i="11" s="1"/>
  <c r="A278" i="11" s="1"/>
  <c r="A279" i="11" s="1"/>
  <c r="A280" i="11" s="1"/>
  <c r="A281" i="11" s="1"/>
  <c r="A282" i="11" s="1"/>
  <c r="A283" i="11" s="1"/>
  <c r="A284" i="11" s="1"/>
  <c r="A285" i="11" s="1"/>
  <c r="A286" i="11" s="1"/>
  <c r="A287" i="11" s="1"/>
  <c r="A288" i="11" s="1"/>
  <c r="A289" i="11" s="1"/>
  <c r="A290" i="11" s="1"/>
  <c r="A291" i="11" s="1"/>
  <c r="A292" i="11" s="1"/>
  <c r="A293" i="11" s="1"/>
  <c r="A294" i="11" s="1"/>
  <c r="A295" i="11" s="1"/>
  <c r="A296" i="11" s="1"/>
  <c r="A297" i="11" s="1"/>
  <c r="A298" i="11" s="1"/>
  <c r="A299" i="11" s="1"/>
  <c r="A300" i="11" s="1"/>
  <c r="A301" i="11" s="1"/>
  <c r="A302" i="11" s="1"/>
  <c r="A303" i="11" s="1"/>
  <c r="A304" i="11" s="1"/>
  <c r="A305" i="11" s="1"/>
  <c r="A306" i="11" s="1"/>
  <c r="A307" i="11" s="1"/>
  <c r="A308" i="11" s="1"/>
  <c r="A309" i="11" s="1"/>
  <c r="A310" i="11" s="1"/>
  <c r="A311" i="11" s="1"/>
  <c r="A312" i="11" s="1"/>
  <c r="A313" i="11" s="1"/>
  <c r="A314" i="11" s="1"/>
  <c r="A315" i="11" s="1"/>
  <c r="A316" i="11" s="1"/>
  <c r="A317" i="11" s="1"/>
  <c r="A318" i="11" s="1"/>
  <c r="A319" i="11" s="1"/>
  <c r="A320" i="11" s="1"/>
  <c r="A321" i="11" s="1"/>
  <c r="A322" i="11" s="1"/>
  <c r="A323" i="11" s="1"/>
  <c r="A324" i="11" s="1"/>
  <c r="A325" i="11" s="1"/>
  <c r="A326" i="11" s="1"/>
  <c r="A327" i="11" s="1"/>
  <c r="A328" i="11" s="1"/>
  <c r="A329" i="11" s="1"/>
  <c r="A330" i="11" s="1"/>
  <c r="A331" i="11" s="1"/>
  <c r="A332" i="11" s="1"/>
  <c r="A333" i="11" s="1"/>
  <c r="A334" i="11" s="1"/>
  <c r="A335" i="11" s="1"/>
  <c r="A336" i="11" s="1"/>
  <c r="A337" i="11" s="1"/>
  <c r="A338" i="11" s="1"/>
  <c r="A339" i="11" s="1"/>
  <c r="A340" i="11" s="1"/>
  <c r="A341" i="11" s="1"/>
  <c r="A342" i="11" s="1"/>
  <c r="A343" i="11" s="1"/>
  <c r="A344" i="11" s="1"/>
  <c r="A345" i="11" s="1"/>
  <c r="A346" i="11" s="1"/>
  <c r="A347" i="11" s="1"/>
  <c r="A348" i="11" s="1"/>
  <c r="A349" i="11" s="1"/>
  <c r="A350" i="11" s="1"/>
  <c r="A351" i="11" s="1"/>
  <c r="A352" i="11" s="1"/>
  <c r="A353" i="11" s="1"/>
  <c r="A354" i="11" s="1"/>
  <c r="A355" i="11" s="1"/>
  <c r="A356" i="11" s="1"/>
  <c r="A357" i="11" s="1"/>
  <c r="A358" i="11" s="1"/>
  <c r="A359" i="11" s="1"/>
  <c r="A360" i="11" s="1"/>
  <c r="A361" i="11" s="1"/>
  <c r="A362" i="11" s="1"/>
  <c r="A363" i="11" s="1"/>
  <c r="A364" i="11" s="1"/>
  <c r="A365" i="11" s="1"/>
  <c r="A366" i="11" s="1"/>
  <c r="A367" i="11" s="1"/>
  <c r="A368" i="11" s="1"/>
  <c r="A369" i="11" s="1"/>
  <c r="A370" i="11" s="1"/>
  <c r="A371" i="11" s="1"/>
  <c r="A372" i="11" s="1"/>
  <c r="A373" i="11" s="1"/>
  <c r="A374" i="11" s="1"/>
  <c r="A375" i="11" s="1"/>
  <c r="A376" i="11" s="1"/>
  <c r="A377" i="11" s="1"/>
  <c r="A378" i="11" s="1"/>
  <c r="A379" i="11" s="1"/>
  <c r="A380" i="11" s="1"/>
  <c r="A381" i="11" s="1"/>
  <c r="A382" i="11" s="1"/>
  <c r="A383" i="11" s="1"/>
  <c r="A384" i="11" s="1"/>
  <c r="A385" i="11" s="1"/>
  <c r="A386" i="11" s="1"/>
  <c r="A387" i="11" s="1"/>
  <c r="A388" i="11" s="1"/>
  <c r="A389" i="11" s="1"/>
  <c r="A390" i="11" s="1"/>
  <c r="A391" i="11" s="1"/>
  <c r="A392" i="11" s="1"/>
  <c r="A393" i="11" s="1"/>
  <c r="A394" i="11" s="1"/>
  <c r="A395" i="11" s="1"/>
  <c r="A396" i="11" s="1"/>
  <c r="A397" i="11" s="1"/>
  <c r="A398" i="11" s="1"/>
  <c r="A399" i="11" s="1"/>
  <c r="A400" i="11" s="1"/>
  <c r="A401" i="11" s="1"/>
  <c r="A402" i="11" s="1"/>
  <c r="A403" i="11" s="1"/>
  <c r="A404" i="11" s="1"/>
  <c r="A405" i="11" s="1"/>
  <c r="A406" i="11" s="1"/>
  <c r="A407" i="11" s="1"/>
  <c r="A408" i="11" s="1"/>
  <c r="A409" i="11" s="1"/>
  <c r="A410" i="11" s="1"/>
  <c r="A411" i="11" s="1"/>
  <c r="A412" i="11" s="1"/>
  <c r="A413" i="11" s="1"/>
  <c r="A414" i="11" s="1"/>
  <c r="A415" i="11" s="1"/>
  <c r="A416" i="11" s="1"/>
  <c r="A417" i="11" s="1"/>
  <c r="A418" i="11" s="1"/>
  <c r="A419" i="11" s="1"/>
  <c r="A420" i="11" s="1"/>
  <c r="A421" i="11" s="1"/>
  <c r="A422" i="11" s="1"/>
  <c r="A423" i="11" s="1"/>
  <c r="A424" i="11" s="1"/>
  <c r="A425" i="11" s="1"/>
  <c r="A426" i="11" s="1"/>
  <c r="A427" i="11" s="1"/>
  <c r="A428" i="11" s="1"/>
  <c r="A429" i="11" s="1"/>
  <c r="A430" i="11" s="1"/>
  <c r="A431" i="11" s="1"/>
  <c r="A432" i="11" s="1"/>
  <c r="A433" i="11" s="1"/>
  <c r="A434" i="11" s="1"/>
  <c r="A435" i="11" s="1"/>
  <c r="A436" i="11" s="1"/>
  <c r="A437" i="11" s="1"/>
  <c r="A438" i="11" s="1"/>
  <c r="A439" i="11" s="1"/>
  <c r="A440" i="11" s="1"/>
  <c r="A441" i="11" s="1"/>
  <c r="A442" i="11" s="1"/>
  <c r="A443" i="11" s="1"/>
  <c r="A444" i="11" s="1"/>
  <c r="A445" i="11" s="1"/>
  <c r="A446" i="11" s="1"/>
  <c r="A447" i="11" s="1"/>
  <c r="A448" i="11" s="1"/>
  <c r="A449" i="11" s="1"/>
  <c r="A450" i="11" s="1"/>
  <c r="A451" i="11" s="1"/>
  <c r="A452" i="11" s="1"/>
  <c r="A453" i="11" s="1"/>
  <c r="A454" i="11" s="1"/>
  <c r="A455" i="11" s="1"/>
  <c r="A456" i="11" s="1"/>
  <c r="A457" i="11" s="1"/>
  <c r="A458" i="11" s="1"/>
  <c r="A459" i="11" s="1"/>
  <c r="A460" i="11" s="1"/>
  <c r="A461" i="11" s="1"/>
  <c r="A462" i="11" s="1"/>
  <c r="A463" i="11" s="1"/>
  <c r="A464" i="11" s="1"/>
  <c r="A465" i="11" s="1"/>
  <c r="A466" i="11" s="1"/>
  <c r="A467" i="11" s="1"/>
  <c r="A468" i="11" s="1"/>
  <c r="A469" i="11" s="1"/>
  <c r="A470" i="11" s="1"/>
  <c r="A471" i="11" s="1"/>
  <c r="A472" i="11" s="1"/>
  <c r="A473" i="11" s="1"/>
  <c r="A474" i="11" s="1"/>
  <c r="A475" i="11" s="1"/>
  <c r="A476" i="11" s="1"/>
  <c r="A477" i="11" s="1"/>
  <c r="A478" i="11" s="1"/>
  <c r="A479" i="11" s="1"/>
  <c r="A480" i="11" s="1"/>
  <c r="A481" i="11" s="1"/>
  <c r="A482" i="11" s="1"/>
  <c r="A483" i="11" s="1"/>
  <c r="A484" i="11" s="1"/>
  <c r="A485" i="11" s="1"/>
  <c r="A486" i="11" s="1"/>
  <c r="A487" i="11" s="1"/>
  <c r="A488" i="11" s="1"/>
  <c r="A489" i="11" s="1"/>
  <c r="A490" i="11" s="1"/>
  <c r="A491" i="11" s="1"/>
  <c r="A492" i="11" s="1"/>
  <c r="A493" i="11" s="1"/>
  <c r="A494" i="11" s="1"/>
  <c r="A495" i="11" s="1"/>
  <c r="A496" i="11" s="1"/>
  <c r="A497" i="11" s="1"/>
  <c r="A498" i="11" s="1"/>
  <c r="A499" i="11" s="1"/>
  <c r="A500" i="11" s="1"/>
  <c r="A501" i="11" s="1"/>
  <c r="A502" i="11" s="1"/>
  <c r="A503" i="11" s="1"/>
  <c r="A504" i="11" s="1"/>
  <c r="A505" i="11" s="1"/>
  <c r="A506" i="11" s="1"/>
  <c r="A507" i="11" s="1"/>
  <c r="A508" i="11" s="1"/>
  <c r="A509" i="11" s="1"/>
  <c r="A510" i="11" s="1"/>
  <c r="A511" i="11" s="1"/>
  <c r="A512" i="11" s="1"/>
  <c r="A513" i="11" s="1"/>
  <c r="A514" i="11" s="1"/>
  <c r="A515" i="11" s="1"/>
  <c r="A516" i="11" s="1"/>
  <c r="A517" i="11" s="1"/>
  <c r="A518" i="11" s="1"/>
  <c r="A519" i="11" s="1"/>
  <c r="A520" i="11" s="1"/>
  <c r="A521" i="11" s="1"/>
  <c r="A522" i="11" s="1"/>
  <c r="A523" i="11" s="1"/>
  <c r="A524" i="11" s="1"/>
  <c r="A525" i="11" s="1"/>
  <c r="A526" i="11" s="1"/>
  <c r="A527" i="11" s="1"/>
  <c r="A528" i="11" s="1"/>
  <c r="A529" i="11" s="1"/>
  <c r="A530" i="11" s="1"/>
  <c r="A531" i="11" s="1"/>
  <c r="A532" i="11" s="1"/>
  <c r="A533" i="11" s="1"/>
  <c r="A534" i="11" s="1"/>
  <c r="A535" i="11" s="1"/>
  <c r="A536" i="11" s="1"/>
  <c r="A537" i="11" s="1"/>
  <c r="A538" i="11" s="1"/>
  <c r="A539" i="11" s="1"/>
  <c r="A540" i="11" s="1"/>
  <c r="A541" i="11" s="1"/>
  <c r="A542" i="11" s="1"/>
  <c r="A543" i="11" s="1"/>
  <c r="A544" i="11" s="1"/>
  <c r="A545" i="11" s="1"/>
  <c r="A546" i="11" s="1"/>
  <c r="A547" i="11" s="1"/>
  <c r="A548" i="11" s="1"/>
  <c r="A549" i="11" s="1"/>
  <c r="A550" i="11" s="1"/>
  <c r="A551" i="11" s="1"/>
  <c r="A552" i="11" s="1"/>
  <c r="A553" i="11" s="1"/>
  <c r="A554" i="11" s="1"/>
  <c r="A555" i="11" s="1"/>
  <c r="A556" i="11" s="1"/>
  <c r="A557" i="11" s="1"/>
  <c r="A558" i="11" s="1"/>
  <c r="A559" i="11" s="1"/>
  <c r="A560" i="11" s="1"/>
  <c r="A561" i="11" s="1"/>
  <c r="A562" i="11" s="1"/>
  <c r="A563" i="11" s="1"/>
  <c r="A564" i="11" s="1"/>
  <c r="A565" i="11" s="1"/>
  <c r="A566" i="11" s="1"/>
  <c r="A567" i="11" s="1"/>
  <c r="A568" i="11" s="1"/>
  <c r="A569" i="11" s="1"/>
  <c r="A570" i="11" s="1"/>
  <c r="A571" i="11" s="1"/>
  <c r="A572" i="11" s="1"/>
  <c r="A573" i="11" s="1"/>
  <c r="A574" i="11" s="1"/>
  <c r="A575" i="11" s="1"/>
  <c r="A576" i="11" s="1"/>
  <c r="A577" i="11" s="1"/>
  <c r="A578" i="11" s="1"/>
  <c r="A579" i="11" s="1"/>
  <c r="A580" i="11" s="1"/>
  <c r="A581" i="11" s="1"/>
  <c r="A582" i="11" s="1"/>
  <c r="A583" i="11" s="1"/>
  <c r="A584" i="11" s="1"/>
  <c r="A585" i="11" s="1"/>
  <c r="A586" i="11" s="1"/>
  <c r="A587" i="11" s="1"/>
  <c r="A588" i="11" s="1"/>
  <c r="A589" i="11" s="1"/>
  <c r="A590" i="11" s="1"/>
  <c r="A591" i="11" s="1"/>
  <c r="A592" i="11" s="1"/>
  <c r="A593" i="11" s="1"/>
  <c r="A594" i="11" s="1"/>
  <c r="A595" i="11" s="1"/>
  <c r="A596" i="11" s="1"/>
  <c r="A597" i="11" s="1"/>
  <c r="A598" i="11" s="1"/>
  <c r="A599" i="11" s="1"/>
  <c r="A600" i="11" s="1"/>
  <c r="A601" i="11" s="1"/>
  <c r="A602" i="11" s="1"/>
  <c r="A603" i="11" s="1"/>
  <c r="A604" i="11" s="1"/>
  <c r="A605" i="11" s="1"/>
  <c r="A606" i="11" s="1"/>
  <c r="A607" i="11" s="1"/>
  <c r="A608" i="11" s="1"/>
  <c r="A609" i="11" s="1"/>
  <c r="A610" i="11" s="1"/>
  <c r="A611" i="11" s="1"/>
  <c r="A612" i="11" s="1"/>
  <c r="A613" i="11" s="1"/>
  <c r="A614" i="11" s="1"/>
  <c r="A615" i="11" s="1"/>
  <c r="A616" i="11" s="1"/>
  <c r="A617" i="11" s="1"/>
  <c r="A618" i="11" s="1"/>
  <c r="A619" i="11" s="1"/>
  <c r="A620" i="11" s="1"/>
  <c r="A621" i="11" s="1"/>
  <c r="A622" i="11" s="1"/>
  <c r="A623" i="11" s="1"/>
  <c r="A624" i="11" s="1"/>
  <c r="A625" i="11" s="1"/>
  <c r="A626" i="11" s="1"/>
  <c r="A627" i="11" s="1"/>
  <c r="A628" i="11" s="1"/>
  <c r="A629" i="11" s="1"/>
  <c r="A630" i="11" s="1"/>
  <c r="A631" i="11" s="1"/>
  <c r="A632" i="11" s="1"/>
  <c r="A633" i="11" s="1"/>
  <c r="A634" i="11" s="1"/>
  <c r="A635" i="11" s="1"/>
  <c r="A636" i="11" s="1"/>
  <c r="A637" i="11" s="1"/>
  <c r="A638" i="11" s="1"/>
  <c r="A639" i="11" s="1"/>
  <c r="A640" i="11" s="1"/>
  <c r="A641" i="11" s="1"/>
  <c r="A642" i="11" s="1"/>
  <c r="A643" i="11" s="1"/>
  <c r="A644" i="11" s="1"/>
  <c r="A645" i="11" s="1"/>
  <c r="A646" i="11" s="1"/>
  <c r="A647" i="11" s="1"/>
  <c r="A648" i="11" s="1"/>
  <c r="A649" i="11" s="1"/>
  <c r="A650" i="11" s="1"/>
  <c r="A651" i="11" s="1"/>
  <c r="A652" i="11" s="1"/>
  <c r="A653" i="11" s="1"/>
  <c r="A654" i="11" s="1"/>
  <c r="A655" i="11" s="1"/>
  <c r="A656" i="11" s="1"/>
  <c r="A657" i="11" s="1"/>
  <c r="A658" i="11" s="1"/>
  <c r="A659" i="11" s="1"/>
  <c r="A660" i="11" s="1"/>
  <c r="A661" i="11" s="1"/>
  <c r="A662" i="11" s="1"/>
  <c r="A663" i="11" s="1"/>
  <c r="A664" i="11" s="1"/>
  <c r="A665" i="11" s="1"/>
  <c r="A666" i="11" s="1"/>
  <c r="A667" i="11" s="1"/>
  <c r="A668" i="11" s="1"/>
  <c r="A669" i="11" s="1"/>
  <c r="A670" i="11" s="1"/>
  <c r="A671" i="11" s="1"/>
  <c r="A672" i="11" s="1"/>
  <c r="A673" i="11" s="1"/>
  <c r="A674" i="11" s="1"/>
  <c r="A675" i="11" s="1"/>
  <c r="A676" i="11" s="1"/>
  <c r="A677" i="11" s="1"/>
  <c r="A678" i="11" s="1"/>
  <c r="A679" i="11" s="1"/>
  <c r="A680" i="11" s="1"/>
  <c r="A681" i="11" s="1"/>
  <c r="A682" i="11" s="1"/>
  <c r="A683" i="11" s="1"/>
  <c r="A684" i="11" s="1"/>
  <c r="A685" i="11" s="1"/>
  <c r="A686" i="11" s="1"/>
  <c r="A687" i="11" s="1"/>
  <c r="A688" i="11" s="1"/>
  <c r="A689" i="11" s="1"/>
  <c r="A690" i="11" s="1"/>
  <c r="A691" i="11" s="1"/>
  <c r="A692" i="11" s="1"/>
  <c r="A693" i="11" s="1"/>
  <c r="A694" i="11" s="1"/>
  <c r="A695" i="11" s="1"/>
  <c r="A696" i="11" s="1"/>
  <c r="A697" i="11" s="1"/>
  <c r="A698" i="11" s="1"/>
  <c r="A699" i="11" s="1"/>
  <c r="A700" i="11" s="1"/>
  <c r="A701" i="11" s="1"/>
  <c r="A702" i="11" s="1"/>
  <c r="A703" i="11" s="1"/>
  <c r="A704" i="11" s="1"/>
  <c r="A705" i="11" s="1"/>
  <c r="A706" i="11" s="1"/>
  <c r="A707" i="11" s="1"/>
  <c r="A708" i="11" s="1"/>
  <c r="A709" i="11" s="1"/>
  <c r="A710" i="11" s="1"/>
  <c r="A711" i="11" s="1"/>
  <c r="A712" i="11" s="1"/>
  <c r="A713" i="11" s="1"/>
  <c r="A714" i="11" s="1"/>
  <c r="A715" i="11" s="1"/>
  <c r="A716" i="11" s="1"/>
  <c r="A717" i="11" s="1"/>
  <c r="A718" i="11" s="1"/>
  <c r="A719" i="11" s="1"/>
  <c r="A720" i="11" s="1"/>
  <c r="A721" i="11" s="1"/>
  <c r="A722" i="11" s="1"/>
  <c r="A723" i="11" s="1"/>
  <c r="A724" i="11" s="1"/>
  <c r="A725" i="11" s="1"/>
  <c r="A726" i="11" s="1"/>
  <c r="A727" i="11" s="1"/>
  <c r="A728" i="11" s="1"/>
  <c r="A729" i="11" s="1"/>
  <c r="A730" i="11" s="1"/>
  <c r="A731" i="11" s="1"/>
  <c r="A732" i="11" s="1"/>
  <c r="A733" i="11" s="1"/>
  <c r="A734" i="11" s="1"/>
  <c r="A735" i="11" s="1"/>
  <c r="A736" i="11" s="1"/>
  <c r="A737" i="11" s="1"/>
  <c r="A738" i="11" s="1"/>
  <c r="A739" i="11" s="1"/>
  <c r="A740" i="11" s="1"/>
  <c r="A741" i="11" s="1"/>
  <c r="A742" i="11" s="1"/>
  <c r="A743" i="11" s="1"/>
  <c r="A744" i="11" s="1"/>
  <c r="A745" i="11" s="1"/>
  <c r="A746" i="11" s="1"/>
  <c r="A747" i="11" s="1"/>
  <c r="A748" i="11" s="1"/>
  <c r="A749" i="11" s="1"/>
  <c r="A750" i="11" s="1"/>
  <c r="A751" i="11" s="1"/>
  <c r="A752" i="11" s="1"/>
  <c r="A753" i="11" s="1"/>
  <c r="A754" i="11" s="1"/>
  <c r="A755" i="11" s="1"/>
  <c r="A756" i="11" s="1"/>
  <c r="A757" i="11" s="1"/>
  <c r="A758" i="11" s="1"/>
  <c r="A759" i="11" s="1"/>
  <c r="A760" i="11" s="1"/>
  <c r="A761" i="11" s="1"/>
  <c r="A762" i="11" s="1"/>
  <c r="A763" i="11" s="1"/>
  <c r="A764" i="11" s="1"/>
  <c r="A765" i="11" s="1"/>
  <c r="A766" i="11" s="1"/>
  <c r="A767" i="11" s="1"/>
  <c r="A768" i="11" s="1"/>
  <c r="A769" i="11" s="1"/>
  <c r="A770" i="11" s="1"/>
  <c r="A771" i="11" s="1"/>
  <c r="A772" i="11" s="1"/>
  <c r="A773" i="11" s="1"/>
  <c r="A774" i="11" s="1"/>
  <c r="A775" i="11" s="1"/>
  <c r="A776" i="11" s="1"/>
  <c r="A777" i="11" s="1"/>
  <c r="A778" i="11" s="1"/>
  <c r="A779" i="11" s="1"/>
  <c r="A780" i="11" s="1"/>
  <c r="A781" i="11" s="1"/>
  <c r="A782" i="11" s="1"/>
  <c r="A783" i="11" s="1"/>
  <c r="A784" i="11" s="1"/>
  <c r="A785" i="11" s="1"/>
  <c r="A786" i="11" s="1"/>
  <c r="A787" i="11" s="1"/>
  <c r="A788" i="11" s="1"/>
  <c r="A789" i="11" s="1"/>
  <c r="A790" i="11" s="1"/>
  <c r="A791" i="11" s="1"/>
  <c r="A792" i="11" s="1"/>
  <c r="A793" i="11" s="1"/>
  <c r="A794" i="11" s="1"/>
  <c r="A795" i="11" s="1"/>
  <c r="A796" i="11" s="1"/>
  <c r="A797" i="11" s="1"/>
  <c r="A798" i="11" s="1"/>
  <c r="A799" i="11" s="1"/>
  <c r="A800" i="11" s="1"/>
  <c r="A801" i="11" s="1"/>
  <c r="A802" i="11" s="1"/>
  <c r="A803" i="11" s="1"/>
  <c r="A804" i="11" s="1"/>
  <c r="A805" i="11" s="1"/>
  <c r="A806" i="11" s="1"/>
  <c r="A807" i="11" s="1"/>
  <c r="A808" i="11" s="1"/>
  <c r="A809" i="11" s="1"/>
  <c r="A810" i="11" s="1"/>
  <c r="A811" i="11" s="1"/>
  <c r="A812" i="11" s="1"/>
  <c r="A813" i="11" s="1"/>
  <c r="A814" i="11" s="1"/>
  <c r="A815" i="11" s="1"/>
  <c r="A816" i="11" s="1"/>
  <c r="A817" i="11" s="1"/>
  <c r="A818" i="11" s="1"/>
  <c r="A819" i="11" s="1"/>
  <c r="A820" i="11" s="1"/>
  <c r="A821" i="11" s="1"/>
  <c r="A822" i="11" s="1"/>
  <c r="A823" i="11" s="1"/>
  <c r="A824" i="11" s="1"/>
  <c r="A825" i="11" s="1"/>
  <c r="A826" i="11" s="1"/>
  <c r="A827" i="11" s="1"/>
  <c r="A828" i="11" s="1"/>
  <c r="A829" i="11" s="1"/>
  <c r="A830" i="11" s="1"/>
  <c r="A831" i="11" s="1"/>
  <c r="A832" i="11" s="1"/>
  <c r="A833" i="11" s="1"/>
  <c r="A834" i="11" s="1"/>
  <c r="A835" i="11" s="1"/>
  <c r="A836" i="11" s="1"/>
  <c r="A837" i="11" s="1"/>
  <c r="A838" i="11" s="1"/>
  <c r="A839" i="11" s="1"/>
  <c r="A840" i="11" s="1"/>
  <c r="A841" i="11" s="1"/>
  <c r="A842" i="11" s="1"/>
  <c r="A843" i="11" s="1"/>
  <c r="A844" i="11" s="1"/>
  <c r="A845" i="11" s="1"/>
  <c r="A846" i="11" s="1"/>
  <c r="A847" i="11" s="1"/>
  <c r="A848" i="11" s="1"/>
  <c r="A849" i="11" s="1"/>
  <c r="A850" i="11" s="1"/>
  <c r="A851" i="11" s="1"/>
  <c r="A852" i="11" s="1"/>
  <c r="A853" i="11" s="1"/>
  <c r="A854" i="11" s="1"/>
  <c r="A855" i="11" s="1"/>
  <c r="A856" i="11" s="1"/>
  <c r="A857" i="11" s="1"/>
  <c r="A858" i="11" s="1"/>
  <c r="A859" i="11" s="1"/>
  <c r="A860" i="11" s="1"/>
  <c r="A861" i="11" s="1"/>
  <c r="A862" i="11" s="1"/>
  <c r="A863" i="11" s="1"/>
  <c r="A864" i="11" s="1"/>
  <c r="A865" i="11" s="1"/>
  <c r="A866" i="11" s="1"/>
  <c r="A867" i="11" s="1"/>
  <c r="A868" i="11" s="1"/>
  <c r="A869" i="11" s="1"/>
  <c r="A870" i="11" s="1"/>
  <c r="A871" i="11" s="1"/>
  <c r="A872" i="11" s="1"/>
  <c r="A873" i="11" s="1"/>
  <c r="A874" i="11" s="1"/>
  <c r="A875" i="11" s="1"/>
  <c r="A876" i="11" s="1"/>
  <c r="A877" i="11" s="1"/>
  <c r="A878" i="11" s="1"/>
  <c r="A879" i="11" s="1"/>
  <c r="A880" i="11" s="1"/>
  <c r="A881" i="11" s="1"/>
  <c r="A882" i="11" s="1"/>
  <c r="A883" i="11" s="1"/>
  <c r="A884" i="11" s="1"/>
  <c r="A885" i="11" s="1"/>
  <c r="A886" i="11" s="1"/>
  <c r="A887" i="11" s="1"/>
  <c r="A888" i="11" s="1"/>
  <c r="A889" i="11" s="1"/>
  <c r="A890" i="11" s="1"/>
  <c r="A891" i="11" s="1"/>
  <c r="A892" i="11" s="1"/>
  <c r="A893" i="11" s="1"/>
  <c r="A894" i="11" s="1"/>
  <c r="A895" i="11" s="1"/>
  <c r="A896" i="11" s="1"/>
  <c r="A897" i="11" s="1"/>
  <c r="A898" i="11" s="1"/>
  <c r="A899" i="11" s="1"/>
  <c r="A900" i="11" s="1"/>
  <c r="A901" i="11" s="1"/>
  <c r="A902" i="11" s="1"/>
  <c r="A903" i="11" s="1"/>
  <c r="A904" i="11" s="1"/>
  <c r="A905" i="11" s="1"/>
  <c r="A906" i="11" s="1"/>
  <c r="A907" i="11" s="1"/>
  <c r="A908" i="11" s="1"/>
  <c r="A909" i="11" s="1"/>
  <c r="A910" i="11" s="1"/>
  <c r="A911" i="11" s="1"/>
  <c r="A912" i="11" s="1"/>
  <c r="A913" i="11" s="1"/>
  <c r="A914" i="11" s="1"/>
  <c r="A915" i="11" s="1"/>
  <c r="A916" i="11" s="1"/>
  <c r="A917" i="11" s="1"/>
  <c r="A918" i="11" s="1"/>
  <c r="A919" i="11" s="1"/>
  <c r="A920" i="11" s="1"/>
  <c r="A921" i="11" s="1"/>
  <c r="A922" i="11" s="1"/>
  <c r="A923" i="11" s="1"/>
  <c r="A924" i="11" s="1"/>
  <c r="A925" i="11" s="1"/>
  <c r="A926" i="11" s="1"/>
  <c r="A927" i="11" s="1"/>
  <c r="A928" i="11" s="1"/>
  <c r="A929" i="11" s="1"/>
  <c r="A930" i="11" s="1"/>
  <c r="A931" i="11" s="1"/>
  <c r="A932" i="11" s="1"/>
  <c r="A933" i="11" s="1"/>
  <c r="A934" i="11" s="1"/>
  <c r="A935" i="11" s="1"/>
  <c r="A936" i="11" s="1"/>
  <c r="A937" i="11" s="1"/>
  <c r="A938" i="11" s="1"/>
  <c r="A939" i="11" s="1"/>
  <c r="A940" i="11" s="1"/>
  <c r="A941" i="11" s="1"/>
  <c r="A942" i="11" s="1"/>
  <c r="A943" i="11" s="1"/>
  <c r="A944" i="11" s="1"/>
  <c r="A945" i="11" s="1"/>
  <c r="A946" i="11" s="1"/>
  <c r="A947" i="11" s="1"/>
  <c r="A948" i="11" s="1"/>
  <c r="A949" i="11" s="1"/>
  <c r="A950" i="11" s="1"/>
  <c r="A951" i="11" s="1"/>
  <c r="A952" i="11" s="1"/>
  <c r="A953" i="11" s="1"/>
  <c r="A954" i="11" s="1"/>
  <c r="A955" i="11" s="1"/>
  <c r="A956" i="11" s="1"/>
  <c r="A957" i="11" s="1"/>
  <c r="A958" i="11" s="1"/>
  <c r="A959" i="11" s="1"/>
  <c r="A960" i="11" s="1"/>
  <c r="A961" i="11" s="1"/>
  <c r="A962" i="11" s="1"/>
  <c r="A963" i="11" s="1"/>
  <c r="A964" i="11" s="1"/>
  <c r="A965" i="11" s="1"/>
  <c r="A966" i="11" s="1"/>
  <c r="A967" i="11" s="1"/>
  <c r="A968" i="11" s="1"/>
  <c r="A969" i="11" s="1"/>
  <c r="A970" i="11" s="1"/>
  <c r="A971" i="11" s="1"/>
  <c r="A972" i="11" s="1"/>
  <c r="A973" i="11" s="1"/>
  <c r="A974" i="11" s="1"/>
  <c r="A975" i="11" s="1"/>
  <c r="A976" i="11" s="1"/>
  <c r="A977" i="11" s="1"/>
  <c r="A978" i="11" s="1"/>
  <c r="A979" i="11" s="1"/>
  <c r="A980" i="11" s="1"/>
  <c r="A981" i="11" s="1"/>
  <c r="A982" i="11" s="1"/>
  <c r="A983" i="11" s="1"/>
  <c r="A984" i="11" s="1"/>
  <c r="A985" i="11" s="1"/>
  <c r="A986" i="11" s="1"/>
  <c r="A987" i="11" s="1"/>
  <c r="A988" i="11" s="1"/>
  <c r="A989" i="11" s="1"/>
  <c r="A990" i="11" s="1"/>
  <c r="A991" i="11" s="1"/>
  <c r="A992" i="11" s="1"/>
  <c r="A993" i="11" s="1"/>
  <c r="A994" i="11" s="1"/>
  <c r="A995" i="11" s="1"/>
  <c r="A996" i="11" s="1"/>
  <c r="A997" i="11" s="1"/>
  <c r="A998" i="11" s="1"/>
  <c r="A999" i="11" s="1"/>
  <c r="A1000" i="11" s="1"/>
  <c r="A1001" i="11" s="1"/>
  <c r="A1002" i="11" s="1"/>
  <c r="A1003" i="11" s="1"/>
  <c r="A1004" i="11" s="1"/>
  <c r="A1005" i="11" s="1"/>
  <c r="A1006" i="11" s="1"/>
  <c r="A1007" i="11" s="1"/>
  <c r="A1008" i="11" s="1"/>
  <c r="A1009" i="11" s="1"/>
  <c r="A1010" i="11" s="1"/>
  <c r="A1011" i="11" s="1"/>
  <c r="A1012" i="11" s="1"/>
  <c r="A1013" i="11" s="1"/>
  <c r="A1014" i="11" s="1"/>
  <c r="A1015" i="11" s="1"/>
  <c r="A1016" i="11" s="1"/>
  <c r="A1017" i="11" s="1"/>
  <c r="A1018" i="11" s="1"/>
  <c r="A1019" i="11" s="1"/>
  <c r="A1020" i="11" s="1"/>
  <c r="A1021" i="11" s="1"/>
  <c r="A1022" i="11" s="1"/>
  <c r="A1023" i="11" s="1"/>
  <c r="A1024" i="11" s="1"/>
  <c r="A1025" i="11" s="1"/>
  <c r="A1026" i="11" s="1"/>
  <c r="A1027" i="11" s="1"/>
  <c r="A1028" i="11" s="1"/>
  <c r="A1029" i="11" s="1"/>
  <c r="A1030" i="11" s="1"/>
  <c r="A1031" i="11" s="1"/>
  <c r="A1032" i="11" s="1"/>
  <c r="A1033" i="11" s="1"/>
  <c r="A1034" i="11" s="1"/>
  <c r="A1035" i="11" s="1"/>
  <c r="A1036" i="11" s="1"/>
  <c r="CI80" i="10"/>
  <c r="CH80" i="10"/>
  <c r="CG80" i="10"/>
  <c r="CF80" i="10"/>
  <c r="CE80" i="10"/>
  <c r="CD80" i="10"/>
  <c r="CC80" i="10"/>
  <c r="CB80" i="10"/>
  <c r="CA80" i="10"/>
  <c r="BZ80" i="10"/>
  <c r="BY80" i="10"/>
  <c r="BX80" i="10"/>
  <c r="BW80" i="10"/>
  <c r="BV80" i="10"/>
  <c r="BU80" i="10"/>
  <c r="BT80" i="10"/>
  <c r="BS80" i="10"/>
  <c r="BR80" i="10"/>
  <c r="BQ80" i="10"/>
  <c r="BP80" i="10"/>
  <c r="BO80" i="10"/>
  <c r="BN80" i="10"/>
  <c r="BM80" i="10"/>
  <c r="BL80" i="10"/>
  <c r="CI79" i="10"/>
  <c r="CH79" i="10"/>
  <c r="CG79" i="10"/>
  <c r="CF79" i="10"/>
  <c r="CE79" i="10"/>
  <c r="CD79" i="10"/>
  <c r="CC79" i="10"/>
  <c r="CB79" i="10"/>
  <c r="CA79" i="10"/>
  <c r="BZ79" i="10"/>
  <c r="BY79" i="10"/>
  <c r="BX79" i="10"/>
  <c r="BW79" i="10"/>
  <c r="BV79" i="10"/>
  <c r="BU79" i="10"/>
  <c r="BT79" i="10"/>
  <c r="BS79" i="10"/>
  <c r="BR79" i="10"/>
  <c r="BQ79" i="10"/>
  <c r="BP79" i="10"/>
  <c r="BO79" i="10"/>
  <c r="BN79" i="10"/>
  <c r="BM79" i="10"/>
  <c r="BL79" i="10"/>
  <c r="CI78" i="10"/>
  <c r="CH78" i="10"/>
  <c r="CG78" i="10"/>
  <c r="CF78" i="10"/>
  <c r="CE78" i="10"/>
  <c r="CD78" i="10"/>
  <c r="CC78" i="10"/>
  <c r="CB78" i="10"/>
  <c r="CA78" i="10"/>
  <c r="BZ78" i="10"/>
  <c r="BY78" i="10"/>
  <c r="BX78" i="10"/>
  <c r="BW78" i="10"/>
  <c r="BV78" i="10"/>
  <c r="BU78" i="10"/>
  <c r="BT78" i="10"/>
  <c r="BS78" i="10"/>
  <c r="BR78" i="10"/>
  <c r="BQ78" i="10"/>
  <c r="BP78" i="10"/>
  <c r="BO78" i="10"/>
  <c r="BN78" i="10"/>
  <c r="BM78" i="10"/>
  <c r="BL78" i="10"/>
  <c r="CI77" i="10"/>
  <c r="CH77" i="10"/>
  <c r="CG77" i="10"/>
  <c r="CF77" i="10"/>
  <c r="CE77" i="10"/>
  <c r="CD77" i="10"/>
  <c r="CC77" i="10"/>
  <c r="CB77" i="10"/>
  <c r="CA77" i="10"/>
  <c r="BZ77" i="10"/>
  <c r="BY77" i="10"/>
  <c r="BX77" i="10"/>
  <c r="BW77" i="10"/>
  <c r="BV77" i="10"/>
  <c r="BU77" i="10"/>
  <c r="BT77" i="10"/>
  <c r="BS77" i="10"/>
  <c r="BR77" i="10"/>
  <c r="BQ77" i="10"/>
  <c r="BP77" i="10"/>
  <c r="BO77" i="10"/>
  <c r="BN77" i="10"/>
  <c r="BM77" i="10"/>
  <c r="BL77" i="10"/>
  <c r="CI76" i="10"/>
  <c r="CH76" i="10"/>
  <c r="CG76" i="10"/>
  <c r="CF76" i="10"/>
  <c r="CE76" i="10"/>
  <c r="CD76" i="10"/>
  <c r="CC76" i="10"/>
  <c r="CB76" i="10"/>
  <c r="CA76" i="10"/>
  <c r="BZ76" i="10"/>
  <c r="BY76" i="10"/>
  <c r="BX76" i="10"/>
  <c r="BW76" i="10"/>
  <c r="BV76" i="10"/>
  <c r="BU76" i="10"/>
  <c r="BT76" i="10"/>
  <c r="BS76" i="10"/>
  <c r="BR76" i="10"/>
  <c r="BQ76" i="10"/>
  <c r="BP76" i="10"/>
  <c r="BO76" i="10"/>
  <c r="BN76" i="10"/>
  <c r="BM76" i="10"/>
  <c r="BL76" i="10"/>
  <c r="CI75" i="10"/>
  <c r="CH75" i="10"/>
  <c r="CG75" i="10"/>
  <c r="CF75" i="10"/>
  <c r="CE75" i="10"/>
  <c r="CD75" i="10"/>
  <c r="CC75" i="10"/>
  <c r="CB75" i="10"/>
  <c r="CA75" i="10"/>
  <c r="BZ75" i="10"/>
  <c r="BY75" i="10"/>
  <c r="BX75" i="10"/>
  <c r="BW75" i="10"/>
  <c r="BV75" i="10"/>
  <c r="BU75" i="10"/>
  <c r="BT75" i="10"/>
  <c r="BS75" i="10"/>
  <c r="BR75" i="10"/>
  <c r="BQ75" i="10"/>
  <c r="BP75" i="10"/>
  <c r="BO75" i="10"/>
  <c r="BN75" i="10"/>
  <c r="BM75" i="10"/>
  <c r="BL75" i="10"/>
  <c r="CI74" i="10"/>
  <c r="CH74" i="10"/>
  <c r="CG74" i="10"/>
  <c r="CF74" i="10"/>
  <c r="CE74" i="10"/>
  <c r="CD74" i="10"/>
  <c r="CC74" i="10"/>
  <c r="CB74" i="10"/>
  <c r="CA74" i="10"/>
  <c r="BZ74" i="10"/>
  <c r="BY74" i="10"/>
  <c r="BX74" i="10"/>
  <c r="BW74" i="10"/>
  <c r="BV74" i="10"/>
  <c r="BU74" i="10"/>
  <c r="BT74" i="10"/>
  <c r="BS74" i="10"/>
  <c r="BR74" i="10"/>
  <c r="BQ74" i="10"/>
  <c r="BP74" i="10"/>
  <c r="BO74" i="10"/>
  <c r="BN74" i="10"/>
  <c r="BM74" i="10"/>
  <c r="BL74" i="10"/>
  <c r="CI73" i="10"/>
  <c r="CH73" i="10"/>
  <c r="CG73" i="10"/>
  <c r="CF73" i="10"/>
  <c r="CE73" i="10"/>
  <c r="CD73" i="10"/>
  <c r="CC73" i="10"/>
  <c r="CB73" i="10"/>
  <c r="CA73" i="10"/>
  <c r="BZ73" i="10"/>
  <c r="BY73" i="10"/>
  <c r="BX73" i="10"/>
  <c r="BW73" i="10"/>
  <c r="BV73" i="10"/>
  <c r="BU73" i="10"/>
  <c r="BT73" i="10"/>
  <c r="BS73" i="10"/>
  <c r="BR73" i="10"/>
  <c r="BQ73" i="10"/>
  <c r="BP73" i="10"/>
  <c r="BO73" i="10"/>
  <c r="BN73" i="10"/>
  <c r="BM73" i="10"/>
  <c r="BL73" i="10"/>
  <c r="CI72" i="10"/>
  <c r="CH72" i="10"/>
  <c r="CG72" i="10"/>
  <c r="CF72" i="10"/>
  <c r="CE72" i="10"/>
  <c r="CD72" i="10"/>
  <c r="CC72" i="10"/>
  <c r="CB72" i="10"/>
  <c r="CA72" i="10"/>
  <c r="BZ72" i="10"/>
  <c r="BY72" i="10"/>
  <c r="BX72" i="10"/>
  <c r="BW72" i="10"/>
  <c r="BV72" i="10"/>
  <c r="BU72" i="10"/>
  <c r="BT72" i="10"/>
  <c r="BS72" i="10"/>
  <c r="BR72" i="10"/>
  <c r="BQ72" i="10"/>
  <c r="BP72" i="10"/>
  <c r="BO72" i="10"/>
  <c r="BN72" i="10"/>
  <c r="BM72" i="10"/>
  <c r="BL72" i="10"/>
  <c r="CI71" i="10"/>
  <c r="CH71" i="10"/>
  <c r="CG71" i="10"/>
  <c r="CF71" i="10"/>
  <c r="CE71" i="10"/>
  <c r="CD71" i="10"/>
  <c r="CC71" i="10"/>
  <c r="CB71" i="10"/>
  <c r="CA71" i="10"/>
  <c r="BZ71" i="10"/>
  <c r="BY71" i="10"/>
  <c r="BX71" i="10"/>
  <c r="BW71" i="10"/>
  <c r="BV71" i="10"/>
  <c r="BU71" i="10"/>
  <c r="BT71" i="10"/>
  <c r="BS71" i="10"/>
  <c r="BR71" i="10"/>
  <c r="BQ71" i="10"/>
  <c r="BP71" i="10"/>
  <c r="BO71" i="10"/>
  <c r="BN71" i="10"/>
  <c r="BM71" i="10"/>
  <c r="BL71" i="10"/>
  <c r="CI70" i="10"/>
  <c r="CH70" i="10"/>
  <c r="CG70" i="10"/>
  <c r="CF70" i="10"/>
  <c r="CE70" i="10"/>
  <c r="CD70" i="10"/>
  <c r="CC70" i="10"/>
  <c r="CB70" i="10"/>
  <c r="CA70" i="10"/>
  <c r="BZ70" i="10"/>
  <c r="BY70" i="10"/>
  <c r="BX70" i="10"/>
  <c r="BW70" i="10"/>
  <c r="BV70" i="10"/>
  <c r="BU70" i="10"/>
  <c r="BT70" i="10"/>
  <c r="BS70" i="10"/>
  <c r="BR70" i="10"/>
  <c r="BQ70" i="10"/>
  <c r="BP70" i="10"/>
  <c r="BO70" i="10"/>
  <c r="BN70" i="10"/>
  <c r="BM70" i="10"/>
  <c r="BL70" i="10"/>
  <c r="CI69" i="10"/>
  <c r="CH69" i="10"/>
  <c r="CG69" i="10"/>
  <c r="CF69" i="10"/>
  <c r="CE69" i="10"/>
  <c r="CD69" i="10"/>
  <c r="CC69" i="10"/>
  <c r="CB69" i="10"/>
  <c r="CA69" i="10"/>
  <c r="BZ69" i="10"/>
  <c r="BY69" i="10"/>
  <c r="BX69" i="10"/>
  <c r="BW69" i="10"/>
  <c r="BV69" i="10"/>
  <c r="BU69" i="10"/>
  <c r="BT69" i="10"/>
  <c r="BS69" i="10"/>
  <c r="BR69" i="10"/>
  <c r="BQ69" i="10"/>
  <c r="BP69" i="10"/>
  <c r="BO69" i="10"/>
  <c r="BN69" i="10"/>
  <c r="BM69" i="10"/>
  <c r="BL69" i="10"/>
  <c r="CI68" i="10"/>
  <c r="CH68" i="10"/>
  <c r="CG68" i="10"/>
  <c r="CF68" i="10"/>
  <c r="CE68" i="10"/>
  <c r="CD68" i="10"/>
  <c r="CC68" i="10"/>
  <c r="CB68" i="10"/>
  <c r="CA68" i="10"/>
  <c r="BZ68" i="10"/>
  <c r="BY68" i="10"/>
  <c r="BX68" i="10"/>
  <c r="BW68" i="10"/>
  <c r="BV68" i="10"/>
  <c r="BU68" i="10"/>
  <c r="BT68" i="10"/>
  <c r="BS68" i="10"/>
  <c r="BR68" i="10"/>
  <c r="BQ68" i="10"/>
  <c r="BP68" i="10"/>
  <c r="BO68" i="10"/>
  <c r="BN68" i="10"/>
  <c r="BM68" i="10"/>
  <c r="BL68" i="10"/>
  <c r="CI67" i="10"/>
  <c r="CH67" i="10"/>
  <c r="CG67" i="10"/>
  <c r="CF67" i="10"/>
  <c r="CE67" i="10"/>
  <c r="CD67" i="10"/>
  <c r="CC67" i="10"/>
  <c r="CB67" i="10"/>
  <c r="CA67" i="10"/>
  <c r="BZ67" i="10"/>
  <c r="BY67" i="10"/>
  <c r="BX67" i="10"/>
  <c r="BW67" i="10"/>
  <c r="BV67" i="10"/>
  <c r="BU67" i="10"/>
  <c r="BT67" i="10"/>
  <c r="BS67" i="10"/>
  <c r="BR67" i="10"/>
  <c r="BQ67" i="10"/>
  <c r="BP67" i="10"/>
  <c r="BO67" i="10"/>
  <c r="BN67" i="10"/>
  <c r="BM67" i="10"/>
  <c r="BL67" i="10"/>
  <c r="CI66" i="10"/>
  <c r="CH66" i="10"/>
  <c r="CG66" i="10"/>
  <c r="CF66" i="10"/>
  <c r="CE66" i="10"/>
  <c r="CD66" i="10"/>
  <c r="CC66" i="10"/>
  <c r="CB66" i="10"/>
  <c r="CA66" i="10"/>
  <c r="BZ66" i="10"/>
  <c r="BY66" i="10"/>
  <c r="BX66" i="10"/>
  <c r="BW66" i="10"/>
  <c r="BV66" i="10"/>
  <c r="BU66" i="10"/>
  <c r="BT66" i="10"/>
  <c r="BS66" i="10"/>
  <c r="BR66" i="10"/>
  <c r="BQ66" i="10"/>
  <c r="BP66" i="10"/>
  <c r="BO66" i="10"/>
  <c r="BN66" i="10"/>
  <c r="BM66" i="10"/>
  <c r="BL66" i="10"/>
  <c r="CI65" i="10"/>
  <c r="CH65" i="10"/>
  <c r="CG65" i="10"/>
  <c r="CF65" i="10"/>
  <c r="CE65" i="10"/>
  <c r="CD65" i="10"/>
  <c r="CC65" i="10"/>
  <c r="CB65" i="10"/>
  <c r="CA65" i="10"/>
  <c r="BZ65" i="10"/>
  <c r="BY65" i="10"/>
  <c r="BX65" i="10"/>
  <c r="BW65" i="10"/>
  <c r="BV65" i="10"/>
  <c r="BU65" i="10"/>
  <c r="BT65" i="10"/>
  <c r="BS65" i="10"/>
  <c r="BR65" i="10"/>
  <c r="BQ65" i="10"/>
  <c r="BP65" i="10"/>
  <c r="BO65" i="10"/>
  <c r="BN65" i="10"/>
  <c r="BM65" i="10"/>
  <c r="BL65" i="10"/>
  <c r="BH80" i="10"/>
  <c r="BG80" i="10"/>
  <c r="BF80" i="10"/>
  <c r="BE80" i="10"/>
  <c r="BD80" i="10"/>
  <c r="BC80" i="10"/>
  <c r="BB80" i="10"/>
  <c r="BA80" i="10"/>
  <c r="AZ80" i="10"/>
  <c r="AY80" i="10"/>
  <c r="AX80" i="10"/>
  <c r="AW80" i="10"/>
  <c r="AV80" i="10"/>
  <c r="AU80" i="10"/>
  <c r="AT80" i="10"/>
  <c r="AS80" i="10"/>
  <c r="AR80" i="10"/>
  <c r="AQ80" i="10"/>
  <c r="AP80" i="10"/>
  <c r="AO80" i="10"/>
  <c r="AN80" i="10"/>
  <c r="AM80" i="10"/>
  <c r="AL80" i="10"/>
  <c r="AK80" i="10"/>
  <c r="BH79" i="10"/>
  <c r="BG79" i="10"/>
  <c r="BF79" i="10"/>
  <c r="BE79" i="10"/>
  <c r="BD79" i="10"/>
  <c r="BC79" i="10"/>
  <c r="BB79" i="10"/>
  <c r="BA79" i="10"/>
  <c r="AZ79" i="10"/>
  <c r="AY79" i="10"/>
  <c r="AX79" i="10"/>
  <c r="AW79" i="10"/>
  <c r="AV79" i="10"/>
  <c r="AU79" i="10"/>
  <c r="AT79" i="10"/>
  <c r="AS79" i="10"/>
  <c r="AR79" i="10"/>
  <c r="AQ79" i="10"/>
  <c r="AP79" i="10"/>
  <c r="AO79" i="10"/>
  <c r="AN79" i="10"/>
  <c r="AM79" i="10"/>
  <c r="AL79" i="10"/>
  <c r="AK79" i="10"/>
  <c r="BH78" i="10"/>
  <c r="BG78" i="10"/>
  <c r="BF78" i="10"/>
  <c r="BE78" i="10"/>
  <c r="BD78" i="10"/>
  <c r="BC78" i="10"/>
  <c r="BB78" i="10"/>
  <c r="BA78" i="10"/>
  <c r="AZ78" i="10"/>
  <c r="AY78" i="10"/>
  <c r="AX78" i="10"/>
  <c r="AW78" i="10"/>
  <c r="AV78" i="10"/>
  <c r="AU78" i="10"/>
  <c r="AT78" i="10"/>
  <c r="AS78" i="10"/>
  <c r="AR78" i="10"/>
  <c r="AQ78" i="10"/>
  <c r="AP78" i="10"/>
  <c r="AO78" i="10"/>
  <c r="AN78" i="10"/>
  <c r="AM78" i="10"/>
  <c r="AL78" i="10"/>
  <c r="AK78" i="10"/>
  <c r="BH77" i="10"/>
  <c r="BG77" i="10"/>
  <c r="BF77" i="10"/>
  <c r="BE77" i="10"/>
  <c r="BD77" i="10"/>
  <c r="BC77" i="10"/>
  <c r="BB77" i="10"/>
  <c r="BA77" i="10"/>
  <c r="AZ77" i="10"/>
  <c r="AY77" i="10"/>
  <c r="AX77" i="10"/>
  <c r="AW77" i="10"/>
  <c r="AV77" i="10"/>
  <c r="AU77" i="10"/>
  <c r="AT77" i="10"/>
  <c r="AS77" i="10"/>
  <c r="AR77" i="10"/>
  <c r="AQ77" i="10"/>
  <c r="AP77" i="10"/>
  <c r="AO77" i="10"/>
  <c r="AN77" i="10"/>
  <c r="AM77" i="10"/>
  <c r="AL77" i="10"/>
  <c r="AK77" i="10"/>
  <c r="BH76" i="10"/>
  <c r="BG76" i="10"/>
  <c r="BF76" i="10"/>
  <c r="BE76" i="10"/>
  <c r="BD76" i="10"/>
  <c r="BC76" i="10"/>
  <c r="BB76" i="10"/>
  <c r="BA76" i="10"/>
  <c r="AZ76" i="10"/>
  <c r="AY76" i="10"/>
  <c r="AX76" i="10"/>
  <c r="AW76" i="10"/>
  <c r="AV76" i="10"/>
  <c r="AU76" i="10"/>
  <c r="AT76" i="10"/>
  <c r="AS76" i="10"/>
  <c r="AR76" i="10"/>
  <c r="AQ76" i="10"/>
  <c r="AP76" i="10"/>
  <c r="AO76" i="10"/>
  <c r="AN76" i="10"/>
  <c r="AM76" i="10"/>
  <c r="AL76" i="10"/>
  <c r="AK76" i="10"/>
  <c r="BH75" i="10"/>
  <c r="BG75" i="10"/>
  <c r="BF75" i="10"/>
  <c r="BE75" i="10"/>
  <c r="BD75" i="10"/>
  <c r="BC75" i="10"/>
  <c r="BB75" i="10"/>
  <c r="BA75" i="10"/>
  <c r="AZ75" i="10"/>
  <c r="AY75" i="10"/>
  <c r="AX75" i="10"/>
  <c r="AW75" i="10"/>
  <c r="AV75" i="10"/>
  <c r="AU75" i="10"/>
  <c r="AT75" i="10"/>
  <c r="AS75" i="10"/>
  <c r="AR75" i="10"/>
  <c r="AQ75" i="10"/>
  <c r="AP75" i="10"/>
  <c r="AO75" i="10"/>
  <c r="AN75" i="10"/>
  <c r="AM75" i="10"/>
  <c r="AL75" i="10"/>
  <c r="AK75" i="10"/>
  <c r="BH74" i="10"/>
  <c r="BG74" i="10"/>
  <c r="BF74" i="10"/>
  <c r="BE74" i="10"/>
  <c r="BD74" i="10"/>
  <c r="BC74" i="10"/>
  <c r="BB74" i="10"/>
  <c r="BA74" i="10"/>
  <c r="AZ74" i="10"/>
  <c r="AY74" i="10"/>
  <c r="AX74" i="10"/>
  <c r="AW74" i="10"/>
  <c r="AV74" i="10"/>
  <c r="AU74" i="10"/>
  <c r="AT74" i="10"/>
  <c r="AS74" i="10"/>
  <c r="AR74" i="10"/>
  <c r="AQ74" i="10"/>
  <c r="AP74" i="10"/>
  <c r="AO74" i="10"/>
  <c r="AN74" i="10"/>
  <c r="AM74" i="10"/>
  <c r="AL74" i="10"/>
  <c r="AK74" i="10"/>
  <c r="BH73" i="10"/>
  <c r="BG73" i="10"/>
  <c r="BF73" i="10"/>
  <c r="BE73" i="10"/>
  <c r="BD73" i="10"/>
  <c r="BC73" i="10"/>
  <c r="BB73" i="10"/>
  <c r="BA73" i="10"/>
  <c r="AZ73" i="10"/>
  <c r="AY73" i="10"/>
  <c r="AX73" i="10"/>
  <c r="AW73" i="10"/>
  <c r="AV73" i="10"/>
  <c r="AU73" i="10"/>
  <c r="AT73" i="10"/>
  <c r="AS73" i="10"/>
  <c r="AR73" i="10"/>
  <c r="AQ73" i="10"/>
  <c r="AP73" i="10"/>
  <c r="AO73" i="10"/>
  <c r="AN73" i="10"/>
  <c r="AM73" i="10"/>
  <c r="AL73" i="10"/>
  <c r="AK73" i="10"/>
  <c r="BH72" i="10"/>
  <c r="BG72" i="10"/>
  <c r="BF72" i="10"/>
  <c r="BE72" i="10"/>
  <c r="BD72" i="10"/>
  <c r="BC72" i="10"/>
  <c r="BB72" i="10"/>
  <c r="BA72" i="10"/>
  <c r="AZ72" i="10"/>
  <c r="AY72" i="10"/>
  <c r="AX72" i="10"/>
  <c r="AW72" i="10"/>
  <c r="AV72" i="10"/>
  <c r="AU72" i="10"/>
  <c r="AT72" i="10"/>
  <c r="AS72" i="10"/>
  <c r="AR72" i="10"/>
  <c r="AQ72" i="10"/>
  <c r="AP72" i="10"/>
  <c r="AO72" i="10"/>
  <c r="AN72" i="10"/>
  <c r="AM72" i="10"/>
  <c r="AL72" i="10"/>
  <c r="AK72" i="10"/>
  <c r="BH71" i="10"/>
  <c r="BG71" i="10"/>
  <c r="BF71" i="10"/>
  <c r="BE71" i="10"/>
  <c r="BD71" i="10"/>
  <c r="BC71" i="10"/>
  <c r="BB71" i="10"/>
  <c r="BA71" i="10"/>
  <c r="AZ71" i="10"/>
  <c r="AY71" i="10"/>
  <c r="AX71" i="10"/>
  <c r="AW71" i="10"/>
  <c r="AV71" i="10"/>
  <c r="AU71" i="10"/>
  <c r="AT71" i="10"/>
  <c r="AS71" i="10"/>
  <c r="AR71" i="10"/>
  <c r="AQ71" i="10"/>
  <c r="AP71" i="10"/>
  <c r="AO71" i="10"/>
  <c r="AN71" i="10"/>
  <c r="AM71" i="10"/>
  <c r="AL71" i="10"/>
  <c r="AK71" i="10"/>
  <c r="BH70" i="10"/>
  <c r="BG70" i="10"/>
  <c r="BF70" i="10"/>
  <c r="BE70" i="10"/>
  <c r="BD70" i="10"/>
  <c r="BC70" i="10"/>
  <c r="BB70" i="10"/>
  <c r="BA70" i="10"/>
  <c r="AZ70" i="10"/>
  <c r="AY70" i="10"/>
  <c r="AX70" i="10"/>
  <c r="AW70" i="10"/>
  <c r="AV70" i="10"/>
  <c r="AU70" i="10"/>
  <c r="AT70" i="10"/>
  <c r="AS70" i="10"/>
  <c r="AR70" i="10"/>
  <c r="AQ70" i="10"/>
  <c r="AP70" i="10"/>
  <c r="AO70" i="10"/>
  <c r="AN70" i="10"/>
  <c r="AM70" i="10"/>
  <c r="AL70" i="10"/>
  <c r="AK70" i="10"/>
  <c r="BH69" i="10"/>
  <c r="BG69" i="10"/>
  <c r="BF69" i="10"/>
  <c r="BE69" i="10"/>
  <c r="BD69" i="10"/>
  <c r="BC69" i="10"/>
  <c r="BB69" i="10"/>
  <c r="BA69" i="10"/>
  <c r="AZ69" i="10"/>
  <c r="AY69" i="10"/>
  <c r="AX69" i="10"/>
  <c r="AW69" i="10"/>
  <c r="AV69" i="10"/>
  <c r="AU69" i="10"/>
  <c r="AT69" i="10"/>
  <c r="AS69" i="10"/>
  <c r="AR69" i="10"/>
  <c r="AQ69" i="10"/>
  <c r="AP69" i="10"/>
  <c r="AO69" i="10"/>
  <c r="AN69" i="10"/>
  <c r="AM69" i="10"/>
  <c r="AL69" i="10"/>
  <c r="AK69" i="10"/>
  <c r="BH68" i="10"/>
  <c r="BG68" i="10"/>
  <c r="BF68" i="10"/>
  <c r="BE68" i="10"/>
  <c r="BD68" i="10"/>
  <c r="BC68" i="10"/>
  <c r="BB68" i="10"/>
  <c r="BA68" i="10"/>
  <c r="AZ68" i="10"/>
  <c r="AY68" i="10"/>
  <c r="AX68" i="10"/>
  <c r="AW68" i="10"/>
  <c r="AV68" i="10"/>
  <c r="AU68" i="10"/>
  <c r="AT68" i="10"/>
  <c r="AS68" i="10"/>
  <c r="AR68" i="10"/>
  <c r="AQ68" i="10"/>
  <c r="AP68" i="10"/>
  <c r="AO68" i="10"/>
  <c r="AN68" i="10"/>
  <c r="AM68" i="10"/>
  <c r="AL68" i="10"/>
  <c r="AK68" i="10"/>
  <c r="BH67" i="10"/>
  <c r="BG67" i="10"/>
  <c r="BF67" i="10"/>
  <c r="BE67" i="10"/>
  <c r="BD67" i="10"/>
  <c r="BC67" i="10"/>
  <c r="BB67" i="10"/>
  <c r="BA67" i="10"/>
  <c r="AZ67" i="10"/>
  <c r="AY67" i="10"/>
  <c r="AX67" i="10"/>
  <c r="AW67" i="10"/>
  <c r="AV67" i="10"/>
  <c r="AU67" i="10"/>
  <c r="AT67" i="10"/>
  <c r="AS67" i="10"/>
  <c r="AR67" i="10"/>
  <c r="AQ67" i="10"/>
  <c r="AP67" i="10"/>
  <c r="AO67" i="10"/>
  <c r="AN67" i="10"/>
  <c r="AM67" i="10"/>
  <c r="AL67" i="10"/>
  <c r="AK67" i="10"/>
  <c r="BH66" i="10"/>
  <c r="BG66" i="10"/>
  <c r="BF66" i="10"/>
  <c r="BE66" i="10"/>
  <c r="BD66" i="10"/>
  <c r="BC66" i="10"/>
  <c r="BB66" i="10"/>
  <c r="BA66" i="10"/>
  <c r="AZ66" i="10"/>
  <c r="AY66" i="10"/>
  <c r="AX66" i="10"/>
  <c r="AW66" i="10"/>
  <c r="AV66" i="10"/>
  <c r="AU66" i="10"/>
  <c r="AT66" i="10"/>
  <c r="AS66" i="10"/>
  <c r="AR66" i="10"/>
  <c r="AQ66" i="10"/>
  <c r="AP66" i="10"/>
  <c r="AO66" i="10"/>
  <c r="AN66" i="10"/>
  <c r="AM66" i="10"/>
  <c r="AL66" i="10"/>
  <c r="AK66" i="10"/>
  <c r="BH65" i="10"/>
  <c r="BG65" i="10"/>
  <c r="BF65" i="10"/>
  <c r="BE65" i="10"/>
  <c r="BD65" i="10"/>
  <c r="BC65" i="10"/>
  <c r="BB65" i="10"/>
  <c r="BA65" i="10"/>
  <c r="AZ65" i="10"/>
  <c r="AY65" i="10"/>
  <c r="AX65" i="10"/>
  <c r="AW65" i="10"/>
  <c r="AV65" i="10"/>
  <c r="AU65" i="10"/>
  <c r="AT65" i="10"/>
  <c r="AS65" i="10"/>
  <c r="AR65" i="10"/>
  <c r="AQ65" i="10"/>
  <c r="AP65" i="10"/>
  <c r="AO65" i="10"/>
  <c r="AN65" i="10"/>
  <c r="AM65" i="10"/>
  <c r="AL65" i="10"/>
  <c r="AK65" i="10"/>
  <c r="AG80" i="10"/>
  <c r="AF80" i="10"/>
  <c r="AE80" i="10"/>
  <c r="AD80" i="10"/>
  <c r="AC80" i="10"/>
  <c r="AB80" i="10"/>
  <c r="AA80" i="10"/>
  <c r="Z80" i="10"/>
  <c r="Y80" i="10"/>
  <c r="X80" i="10"/>
  <c r="W80" i="10"/>
  <c r="V80" i="10"/>
  <c r="U80" i="10"/>
  <c r="T80" i="10"/>
  <c r="S80" i="10"/>
  <c r="R80" i="10"/>
  <c r="Q80" i="10"/>
  <c r="P80" i="10"/>
  <c r="O80" i="10"/>
  <c r="N80" i="10"/>
  <c r="M80" i="10"/>
  <c r="L80" i="10"/>
  <c r="K80" i="10"/>
  <c r="J80" i="10"/>
  <c r="AG79" i="10"/>
  <c r="AF79" i="10"/>
  <c r="AE79" i="10"/>
  <c r="AD79" i="10"/>
  <c r="AC79" i="10"/>
  <c r="AB79" i="10"/>
  <c r="AA79" i="10"/>
  <c r="Z79" i="10"/>
  <c r="Y79" i="10"/>
  <c r="X79" i="10"/>
  <c r="W79" i="10"/>
  <c r="V79" i="10"/>
  <c r="U79" i="10"/>
  <c r="T79" i="10"/>
  <c r="S79" i="10"/>
  <c r="R79" i="10"/>
  <c r="Q79" i="10"/>
  <c r="P79" i="10"/>
  <c r="O79" i="10"/>
  <c r="N79" i="10"/>
  <c r="M79" i="10"/>
  <c r="L79" i="10"/>
  <c r="K79" i="10"/>
  <c r="J79" i="10"/>
  <c r="AG78" i="10"/>
  <c r="AF78" i="10"/>
  <c r="AE78" i="10"/>
  <c r="AD78" i="10"/>
  <c r="AC78" i="10"/>
  <c r="AB78" i="10"/>
  <c r="AA78" i="10"/>
  <c r="Z78" i="10"/>
  <c r="Y78" i="10"/>
  <c r="X78" i="10"/>
  <c r="W78" i="10"/>
  <c r="V78" i="10"/>
  <c r="U78" i="10"/>
  <c r="T78" i="10"/>
  <c r="S78" i="10"/>
  <c r="R78" i="10"/>
  <c r="Q78" i="10"/>
  <c r="P78" i="10"/>
  <c r="O78" i="10"/>
  <c r="N78" i="10"/>
  <c r="M78" i="10"/>
  <c r="L78" i="10"/>
  <c r="K78" i="10"/>
  <c r="J78" i="10"/>
  <c r="AG77" i="10"/>
  <c r="AF77" i="10"/>
  <c r="AE77" i="10"/>
  <c r="AD77" i="10"/>
  <c r="AC77" i="10"/>
  <c r="AB77" i="10"/>
  <c r="AA77" i="10"/>
  <c r="Z77" i="10"/>
  <c r="Y77" i="10"/>
  <c r="X77" i="10"/>
  <c r="W77" i="10"/>
  <c r="V77" i="10"/>
  <c r="U77" i="10"/>
  <c r="T77" i="10"/>
  <c r="S77" i="10"/>
  <c r="R77" i="10"/>
  <c r="Q77" i="10"/>
  <c r="P77" i="10"/>
  <c r="O77" i="10"/>
  <c r="N77" i="10"/>
  <c r="M77" i="10"/>
  <c r="L77" i="10"/>
  <c r="K77" i="10"/>
  <c r="J77" i="10"/>
  <c r="AG76" i="10"/>
  <c r="AF76" i="10"/>
  <c r="AE76" i="10"/>
  <c r="AD76" i="10"/>
  <c r="AC76" i="10"/>
  <c r="AB76" i="10"/>
  <c r="AA76" i="10"/>
  <c r="Z76" i="10"/>
  <c r="Y76" i="10"/>
  <c r="X76" i="10"/>
  <c r="W76" i="10"/>
  <c r="V76" i="10"/>
  <c r="U76" i="10"/>
  <c r="T76" i="10"/>
  <c r="S76" i="10"/>
  <c r="R76" i="10"/>
  <c r="Q76" i="10"/>
  <c r="P76" i="10"/>
  <c r="O76" i="10"/>
  <c r="N76" i="10"/>
  <c r="M76" i="10"/>
  <c r="L76" i="10"/>
  <c r="K76" i="10"/>
  <c r="J76" i="10"/>
  <c r="AG75" i="10"/>
  <c r="AF75" i="10"/>
  <c r="AE75" i="10"/>
  <c r="AD75" i="10"/>
  <c r="AC75" i="10"/>
  <c r="AB75" i="10"/>
  <c r="AA75" i="10"/>
  <c r="Z75" i="10"/>
  <c r="Y75" i="10"/>
  <c r="X75" i="10"/>
  <c r="W75" i="10"/>
  <c r="V75" i="10"/>
  <c r="U75" i="10"/>
  <c r="T75" i="10"/>
  <c r="S75" i="10"/>
  <c r="R75" i="10"/>
  <c r="Q75" i="10"/>
  <c r="P75" i="10"/>
  <c r="O75" i="10"/>
  <c r="N75" i="10"/>
  <c r="M75" i="10"/>
  <c r="L75" i="10"/>
  <c r="K75" i="10"/>
  <c r="J75" i="10"/>
  <c r="AG74" i="10"/>
  <c r="AF74" i="10"/>
  <c r="AE74" i="10"/>
  <c r="AD74" i="10"/>
  <c r="AC74" i="10"/>
  <c r="AB74" i="10"/>
  <c r="AA74" i="10"/>
  <c r="Z74" i="10"/>
  <c r="Y74" i="10"/>
  <c r="X74" i="10"/>
  <c r="W74" i="10"/>
  <c r="V74" i="10"/>
  <c r="U74" i="10"/>
  <c r="T74" i="10"/>
  <c r="S74" i="10"/>
  <c r="R74" i="10"/>
  <c r="Q74" i="10"/>
  <c r="P74" i="10"/>
  <c r="O74" i="10"/>
  <c r="N74" i="10"/>
  <c r="M74" i="10"/>
  <c r="L74" i="10"/>
  <c r="K74" i="10"/>
  <c r="J74" i="10"/>
  <c r="AG73" i="10"/>
  <c r="AF73" i="10"/>
  <c r="AE73" i="10"/>
  <c r="AD73" i="10"/>
  <c r="AC73" i="10"/>
  <c r="AB73" i="10"/>
  <c r="AA73" i="10"/>
  <c r="Z73" i="10"/>
  <c r="Y73" i="10"/>
  <c r="X73" i="10"/>
  <c r="W73" i="10"/>
  <c r="V73" i="10"/>
  <c r="U73" i="10"/>
  <c r="T73" i="10"/>
  <c r="S73" i="10"/>
  <c r="R73" i="10"/>
  <c r="Q73" i="10"/>
  <c r="P73" i="10"/>
  <c r="O73" i="10"/>
  <c r="N73" i="10"/>
  <c r="M73" i="10"/>
  <c r="L73" i="10"/>
  <c r="K73" i="10"/>
  <c r="J73" i="10"/>
  <c r="AG72" i="10"/>
  <c r="AF72" i="10"/>
  <c r="AE72" i="10"/>
  <c r="AD72" i="10"/>
  <c r="AC72" i="10"/>
  <c r="AB72" i="10"/>
  <c r="AA72" i="10"/>
  <c r="Z72" i="10"/>
  <c r="Y72" i="10"/>
  <c r="X72" i="10"/>
  <c r="W72" i="10"/>
  <c r="V72" i="10"/>
  <c r="U72" i="10"/>
  <c r="T72" i="10"/>
  <c r="S72" i="10"/>
  <c r="R72" i="10"/>
  <c r="Q72" i="10"/>
  <c r="P72" i="10"/>
  <c r="O72" i="10"/>
  <c r="N72" i="10"/>
  <c r="M72" i="10"/>
  <c r="L72" i="10"/>
  <c r="K72" i="10"/>
  <c r="J72" i="10"/>
  <c r="AG71" i="10"/>
  <c r="AF71" i="10"/>
  <c r="AE71" i="10"/>
  <c r="AD71" i="10"/>
  <c r="AC71" i="10"/>
  <c r="AB71" i="10"/>
  <c r="AA71" i="10"/>
  <c r="Z71" i="10"/>
  <c r="Y71" i="10"/>
  <c r="X71" i="10"/>
  <c r="W71" i="10"/>
  <c r="V71" i="10"/>
  <c r="U71" i="10"/>
  <c r="T71" i="10"/>
  <c r="S71" i="10"/>
  <c r="R71" i="10"/>
  <c r="Q71" i="10"/>
  <c r="P71" i="10"/>
  <c r="O71" i="10"/>
  <c r="N71" i="10"/>
  <c r="M71" i="10"/>
  <c r="L71" i="10"/>
  <c r="K71" i="10"/>
  <c r="J71" i="10"/>
  <c r="AG70" i="10"/>
  <c r="AF70" i="10"/>
  <c r="AE70" i="10"/>
  <c r="AD70" i="10"/>
  <c r="AC70" i="10"/>
  <c r="AB70" i="10"/>
  <c r="AA70" i="10"/>
  <c r="Z70" i="10"/>
  <c r="Y70" i="10"/>
  <c r="X70" i="10"/>
  <c r="W70" i="10"/>
  <c r="V70" i="10"/>
  <c r="U70" i="10"/>
  <c r="T70" i="10"/>
  <c r="S70" i="10"/>
  <c r="R70" i="10"/>
  <c r="Q70" i="10"/>
  <c r="P70" i="10"/>
  <c r="O70" i="10"/>
  <c r="N70" i="10"/>
  <c r="M70" i="10"/>
  <c r="L70" i="10"/>
  <c r="K70" i="10"/>
  <c r="J70" i="10"/>
  <c r="AG69" i="10"/>
  <c r="AF69" i="10"/>
  <c r="AE69" i="10"/>
  <c r="AD69" i="10"/>
  <c r="AC69" i="10"/>
  <c r="AB69" i="10"/>
  <c r="AA69" i="10"/>
  <c r="Z69" i="10"/>
  <c r="Y69" i="10"/>
  <c r="X69" i="10"/>
  <c r="W69" i="10"/>
  <c r="V69" i="10"/>
  <c r="U69" i="10"/>
  <c r="T69" i="10"/>
  <c r="S69" i="10"/>
  <c r="R69" i="10"/>
  <c r="Q69" i="10"/>
  <c r="P69" i="10"/>
  <c r="O69" i="10"/>
  <c r="N69" i="10"/>
  <c r="M69" i="10"/>
  <c r="L69" i="10"/>
  <c r="K69" i="10"/>
  <c r="J69" i="10"/>
  <c r="AG68" i="10"/>
  <c r="AF68" i="10"/>
  <c r="AE68" i="10"/>
  <c r="AD68" i="10"/>
  <c r="AC68" i="10"/>
  <c r="AB68" i="10"/>
  <c r="AA68" i="10"/>
  <c r="Z68" i="10"/>
  <c r="Y68" i="10"/>
  <c r="X68" i="10"/>
  <c r="W68" i="10"/>
  <c r="V68" i="10"/>
  <c r="U68" i="10"/>
  <c r="T68" i="10"/>
  <c r="S68" i="10"/>
  <c r="R68" i="10"/>
  <c r="Q68" i="10"/>
  <c r="P68" i="10"/>
  <c r="O68" i="10"/>
  <c r="N68" i="10"/>
  <c r="M68" i="10"/>
  <c r="L68" i="10"/>
  <c r="K68" i="10"/>
  <c r="J68" i="10"/>
  <c r="AG67" i="10"/>
  <c r="AF67" i="10"/>
  <c r="AE67" i="10"/>
  <c r="AD67" i="10"/>
  <c r="AC67" i="10"/>
  <c r="AB67" i="10"/>
  <c r="AA67" i="10"/>
  <c r="Z67" i="10"/>
  <c r="Y67" i="10"/>
  <c r="X67" i="10"/>
  <c r="W67" i="10"/>
  <c r="V67" i="10"/>
  <c r="U67" i="10"/>
  <c r="T67" i="10"/>
  <c r="S67" i="10"/>
  <c r="R67" i="10"/>
  <c r="Q67" i="10"/>
  <c r="P67" i="10"/>
  <c r="O67" i="10"/>
  <c r="N67" i="10"/>
  <c r="M67" i="10"/>
  <c r="L67" i="10"/>
  <c r="K67" i="10"/>
  <c r="J67" i="10"/>
  <c r="AG66" i="10"/>
  <c r="AF66" i="10"/>
  <c r="AE66" i="10"/>
  <c r="AD66" i="10"/>
  <c r="AC66" i="10"/>
  <c r="AB66" i="10"/>
  <c r="AA66" i="10"/>
  <c r="Z66" i="10"/>
  <c r="Y66" i="10"/>
  <c r="X66" i="10"/>
  <c r="W66" i="10"/>
  <c r="V66" i="10"/>
  <c r="U66" i="10"/>
  <c r="T66" i="10"/>
  <c r="S66" i="10"/>
  <c r="R66" i="10"/>
  <c r="Q66" i="10"/>
  <c r="P66" i="10"/>
  <c r="O66" i="10"/>
  <c r="N66" i="10"/>
  <c r="M66" i="10"/>
  <c r="L66" i="10"/>
  <c r="K66" i="10"/>
  <c r="J66" i="10"/>
  <c r="AG65" i="10"/>
  <c r="AF65" i="10"/>
  <c r="AE65" i="10"/>
  <c r="AD65" i="10"/>
  <c r="AC65" i="10"/>
  <c r="AB65" i="10"/>
  <c r="AA65" i="10"/>
  <c r="Z65" i="10"/>
  <c r="Y65" i="10"/>
  <c r="X65" i="10"/>
  <c r="W65" i="10"/>
  <c r="V65" i="10"/>
  <c r="U65" i="10"/>
  <c r="T65" i="10"/>
  <c r="S65" i="10"/>
  <c r="R65" i="10"/>
  <c r="Q65" i="10"/>
  <c r="P65" i="10"/>
  <c r="O65" i="10"/>
  <c r="N65" i="10"/>
  <c r="M65" i="10"/>
  <c r="L65" i="10"/>
  <c r="K65" i="10"/>
  <c r="J65" i="10"/>
</calcChain>
</file>

<file path=xl/sharedStrings.xml><?xml version="1.0" encoding="utf-8"?>
<sst xmlns="http://schemas.openxmlformats.org/spreadsheetml/2006/main" count="1611" uniqueCount="293">
  <si>
    <t>BASELINE</t>
  </si>
  <si>
    <t>PI</t>
  </si>
  <si>
    <t>% difference</t>
  </si>
  <si>
    <t>Negative control</t>
  </si>
  <si>
    <t>Inhibitor control</t>
  </si>
  <si>
    <t>Glucose</t>
  </si>
  <si>
    <t>Pyruvate</t>
  </si>
  <si>
    <t>Betaine</t>
  </si>
  <si>
    <t>Control</t>
  </si>
  <si>
    <t>10mM</t>
  </si>
  <si>
    <t>3mM</t>
  </si>
  <si>
    <t>1mM</t>
  </si>
  <si>
    <t>0.3mM</t>
  </si>
  <si>
    <t>0.1mM</t>
  </si>
  <si>
    <t>0.03mM</t>
  </si>
  <si>
    <t>0.01mM</t>
  </si>
  <si>
    <t>C10 Control</t>
  </si>
  <si>
    <t>C10 GHX</t>
  </si>
  <si>
    <t>D126 Control</t>
  </si>
  <si>
    <t>D126 GHX</t>
  </si>
  <si>
    <t>Assay ID</t>
  </si>
  <si>
    <t>Z' score</t>
  </si>
  <si>
    <t>53D</t>
  </si>
  <si>
    <t>54A</t>
  </si>
  <si>
    <t>55C</t>
  </si>
  <si>
    <t>57F</t>
  </si>
  <si>
    <t>57A</t>
  </si>
  <si>
    <t>57B</t>
  </si>
  <si>
    <t>57E</t>
  </si>
  <si>
    <t>54F</t>
  </si>
  <si>
    <t>57G</t>
  </si>
  <si>
    <t>56D</t>
  </si>
  <si>
    <t>AA+</t>
  </si>
  <si>
    <t>MeAIB</t>
  </si>
  <si>
    <t>Background</t>
  </si>
  <si>
    <t>AA-</t>
  </si>
  <si>
    <t>Glutamine uptake (nmol / mg protein x 6 min)</t>
  </si>
  <si>
    <t>UNINDUCED</t>
  </si>
  <si>
    <t>HBSS</t>
  </si>
  <si>
    <t>GHX</t>
  </si>
  <si>
    <t>Glutamine</t>
  </si>
  <si>
    <t>Glycine</t>
  </si>
  <si>
    <t>Alanine</t>
  </si>
  <si>
    <t>Glutamate</t>
  </si>
  <si>
    <t>Proline</t>
  </si>
  <si>
    <t>Leucine</t>
  </si>
  <si>
    <t>Arginine</t>
  </si>
  <si>
    <t>Phenylalanine</t>
  </si>
  <si>
    <t>D-glutamine</t>
  </si>
  <si>
    <t>Mean (delta) fluorescence signal (%)</t>
  </si>
  <si>
    <t>SD</t>
  </si>
  <si>
    <t>GHX concentration</t>
  </si>
  <si>
    <t>SN00795830</t>
  </si>
  <si>
    <t>SN00785619</t>
  </si>
  <si>
    <t>SN00790108</t>
  </si>
  <si>
    <t>SN00803186</t>
  </si>
  <si>
    <t>SN00783995</t>
  </si>
  <si>
    <t>SN00784303</t>
  </si>
  <si>
    <t>SN00797942</t>
  </si>
  <si>
    <t>SN00785554</t>
  </si>
  <si>
    <t>SN00784007</t>
  </si>
  <si>
    <t>SN00797938</t>
  </si>
  <si>
    <t>SN00797939</t>
  </si>
  <si>
    <t>SN00782275</t>
  </si>
  <si>
    <t>SN00783437</t>
  </si>
  <si>
    <t>SN00784008</t>
  </si>
  <si>
    <t>SN00791691</t>
  </si>
  <si>
    <t>SN00784302</t>
  </si>
  <si>
    <t>SN00797935</t>
  </si>
  <si>
    <t>SN00797026</t>
  </si>
  <si>
    <t>SN00784296</t>
  </si>
  <si>
    <t>SN00784567</t>
  </si>
  <si>
    <t>SN00786897</t>
  </si>
  <si>
    <t>SN00770696</t>
  </si>
  <si>
    <t>SN00797933</t>
  </si>
  <si>
    <t>SN00784653</t>
  </si>
  <si>
    <t>SN00783674</t>
  </si>
  <si>
    <t>SN00790439</t>
  </si>
  <si>
    <t>SN00778235</t>
  </si>
  <si>
    <t>SN00785625</t>
  </si>
  <si>
    <t>SN00795043</t>
  </si>
  <si>
    <t>SN00787388</t>
  </si>
  <si>
    <t>SN00786183</t>
  </si>
  <si>
    <t>SN00775395</t>
  </si>
  <si>
    <t>SN00788750</t>
  </si>
  <si>
    <t>SN00772605</t>
  </si>
  <si>
    <t>SN00802758</t>
  </si>
  <si>
    <t>SN00784292</t>
  </si>
  <si>
    <t>SN00797923</t>
  </si>
  <si>
    <t>SN00789146</t>
  </si>
  <si>
    <t>SN00797946</t>
  </si>
  <si>
    <t>SN00769378</t>
  </si>
  <si>
    <t>SN00770694</t>
  </si>
  <si>
    <t>SN00795345</t>
  </si>
  <si>
    <t>SN00792411</t>
  </si>
  <si>
    <t>SN00769484</t>
  </si>
  <si>
    <t>SN00786687</t>
  </si>
  <si>
    <t>SN00784656</t>
  </si>
  <si>
    <t>SN00788523</t>
  </si>
  <si>
    <t>SN00795095</t>
  </si>
  <si>
    <t>SN00794258</t>
  </si>
  <si>
    <t>SN00789074</t>
  </si>
  <si>
    <t>SN00789514</t>
  </si>
  <si>
    <t>SN00795373</t>
  </si>
  <si>
    <t>SN00770099</t>
  </si>
  <si>
    <t>SN00770695</t>
  </si>
  <si>
    <t>SN00795832</t>
  </si>
  <si>
    <t>SN00785612</t>
  </si>
  <si>
    <t>SN00783450</t>
  </si>
  <si>
    <t>SN00797949</t>
  </si>
  <si>
    <t>SN00798862</t>
  </si>
  <si>
    <t>SN00779853</t>
  </si>
  <si>
    <t>SN00791870</t>
  </si>
  <si>
    <t>SN00799799</t>
  </si>
  <si>
    <t>SN00788643</t>
  </si>
  <si>
    <t>SN00786244</t>
  </si>
  <si>
    <t>SN00773865</t>
  </si>
  <si>
    <t>SN00780335</t>
  </si>
  <si>
    <t>SN00787700</t>
  </si>
  <si>
    <t>SN00787624</t>
  </si>
  <si>
    <t>CaSPER ID (Compounds Australia)</t>
  </si>
  <si>
    <t>% (delta) Fluorescence Signal</t>
  </si>
  <si>
    <t>COMPOUNDS</t>
  </si>
  <si>
    <t>A</t>
  </si>
  <si>
    <t>SN00776673</t>
  </si>
  <si>
    <t>SN00775760</t>
  </si>
  <si>
    <t>SN00772447</t>
  </si>
  <si>
    <t>SN00779087</t>
  </si>
  <si>
    <t>SN00790069</t>
  </si>
  <si>
    <t>EMPTY</t>
  </si>
  <si>
    <t>B</t>
  </si>
  <si>
    <t>SN00779129</t>
  </si>
  <si>
    <t>SN00770697</t>
  </si>
  <si>
    <t>SN00797798</t>
  </si>
  <si>
    <t>SN00788761</t>
  </si>
  <si>
    <t>SN00790075</t>
  </si>
  <si>
    <t>SN00776229</t>
  </si>
  <si>
    <t>SN00778036</t>
  </si>
  <si>
    <t>SN00775424</t>
  </si>
  <si>
    <t>SN00793496</t>
  </si>
  <si>
    <t>SN00776619</t>
  </si>
  <si>
    <t>SN00776264</t>
  </si>
  <si>
    <t>SN00788467</t>
  </si>
  <si>
    <t>SN00784557</t>
  </si>
  <si>
    <t>SN00788163</t>
  </si>
  <si>
    <t>SN00780167</t>
  </si>
  <si>
    <t>SN00774500</t>
  </si>
  <si>
    <t>C</t>
  </si>
  <si>
    <t>SN00797040</t>
  </si>
  <si>
    <t>SN00787613</t>
  </si>
  <si>
    <t>SN00787645</t>
  </si>
  <si>
    <t>SN00781381</t>
  </si>
  <si>
    <t>SN00788131</t>
  </si>
  <si>
    <t>SN00791196</t>
  </si>
  <si>
    <t>SN00792354</t>
  </si>
  <si>
    <t>SN00782675</t>
  </si>
  <si>
    <t>SN00793529</t>
  </si>
  <si>
    <t>SN00793507</t>
  </si>
  <si>
    <t>SN00787374</t>
  </si>
  <si>
    <t>SN00796308</t>
  </si>
  <si>
    <t>D</t>
  </si>
  <si>
    <t>SN00777439</t>
  </si>
  <si>
    <t>SN00789515</t>
  </si>
  <si>
    <t>SN00791191</t>
  </si>
  <si>
    <t>SN00770698</t>
  </si>
  <si>
    <t>SN00776223</t>
  </si>
  <si>
    <t>SN00772606</t>
  </si>
  <si>
    <t>SN00780161</t>
  </si>
  <si>
    <t>SN00787617</t>
  </si>
  <si>
    <t>SN00784299</t>
  </si>
  <si>
    <t>SN00789083</t>
  </si>
  <si>
    <t>SN00784812</t>
  </si>
  <si>
    <t>SN00792398</t>
  </si>
  <si>
    <t>E</t>
  </si>
  <si>
    <t>SN00787661</t>
  </si>
  <si>
    <t>SN00783992</t>
  </si>
  <si>
    <t>SN00782359</t>
  </si>
  <si>
    <t>SN00793501</t>
  </si>
  <si>
    <t>SN00785852</t>
  </si>
  <si>
    <t>SN00792465</t>
  </si>
  <si>
    <t>SN00788950</t>
  </si>
  <si>
    <t>SN00797945</t>
  </si>
  <si>
    <t>SN00790046</t>
  </si>
  <si>
    <t>SN00792212</t>
  </si>
  <si>
    <t>SN00793500</t>
  </si>
  <si>
    <t>SN00792373</t>
  </si>
  <si>
    <t>F</t>
  </si>
  <si>
    <t>SN00788933</t>
  </si>
  <si>
    <t>SN00792342</t>
  </si>
  <si>
    <t>SN00788144</t>
  </si>
  <si>
    <t>SN00780896</t>
  </si>
  <si>
    <t>SN00793498</t>
  </si>
  <si>
    <t>SN00784620</t>
  </si>
  <si>
    <t>SN00775749</t>
  </si>
  <si>
    <t>SN00774290</t>
  </si>
  <si>
    <t>SN00790041</t>
  </si>
  <si>
    <t>SN00802643</t>
  </si>
  <si>
    <t>SN00800308</t>
  </si>
  <si>
    <t>SN00793495</t>
  </si>
  <si>
    <t>SN00790051</t>
  </si>
  <si>
    <t>SN00801647</t>
  </si>
  <si>
    <t>SN00787249</t>
  </si>
  <si>
    <t>G</t>
  </si>
  <si>
    <t>SN00790101</t>
  </si>
  <si>
    <t>SN00787642</t>
  </si>
  <si>
    <t>SN00792387</t>
  </si>
  <si>
    <t>SN00776936</t>
  </si>
  <si>
    <t>SN00771774</t>
  </si>
  <si>
    <t>SN00771322</t>
  </si>
  <si>
    <t>SN00791875</t>
  </si>
  <si>
    <t>H</t>
  </si>
  <si>
    <t>SN00771828</t>
  </si>
  <si>
    <t>SN00793360</t>
  </si>
  <si>
    <t>SN00795042</t>
  </si>
  <si>
    <t>SN00791240</t>
  </si>
  <si>
    <t>SN00792352</t>
  </si>
  <si>
    <t>SN00787623</t>
  </si>
  <si>
    <t>SN00771914</t>
  </si>
  <si>
    <t>I</t>
  </si>
  <si>
    <t>SN00779003</t>
  </si>
  <si>
    <t>SN00802952</t>
  </si>
  <si>
    <t>SN00791549</t>
  </si>
  <si>
    <t>SN00795466</t>
  </si>
  <si>
    <t>J</t>
  </si>
  <si>
    <t>SN00786896</t>
  </si>
  <si>
    <t>SN00791554</t>
  </si>
  <si>
    <t>SN00781619</t>
  </si>
  <si>
    <t>SN00780332</t>
  </si>
  <si>
    <t>SN00782114</t>
  </si>
  <si>
    <t>SN00791547</t>
  </si>
  <si>
    <t>K</t>
  </si>
  <si>
    <t>SN00776761</t>
  </si>
  <si>
    <t>SN00789027</t>
  </si>
  <si>
    <t>SN00803190</t>
  </si>
  <si>
    <t>L</t>
  </si>
  <si>
    <t>SN00774085</t>
  </si>
  <si>
    <t>M</t>
  </si>
  <si>
    <t>SN00787605</t>
  </si>
  <si>
    <t>N</t>
  </si>
  <si>
    <t>SN00784162</t>
  </si>
  <si>
    <t>SN00791253</t>
  </si>
  <si>
    <t>O</t>
  </si>
  <si>
    <t>SN00786688</t>
  </si>
  <si>
    <t>P</t>
  </si>
  <si>
    <t>BASELINE INPUT</t>
  </si>
  <si>
    <t>POST-INJECTION INPUT</t>
  </si>
  <si>
    <t>NET SIGNAL CHANGE</t>
  </si>
  <si>
    <t xml:space="preserve">Top hits </t>
  </si>
  <si>
    <t>Secondary Screen - PLATE 1</t>
  </si>
  <si>
    <t>Secondary Screen - PLATE 2</t>
  </si>
  <si>
    <t>Secondary Screen - PLATE 3</t>
  </si>
  <si>
    <t>Ranked hit</t>
  </si>
  <si>
    <t>55F</t>
  </si>
  <si>
    <t>MeAIB (10mM)</t>
  </si>
  <si>
    <t>Betaine (10mM)</t>
  </si>
  <si>
    <t>54H</t>
  </si>
  <si>
    <t>56F</t>
  </si>
  <si>
    <t>Background (Pro 100mM)</t>
  </si>
  <si>
    <t>NMDG Control</t>
  </si>
  <si>
    <t>Na+ Control</t>
  </si>
  <si>
    <t>Background (Ala 10mM)</t>
  </si>
  <si>
    <t>55B</t>
  </si>
  <si>
    <t>Alanine uptake (nmol / mg protein x 6 min)</t>
  </si>
  <si>
    <t>Proline uptake (nmol / mg protein x 6 min)</t>
  </si>
  <si>
    <t xml:space="preserve">Background </t>
  </si>
  <si>
    <t>Mean</t>
  </si>
  <si>
    <t>Leucine uptake (nmol / mg protein x 6 min)</t>
  </si>
  <si>
    <t>Cinromide</t>
  </si>
  <si>
    <t>Control AA+</t>
  </si>
  <si>
    <t>Control AA-</t>
  </si>
  <si>
    <t>0.03 uM</t>
  </si>
  <si>
    <t>0.1 uM</t>
  </si>
  <si>
    <t>0.3 uM</t>
  </si>
  <si>
    <t>1 uM</t>
  </si>
  <si>
    <t>3 uM</t>
  </si>
  <si>
    <t>10 uM</t>
  </si>
  <si>
    <t>Concentration (uM)</t>
  </si>
  <si>
    <t>SNAT2 transport rate of proline (nmol / mg protein x 6 min)</t>
  </si>
  <si>
    <t>MDA-MB-231</t>
  </si>
  <si>
    <t>HPAFII</t>
  </si>
  <si>
    <t>CB-839 (10uM)</t>
  </si>
  <si>
    <t>Bay876 (1uM)</t>
  </si>
  <si>
    <t>CB-839 + Bay876</t>
  </si>
  <si>
    <t>SKOV3</t>
  </si>
  <si>
    <t>OVCAR3</t>
  </si>
  <si>
    <t>Compound 57E</t>
  </si>
  <si>
    <t>Bay876</t>
  </si>
  <si>
    <t>Compound 57E (uM)</t>
  </si>
  <si>
    <t>Bay876 (uM)</t>
  </si>
  <si>
    <t>Glucose uptake (nmol / mg protein x 6 min)</t>
  </si>
  <si>
    <t>2DG (10mM)</t>
  </si>
  <si>
    <t>Background (Glucose 10mM)</t>
  </si>
  <si>
    <t>Bay876 + compound 5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166" fontId="0" fillId="0" borderId="0" xfId="0" applyNumberFormat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2" borderId="0" xfId="1"/>
    <xf numFmtId="0" fontId="3" fillId="0" borderId="0" xfId="0" applyFont="1" applyFill="1"/>
    <xf numFmtId="0" fontId="0" fillId="0" borderId="0" xfId="0" applyAlignment="1"/>
    <xf numFmtId="0" fontId="2" fillId="0" borderId="0" xfId="0" applyFon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66700</xdr:colOff>
      <xdr:row>3</xdr:row>
      <xdr:rowOff>28574</xdr:rowOff>
    </xdr:from>
    <xdr:to>
      <xdr:col>9</xdr:col>
      <xdr:colOff>342900</xdr:colOff>
      <xdr:row>23</xdr:row>
      <xdr:rowOff>180973</xdr:rowOff>
    </xdr:to>
    <xdr:pic>
      <xdr:nvPicPr>
        <xdr:cNvPr id="2" name="Picture 1" descr="A picture containing text&#10;&#10;Description automatically generated">
          <a:extLst>
            <a:ext uri="{FF2B5EF4-FFF2-40B4-BE49-F238E27FC236}">
              <a16:creationId xmlns:a16="http://schemas.microsoft.com/office/drawing/2014/main" id="{C83EC85D-3057-453C-BAAB-C35650CAEE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7614" y="600074"/>
          <a:ext cx="4963510" cy="3962399"/>
        </a:xfrm>
        <a:prstGeom prst="rect">
          <a:avLst/>
        </a:prstGeom>
      </xdr:spPr>
    </xdr:pic>
    <xdr:clientData/>
  </xdr:twoCellAnchor>
  <xdr:twoCellAnchor>
    <xdr:from>
      <xdr:col>3</xdr:col>
      <xdr:colOff>295275</xdr:colOff>
      <xdr:row>4</xdr:row>
      <xdr:rowOff>123824</xdr:rowOff>
    </xdr:from>
    <xdr:to>
      <xdr:col>4</xdr:col>
      <xdr:colOff>509490</xdr:colOff>
      <xdr:row>6</xdr:row>
      <xdr:rowOff>19823</xdr:rowOff>
    </xdr:to>
    <xdr:sp macro="" textlink="">
      <xdr:nvSpPr>
        <xdr:cNvPr id="3" name="TextBox 18">
          <a:extLst>
            <a:ext uri="{FF2B5EF4-FFF2-40B4-BE49-F238E27FC236}">
              <a16:creationId xmlns:a16="http://schemas.microsoft.com/office/drawing/2014/main" id="{A9BEB5BB-7986-4B4F-BF89-7C1B924677EA}"/>
            </a:ext>
          </a:extLst>
        </xdr:cNvPr>
        <xdr:cNvSpPr txBox="1"/>
      </xdr:nvSpPr>
      <xdr:spPr>
        <a:xfrm>
          <a:off x="2124075" y="885824"/>
          <a:ext cx="82381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>
              <a:solidFill>
                <a:srgbClr val="FF0000"/>
              </a:solidFill>
            </a:rPr>
            <a:t>Repeat #1</a:t>
          </a:r>
        </a:p>
      </xdr:txBody>
    </xdr:sp>
    <xdr:clientData/>
  </xdr:twoCellAnchor>
  <xdr:twoCellAnchor>
    <xdr:from>
      <xdr:col>6</xdr:col>
      <xdr:colOff>44021</xdr:colOff>
      <xdr:row>4</xdr:row>
      <xdr:rowOff>114299</xdr:rowOff>
    </xdr:from>
    <xdr:to>
      <xdr:col>7</xdr:col>
      <xdr:colOff>258236</xdr:colOff>
      <xdr:row>6</xdr:row>
      <xdr:rowOff>10298</xdr:rowOff>
    </xdr:to>
    <xdr:sp macro="" textlink="">
      <xdr:nvSpPr>
        <xdr:cNvPr id="4" name="TextBox 19">
          <a:extLst>
            <a:ext uri="{FF2B5EF4-FFF2-40B4-BE49-F238E27FC236}">
              <a16:creationId xmlns:a16="http://schemas.microsoft.com/office/drawing/2014/main" id="{77475296-E32D-4BC6-918D-4D8E2F0A5E44}"/>
            </a:ext>
          </a:extLst>
        </xdr:cNvPr>
        <xdr:cNvSpPr txBox="1"/>
      </xdr:nvSpPr>
      <xdr:spPr>
        <a:xfrm>
          <a:off x="3701621" y="876299"/>
          <a:ext cx="82381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>
              <a:solidFill>
                <a:srgbClr val="FF0000"/>
              </a:solidFill>
            </a:rPr>
            <a:t>Repeat #2</a:t>
          </a:r>
        </a:p>
      </xdr:txBody>
    </xdr:sp>
    <xdr:clientData/>
  </xdr:twoCellAnchor>
  <xdr:twoCellAnchor>
    <xdr:from>
      <xdr:col>3</xdr:col>
      <xdr:colOff>161925</xdr:colOff>
      <xdr:row>6</xdr:row>
      <xdr:rowOff>9525</xdr:rowOff>
    </xdr:from>
    <xdr:to>
      <xdr:col>3</xdr:col>
      <xdr:colOff>505522</xdr:colOff>
      <xdr:row>7</xdr:row>
      <xdr:rowOff>96024</xdr:rowOff>
    </xdr:to>
    <xdr:sp macro="" textlink="">
      <xdr:nvSpPr>
        <xdr:cNvPr id="5" name="TextBox 9">
          <a:extLst>
            <a:ext uri="{FF2B5EF4-FFF2-40B4-BE49-F238E27FC236}">
              <a16:creationId xmlns:a16="http://schemas.microsoft.com/office/drawing/2014/main" id="{18DC908C-E21F-40E9-89F6-E36135C098A8}"/>
            </a:ext>
          </a:extLst>
        </xdr:cNvPr>
        <xdr:cNvSpPr txBox="1"/>
      </xdr:nvSpPr>
      <xdr:spPr>
        <a:xfrm>
          <a:off x="1990725" y="1152525"/>
          <a:ext cx="343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3</xdr:col>
      <xdr:colOff>428625</xdr:colOff>
      <xdr:row>6</xdr:row>
      <xdr:rowOff>9525</xdr:rowOff>
    </xdr:from>
    <xdr:to>
      <xdr:col>4</xdr:col>
      <xdr:colOff>190535</xdr:colOff>
      <xdr:row>7</xdr:row>
      <xdr:rowOff>99230</xdr:rowOff>
    </xdr:to>
    <xdr:sp macro="" textlink="">
      <xdr:nvSpPr>
        <xdr:cNvPr id="6" name="TextBox 10">
          <a:extLst>
            <a:ext uri="{FF2B5EF4-FFF2-40B4-BE49-F238E27FC236}">
              <a16:creationId xmlns:a16="http://schemas.microsoft.com/office/drawing/2014/main" id="{DF534296-9373-4D3F-9EE3-E9EC4F307B10}"/>
            </a:ext>
          </a:extLst>
        </xdr:cNvPr>
        <xdr:cNvSpPr txBox="1"/>
      </xdr:nvSpPr>
      <xdr:spPr>
        <a:xfrm>
          <a:off x="2250281" y="1152525"/>
          <a:ext cx="369129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4</xdr:col>
      <xdr:colOff>116318</xdr:colOff>
      <xdr:row>6</xdr:row>
      <xdr:rowOff>9525</xdr:rowOff>
    </xdr:from>
    <xdr:to>
      <xdr:col>4</xdr:col>
      <xdr:colOff>553772</xdr:colOff>
      <xdr:row>7</xdr:row>
      <xdr:rowOff>96024</xdr:rowOff>
    </xdr:to>
    <xdr:sp macro="" textlink="">
      <xdr:nvSpPr>
        <xdr:cNvPr id="7" name="TextBox 11">
          <a:extLst>
            <a:ext uri="{FF2B5EF4-FFF2-40B4-BE49-F238E27FC236}">
              <a16:creationId xmlns:a16="http://schemas.microsoft.com/office/drawing/2014/main" id="{2C5F2A3D-2F7F-47FF-98E6-17D753DBE27E}"/>
            </a:ext>
          </a:extLst>
        </xdr:cNvPr>
        <xdr:cNvSpPr txBox="1"/>
      </xdr:nvSpPr>
      <xdr:spPr>
        <a:xfrm>
          <a:off x="2545193" y="1152525"/>
          <a:ext cx="43745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4</xdr:col>
      <xdr:colOff>429261</xdr:colOff>
      <xdr:row>6</xdr:row>
      <xdr:rowOff>9525</xdr:rowOff>
    </xdr:from>
    <xdr:to>
      <xdr:col>5</xdr:col>
      <xdr:colOff>259495</xdr:colOff>
      <xdr:row>7</xdr:row>
      <xdr:rowOff>96024</xdr:rowOff>
    </xdr:to>
    <xdr:sp macro="" textlink="">
      <xdr:nvSpPr>
        <xdr:cNvPr id="8" name="TextBox 12">
          <a:extLst>
            <a:ext uri="{FF2B5EF4-FFF2-40B4-BE49-F238E27FC236}">
              <a16:creationId xmlns:a16="http://schemas.microsoft.com/office/drawing/2014/main" id="{A92BA4A2-78FE-4C53-9CC9-5964F422E287}"/>
            </a:ext>
          </a:extLst>
        </xdr:cNvPr>
        <xdr:cNvSpPr txBox="1"/>
      </xdr:nvSpPr>
      <xdr:spPr>
        <a:xfrm>
          <a:off x="2858136" y="1152525"/>
          <a:ext cx="437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5</xdr:col>
      <xdr:colOff>383382</xdr:colOff>
      <xdr:row>6</xdr:row>
      <xdr:rowOff>3572</xdr:rowOff>
    </xdr:from>
    <xdr:to>
      <xdr:col>6</xdr:col>
      <xdr:colOff>119760</xdr:colOff>
      <xdr:row>7</xdr:row>
      <xdr:rowOff>90071</xdr:rowOff>
    </xdr:to>
    <xdr:sp macro="" textlink="">
      <xdr:nvSpPr>
        <xdr:cNvPr id="9" name="TextBox 9">
          <a:extLst>
            <a:ext uri="{FF2B5EF4-FFF2-40B4-BE49-F238E27FC236}">
              <a16:creationId xmlns:a16="http://schemas.microsoft.com/office/drawing/2014/main" id="{292A1378-CA8B-4408-BFE6-F91C737B3D21}"/>
            </a:ext>
          </a:extLst>
        </xdr:cNvPr>
        <xdr:cNvSpPr txBox="1"/>
      </xdr:nvSpPr>
      <xdr:spPr>
        <a:xfrm>
          <a:off x="3419476" y="1146572"/>
          <a:ext cx="343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6</xdr:col>
      <xdr:colOff>47625</xdr:colOff>
      <xdr:row>6</xdr:row>
      <xdr:rowOff>3572</xdr:rowOff>
    </xdr:from>
    <xdr:to>
      <xdr:col>6</xdr:col>
      <xdr:colOff>411993</xdr:colOff>
      <xdr:row>7</xdr:row>
      <xdr:rowOff>93277</xdr:rowOff>
    </xdr:to>
    <xdr:sp macro="" textlink="">
      <xdr:nvSpPr>
        <xdr:cNvPr id="10" name="TextBox 10">
          <a:extLst>
            <a:ext uri="{FF2B5EF4-FFF2-40B4-BE49-F238E27FC236}">
              <a16:creationId xmlns:a16="http://schemas.microsoft.com/office/drawing/2014/main" id="{1A9C6C31-1EE6-439E-8AC6-32445783EBEF}"/>
            </a:ext>
          </a:extLst>
        </xdr:cNvPr>
        <xdr:cNvSpPr txBox="1"/>
      </xdr:nvSpPr>
      <xdr:spPr>
        <a:xfrm>
          <a:off x="3690938" y="1146572"/>
          <a:ext cx="364368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6</xdr:col>
      <xdr:colOff>337775</xdr:colOff>
      <xdr:row>6</xdr:row>
      <xdr:rowOff>3572</xdr:rowOff>
    </xdr:from>
    <xdr:to>
      <xdr:col>7</xdr:col>
      <xdr:colOff>168011</xdr:colOff>
      <xdr:row>7</xdr:row>
      <xdr:rowOff>90071</xdr:rowOff>
    </xdr:to>
    <xdr:sp macro="" textlink="">
      <xdr:nvSpPr>
        <xdr:cNvPr id="11" name="TextBox 11">
          <a:extLst>
            <a:ext uri="{FF2B5EF4-FFF2-40B4-BE49-F238E27FC236}">
              <a16:creationId xmlns:a16="http://schemas.microsoft.com/office/drawing/2014/main" id="{54122086-336F-4C41-997E-1E780F562030}"/>
            </a:ext>
          </a:extLst>
        </xdr:cNvPr>
        <xdr:cNvSpPr txBox="1"/>
      </xdr:nvSpPr>
      <xdr:spPr>
        <a:xfrm>
          <a:off x="3981088" y="1146572"/>
          <a:ext cx="43745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7</xdr:col>
      <xdr:colOff>43500</xdr:colOff>
      <xdr:row>6</xdr:row>
      <xdr:rowOff>3572</xdr:rowOff>
    </xdr:from>
    <xdr:to>
      <xdr:col>7</xdr:col>
      <xdr:colOff>480953</xdr:colOff>
      <xdr:row>7</xdr:row>
      <xdr:rowOff>90071</xdr:rowOff>
    </xdr:to>
    <xdr:sp macro="" textlink="">
      <xdr:nvSpPr>
        <xdr:cNvPr id="12" name="TextBox 12">
          <a:extLst>
            <a:ext uri="{FF2B5EF4-FFF2-40B4-BE49-F238E27FC236}">
              <a16:creationId xmlns:a16="http://schemas.microsoft.com/office/drawing/2014/main" id="{9690A37E-01ED-402E-B9D2-A4689FC68040}"/>
            </a:ext>
          </a:extLst>
        </xdr:cNvPr>
        <xdr:cNvSpPr txBox="1"/>
      </xdr:nvSpPr>
      <xdr:spPr>
        <a:xfrm>
          <a:off x="4294031" y="1146572"/>
          <a:ext cx="437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4</xdr:col>
      <xdr:colOff>186012</xdr:colOff>
      <xdr:row>2</xdr:row>
      <xdr:rowOff>181981</xdr:rowOff>
    </xdr:from>
    <xdr:to>
      <xdr:col>6</xdr:col>
      <xdr:colOff>395563</xdr:colOff>
      <xdr:row>4</xdr:row>
      <xdr:rowOff>175122</xdr:rowOff>
    </xdr:to>
    <xdr:sp macro="" textlink="">
      <xdr:nvSpPr>
        <xdr:cNvPr id="13" name="TextBox 18">
          <a:extLst>
            <a:ext uri="{FF2B5EF4-FFF2-40B4-BE49-F238E27FC236}">
              <a16:creationId xmlns:a16="http://schemas.microsoft.com/office/drawing/2014/main" id="{73353171-C73E-4F1B-B1E4-7F27BAF49ED3}"/>
            </a:ext>
          </a:extLst>
        </xdr:cNvPr>
        <xdr:cNvSpPr txBox="1"/>
      </xdr:nvSpPr>
      <xdr:spPr>
        <a:xfrm>
          <a:off x="2624412" y="562981"/>
          <a:ext cx="1428751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WT</a:t>
          </a:r>
        </a:p>
      </xdr:txBody>
    </xdr:sp>
    <xdr:clientData/>
  </xdr:twoCellAnchor>
  <xdr:twoCellAnchor>
    <xdr:from>
      <xdr:col>5</xdr:col>
      <xdr:colOff>151086</xdr:colOff>
      <xdr:row>9</xdr:row>
      <xdr:rowOff>164224</xdr:rowOff>
    </xdr:from>
    <xdr:to>
      <xdr:col>5</xdr:col>
      <xdr:colOff>564931</xdr:colOff>
      <xdr:row>11</xdr:row>
      <xdr:rowOff>37717</xdr:rowOff>
    </xdr:to>
    <xdr:sp macro="" textlink="">
      <xdr:nvSpPr>
        <xdr:cNvPr id="14" name="TextBox 19">
          <a:extLst>
            <a:ext uri="{FF2B5EF4-FFF2-40B4-BE49-F238E27FC236}">
              <a16:creationId xmlns:a16="http://schemas.microsoft.com/office/drawing/2014/main" id="{31E9C4F4-53E3-F721-AFCE-343F91275B8C}"/>
            </a:ext>
          </a:extLst>
        </xdr:cNvPr>
        <xdr:cNvSpPr txBox="1"/>
      </xdr:nvSpPr>
      <xdr:spPr>
        <a:xfrm>
          <a:off x="3205655" y="1878724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62</a:t>
          </a:r>
        </a:p>
      </xdr:txBody>
    </xdr:sp>
    <xdr:clientData/>
  </xdr:twoCellAnchor>
  <xdr:twoCellAnchor>
    <xdr:from>
      <xdr:col>5</xdr:col>
      <xdr:colOff>145831</xdr:colOff>
      <xdr:row>7</xdr:row>
      <xdr:rowOff>112986</xdr:rowOff>
    </xdr:from>
    <xdr:to>
      <xdr:col>5</xdr:col>
      <xdr:colOff>559676</xdr:colOff>
      <xdr:row>8</xdr:row>
      <xdr:rowOff>176979</xdr:rowOff>
    </xdr:to>
    <xdr:sp macro="" textlink="">
      <xdr:nvSpPr>
        <xdr:cNvPr id="15" name="TextBox 19">
          <a:extLst>
            <a:ext uri="{FF2B5EF4-FFF2-40B4-BE49-F238E27FC236}">
              <a16:creationId xmlns:a16="http://schemas.microsoft.com/office/drawing/2014/main" id="{4615AAB8-7108-49F2-B2EE-E509DE5C12DD}"/>
            </a:ext>
          </a:extLst>
        </xdr:cNvPr>
        <xdr:cNvSpPr txBox="1"/>
      </xdr:nvSpPr>
      <xdr:spPr>
        <a:xfrm>
          <a:off x="3200400" y="1446486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98</a:t>
          </a:r>
        </a:p>
      </xdr:txBody>
    </xdr:sp>
    <xdr:clientData/>
  </xdr:twoCellAnchor>
  <xdr:twoCellAnchor>
    <xdr:from>
      <xdr:col>5</xdr:col>
      <xdr:colOff>158968</xdr:colOff>
      <xdr:row>11</xdr:row>
      <xdr:rowOff>93279</xdr:rowOff>
    </xdr:from>
    <xdr:to>
      <xdr:col>5</xdr:col>
      <xdr:colOff>572813</xdr:colOff>
      <xdr:row>12</xdr:row>
      <xdr:rowOff>157272</xdr:rowOff>
    </xdr:to>
    <xdr:sp macro="" textlink="">
      <xdr:nvSpPr>
        <xdr:cNvPr id="16" name="TextBox 19">
          <a:extLst>
            <a:ext uri="{FF2B5EF4-FFF2-40B4-BE49-F238E27FC236}">
              <a16:creationId xmlns:a16="http://schemas.microsoft.com/office/drawing/2014/main" id="{E767F797-62C3-473C-817C-1172CD11F679}"/>
            </a:ext>
          </a:extLst>
        </xdr:cNvPr>
        <xdr:cNvSpPr txBox="1"/>
      </xdr:nvSpPr>
      <xdr:spPr>
        <a:xfrm>
          <a:off x="3213537" y="2188779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49</a:t>
          </a:r>
        </a:p>
      </xdr:txBody>
    </xdr:sp>
    <xdr:clientData/>
  </xdr:twoCellAnchor>
  <xdr:twoCellAnchor editAs="oneCell">
    <xdr:from>
      <xdr:col>1</xdr:col>
      <xdr:colOff>266546</xdr:colOff>
      <xdr:row>24</xdr:row>
      <xdr:rowOff>131885</xdr:rowOff>
    </xdr:from>
    <xdr:to>
      <xdr:col>9</xdr:col>
      <xdr:colOff>344364</xdr:colOff>
      <xdr:row>45</xdr:row>
      <xdr:rowOff>103973</xdr:rowOff>
    </xdr:to>
    <xdr:pic>
      <xdr:nvPicPr>
        <xdr:cNvPr id="17" name="Picture 16" descr="A picture containing text&#10;&#10;Description automatically generated">
          <a:extLst>
            <a:ext uri="{FF2B5EF4-FFF2-40B4-BE49-F238E27FC236}">
              <a16:creationId xmlns:a16="http://schemas.microsoft.com/office/drawing/2014/main" id="{E7013CC2-32A4-44CC-BA54-BD0A46EDAD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4681" y="4703885"/>
          <a:ext cx="4942895" cy="3972588"/>
        </a:xfrm>
        <a:prstGeom prst="rect">
          <a:avLst/>
        </a:prstGeom>
      </xdr:spPr>
    </xdr:pic>
    <xdr:clientData/>
  </xdr:twoCellAnchor>
  <xdr:twoCellAnchor>
    <xdr:from>
      <xdr:col>3</xdr:col>
      <xdr:colOff>345098</xdr:colOff>
      <xdr:row>26</xdr:row>
      <xdr:rowOff>63744</xdr:rowOff>
    </xdr:from>
    <xdr:to>
      <xdr:col>4</xdr:col>
      <xdr:colOff>559313</xdr:colOff>
      <xdr:row>27</xdr:row>
      <xdr:rowOff>150243</xdr:rowOff>
    </xdr:to>
    <xdr:sp macro="" textlink="">
      <xdr:nvSpPr>
        <xdr:cNvPr id="18" name="TextBox 18">
          <a:extLst>
            <a:ext uri="{FF2B5EF4-FFF2-40B4-BE49-F238E27FC236}">
              <a16:creationId xmlns:a16="http://schemas.microsoft.com/office/drawing/2014/main" id="{57667FE7-DF73-4949-BF04-C932F484C153}"/>
            </a:ext>
          </a:extLst>
        </xdr:cNvPr>
        <xdr:cNvSpPr txBox="1"/>
      </xdr:nvSpPr>
      <xdr:spPr>
        <a:xfrm>
          <a:off x="2169502" y="5016744"/>
          <a:ext cx="822349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>
              <a:solidFill>
                <a:srgbClr val="FF0000"/>
              </a:solidFill>
            </a:rPr>
            <a:t>Repeat #1</a:t>
          </a:r>
        </a:p>
      </xdr:txBody>
    </xdr:sp>
    <xdr:clientData/>
  </xdr:twoCellAnchor>
  <xdr:twoCellAnchor>
    <xdr:from>
      <xdr:col>6</xdr:col>
      <xdr:colOff>93844</xdr:colOff>
      <xdr:row>26</xdr:row>
      <xdr:rowOff>54219</xdr:rowOff>
    </xdr:from>
    <xdr:to>
      <xdr:col>7</xdr:col>
      <xdr:colOff>308059</xdr:colOff>
      <xdr:row>27</xdr:row>
      <xdr:rowOff>140718</xdr:rowOff>
    </xdr:to>
    <xdr:sp macro="" textlink="">
      <xdr:nvSpPr>
        <xdr:cNvPr id="19" name="TextBox 19">
          <a:extLst>
            <a:ext uri="{FF2B5EF4-FFF2-40B4-BE49-F238E27FC236}">
              <a16:creationId xmlns:a16="http://schemas.microsoft.com/office/drawing/2014/main" id="{EF56728A-6953-49F7-9DC8-9040161D7570}"/>
            </a:ext>
          </a:extLst>
        </xdr:cNvPr>
        <xdr:cNvSpPr txBox="1"/>
      </xdr:nvSpPr>
      <xdr:spPr>
        <a:xfrm>
          <a:off x="3742652" y="5007219"/>
          <a:ext cx="822349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>
              <a:solidFill>
                <a:srgbClr val="FF0000"/>
              </a:solidFill>
            </a:rPr>
            <a:t>Repeat #2</a:t>
          </a:r>
        </a:p>
      </xdr:txBody>
    </xdr:sp>
    <xdr:clientData/>
  </xdr:twoCellAnchor>
  <xdr:twoCellAnchor>
    <xdr:from>
      <xdr:col>3</xdr:col>
      <xdr:colOff>211748</xdr:colOff>
      <xdr:row>27</xdr:row>
      <xdr:rowOff>139945</xdr:rowOff>
    </xdr:from>
    <xdr:to>
      <xdr:col>3</xdr:col>
      <xdr:colOff>555345</xdr:colOff>
      <xdr:row>29</xdr:row>
      <xdr:rowOff>35944</xdr:rowOff>
    </xdr:to>
    <xdr:sp macro="" textlink="">
      <xdr:nvSpPr>
        <xdr:cNvPr id="20" name="TextBox 9">
          <a:extLst>
            <a:ext uri="{FF2B5EF4-FFF2-40B4-BE49-F238E27FC236}">
              <a16:creationId xmlns:a16="http://schemas.microsoft.com/office/drawing/2014/main" id="{F3A34585-3072-4382-A995-B4D42593D42C}"/>
            </a:ext>
          </a:extLst>
        </xdr:cNvPr>
        <xdr:cNvSpPr txBox="1"/>
      </xdr:nvSpPr>
      <xdr:spPr>
        <a:xfrm>
          <a:off x="2036152" y="5283445"/>
          <a:ext cx="343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3</xdr:col>
      <xdr:colOff>505062</xdr:colOff>
      <xdr:row>27</xdr:row>
      <xdr:rowOff>139945</xdr:rowOff>
    </xdr:from>
    <xdr:to>
      <xdr:col>4</xdr:col>
      <xdr:colOff>240358</xdr:colOff>
      <xdr:row>29</xdr:row>
      <xdr:rowOff>35944</xdr:rowOff>
    </xdr:to>
    <xdr:sp macro="" textlink="">
      <xdr:nvSpPr>
        <xdr:cNvPr id="21" name="TextBox 10">
          <a:extLst>
            <a:ext uri="{FF2B5EF4-FFF2-40B4-BE49-F238E27FC236}">
              <a16:creationId xmlns:a16="http://schemas.microsoft.com/office/drawing/2014/main" id="{BDA07BFF-4725-4C9C-8884-5F5AFE4F5EA6}"/>
            </a:ext>
          </a:extLst>
        </xdr:cNvPr>
        <xdr:cNvSpPr txBox="1"/>
      </xdr:nvSpPr>
      <xdr:spPr>
        <a:xfrm>
          <a:off x="2329466" y="5283445"/>
          <a:ext cx="34343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4</xdr:col>
      <xdr:colOff>166141</xdr:colOff>
      <xdr:row>27</xdr:row>
      <xdr:rowOff>139945</xdr:rowOff>
    </xdr:from>
    <xdr:to>
      <xdr:col>4</xdr:col>
      <xdr:colOff>603595</xdr:colOff>
      <xdr:row>29</xdr:row>
      <xdr:rowOff>35944</xdr:rowOff>
    </xdr:to>
    <xdr:sp macro="" textlink="">
      <xdr:nvSpPr>
        <xdr:cNvPr id="22" name="TextBox 11">
          <a:extLst>
            <a:ext uri="{FF2B5EF4-FFF2-40B4-BE49-F238E27FC236}">
              <a16:creationId xmlns:a16="http://schemas.microsoft.com/office/drawing/2014/main" id="{693B5FC7-9673-4278-8E90-5249CE87FBF5}"/>
            </a:ext>
          </a:extLst>
        </xdr:cNvPr>
        <xdr:cNvSpPr txBox="1"/>
      </xdr:nvSpPr>
      <xdr:spPr>
        <a:xfrm>
          <a:off x="2598679" y="5283445"/>
          <a:ext cx="43745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4</xdr:col>
      <xdr:colOff>479084</xdr:colOff>
      <xdr:row>27</xdr:row>
      <xdr:rowOff>139945</xdr:rowOff>
    </xdr:from>
    <xdr:to>
      <xdr:col>5</xdr:col>
      <xdr:colOff>309318</xdr:colOff>
      <xdr:row>29</xdr:row>
      <xdr:rowOff>35944</xdr:rowOff>
    </xdr:to>
    <xdr:sp macro="" textlink="">
      <xdr:nvSpPr>
        <xdr:cNvPr id="23" name="TextBox 12">
          <a:extLst>
            <a:ext uri="{FF2B5EF4-FFF2-40B4-BE49-F238E27FC236}">
              <a16:creationId xmlns:a16="http://schemas.microsoft.com/office/drawing/2014/main" id="{72AB7936-DC75-4EDF-82BB-EA5541715F7A}"/>
            </a:ext>
          </a:extLst>
        </xdr:cNvPr>
        <xdr:cNvSpPr txBox="1"/>
      </xdr:nvSpPr>
      <xdr:spPr>
        <a:xfrm>
          <a:off x="2911622" y="5283445"/>
          <a:ext cx="438369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5</xdr:col>
      <xdr:colOff>433205</xdr:colOff>
      <xdr:row>27</xdr:row>
      <xdr:rowOff>133992</xdr:rowOff>
    </xdr:from>
    <xdr:to>
      <xdr:col>6</xdr:col>
      <xdr:colOff>169583</xdr:colOff>
      <xdr:row>29</xdr:row>
      <xdr:rowOff>29991</xdr:rowOff>
    </xdr:to>
    <xdr:sp macro="" textlink="">
      <xdr:nvSpPr>
        <xdr:cNvPr id="24" name="TextBox 9">
          <a:extLst>
            <a:ext uri="{FF2B5EF4-FFF2-40B4-BE49-F238E27FC236}">
              <a16:creationId xmlns:a16="http://schemas.microsoft.com/office/drawing/2014/main" id="{3FC84079-30CE-486E-B1EC-1FC1D3E68E14}"/>
            </a:ext>
          </a:extLst>
        </xdr:cNvPr>
        <xdr:cNvSpPr txBox="1"/>
      </xdr:nvSpPr>
      <xdr:spPr>
        <a:xfrm>
          <a:off x="3473878" y="5277492"/>
          <a:ext cx="34451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6</xdr:col>
      <xdr:colOff>119300</xdr:colOff>
      <xdr:row>27</xdr:row>
      <xdr:rowOff>133992</xdr:rowOff>
    </xdr:from>
    <xdr:to>
      <xdr:col>6</xdr:col>
      <xdr:colOff>461815</xdr:colOff>
      <xdr:row>29</xdr:row>
      <xdr:rowOff>29991</xdr:rowOff>
    </xdr:to>
    <xdr:sp macro="" textlink="">
      <xdr:nvSpPr>
        <xdr:cNvPr id="25" name="TextBox 10">
          <a:extLst>
            <a:ext uri="{FF2B5EF4-FFF2-40B4-BE49-F238E27FC236}">
              <a16:creationId xmlns:a16="http://schemas.microsoft.com/office/drawing/2014/main" id="{1E230364-2AD5-4DB2-836E-39C937F47D63}"/>
            </a:ext>
          </a:extLst>
        </xdr:cNvPr>
        <xdr:cNvSpPr txBox="1"/>
      </xdr:nvSpPr>
      <xdr:spPr>
        <a:xfrm>
          <a:off x="3768108" y="5277492"/>
          <a:ext cx="34251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6</xdr:col>
      <xdr:colOff>387598</xdr:colOff>
      <xdr:row>27</xdr:row>
      <xdr:rowOff>133992</xdr:rowOff>
    </xdr:from>
    <xdr:to>
      <xdr:col>7</xdr:col>
      <xdr:colOff>217834</xdr:colOff>
      <xdr:row>29</xdr:row>
      <xdr:rowOff>29991</xdr:rowOff>
    </xdr:to>
    <xdr:sp macro="" textlink="">
      <xdr:nvSpPr>
        <xdr:cNvPr id="26" name="TextBox 11">
          <a:extLst>
            <a:ext uri="{FF2B5EF4-FFF2-40B4-BE49-F238E27FC236}">
              <a16:creationId xmlns:a16="http://schemas.microsoft.com/office/drawing/2014/main" id="{4F400D35-F5E1-444F-BD26-C56E7D410808}"/>
            </a:ext>
          </a:extLst>
        </xdr:cNvPr>
        <xdr:cNvSpPr txBox="1"/>
      </xdr:nvSpPr>
      <xdr:spPr>
        <a:xfrm>
          <a:off x="4036406" y="5277492"/>
          <a:ext cx="43837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7</xdr:col>
      <xdr:colOff>93323</xdr:colOff>
      <xdr:row>27</xdr:row>
      <xdr:rowOff>133992</xdr:rowOff>
    </xdr:from>
    <xdr:to>
      <xdr:col>7</xdr:col>
      <xdr:colOff>530776</xdr:colOff>
      <xdr:row>29</xdr:row>
      <xdr:rowOff>29991</xdr:rowOff>
    </xdr:to>
    <xdr:sp macro="" textlink="">
      <xdr:nvSpPr>
        <xdr:cNvPr id="27" name="TextBox 12">
          <a:extLst>
            <a:ext uri="{FF2B5EF4-FFF2-40B4-BE49-F238E27FC236}">
              <a16:creationId xmlns:a16="http://schemas.microsoft.com/office/drawing/2014/main" id="{432A65A3-E7CD-4321-9CC4-C693EE266730}"/>
            </a:ext>
          </a:extLst>
        </xdr:cNvPr>
        <xdr:cNvSpPr txBox="1"/>
      </xdr:nvSpPr>
      <xdr:spPr>
        <a:xfrm>
          <a:off x="4350265" y="5277492"/>
          <a:ext cx="437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7</xdr:col>
      <xdr:colOff>427800</xdr:colOff>
      <xdr:row>3</xdr:row>
      <xdr:rowOff>22987</xdr:rowOff>
    </xdr:from>
    <xdr:to>
      <xdr:col>10</xdr:col>
      <xdr:colOff>29216</xdr:colOff>
      <xdr:row>4</xdr:row>
      <xdr:rowOff>175273</xdr:rowOff>
    </xdr:to>
    <xdr:sp macro="" textlink="">
      <xdr:nvSpPr>
        <xdr:cNvPr id="29" name="TextBox 18">
          <a:extLst>
            <a:ext uri="{FF2B5EF4-FFF2-40B4-BE49-F238E27FC236}">
              <a16:creationId xmlns:a16="http://schemas.microsoft.com/office/drawing/2014/main" id="{B8EB728F-C55F-4C06-87F2-DD11C5357DDB}"/>
            </a:ext>
          </a:extLst>
        </xdr:cNvPr>
        <xdr:cNvSpPr txBox="1"/>
      </xdr:nvSpPr>
      <xdr:spPr>
        <a:xfrm>
          <a:off x="4684742" y="594487"/>
          <a:ext cx="1425820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600" b="1">
              <a:solidFill>
                <a:srgbClr val="FFC000"/>
              </a:solidFill>
            </a:rPr>
            <a:t>anti-SNAT2</a:t>
          </a:r>
        </a:p>
      </xdr:txBody>
    </xdr:sp>
    <xdr:clientData/>
  </xdr:twoCellAnchor>
  <xdr:twoCellAnchor>
    <xdr:from>
      <xdr:col>6</xdr:col>
      <xdr:colOff>241788</xdr:colOff>
      <xdr:row>24</xdr:row>
      <xdr:rowOff>131425</xdr:rowOff>
    </xdr:from>
    <xdr:to>
      <xdr:col>9</xdr:col>
      <xdr:colOff>284193</xdr:colOff>
      <xdr:row>26</xdr:row>
      <xdr:rowOff>93211</xdr:rowOff>
    </xdr:to>
    <xdr:sp macro="" textlink="">
      <xdr:nvSpPr>
        <xdr:cNvPr id="30" name="TextBox 18">
          <a:extLst>
            <a:ext uri="{FF2B5EF4-FFF2-40B4-BE49-F238E27FC236}">
              <a16:creationId xmlns:a16="http://schemas.microsoft.com/office/drawing/2014/main" id="{A32C8A51-833A-42B5-9AD9-1CCE6C6D4E23}"/>
            </a:ext>
          </a:extLst>
        </xdr:cNvPr>
        <xdr:cNvSpPr txBox="1"/>
      </xdr:nvSpPr>
      <xdr:spPr>
        <a:xfrm>
          <a:off x="3890596" y="4703425"/>
          <a:ext cx="1866809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600" b="1">
              <a:solidFill>
                <a:srgbClr val="FFC000"/>
              </a:solidFill>
            </a:rPr>
            <a:t>anti-Na+/K+-ATPase</a:t>
          </a:r>
        </a:p>
      </xdr:txBody>
    </xdr:sp>
    <xdr:clientData/>
  </xdr:twoCellAnchor>
  <xdr:twoCellAnchor>
    <xdr:from>
      <xdr:col>5</xdr:col>
      <xdr:colOff>201616</xdr:colOff>
      <xdr:row>31</xdr:row>
      <xdr:rowOff>134917</xdr:rowOff>
    </xdr:from>
    <xdr:to>
      <xdr:col>6</xdr:col>
      <xdr:colOff>7326</xdr:colOff>
      <xdr:row>33</xdr:row>
      <xdr:rowOff>8410</xdr:rowOff>
    </xdr:to>
    <xdr:sp macro="" textlink="">
      <xdr:nvSpPr>
        <xdr:cNvPr id="31" name="TextBox 19">
          <a:extLst>
            <a:ext uri="{FF2B5EF4-FFF2-40B4-BE49-F238E27FC236}">
              <a16:creationId xmlns:a16="http://schemas.microsoft.com/office/drawing/2014/main" id="{312303F2-C5EA-439A-948E-3A635CBE2DF8}"/>
            </a:ext>
          </a:extLst>
        </xdr:cNvPr>
        <xdr:cNvSpPr txBox="1"/>
      </xdr:nvSpPr>
      <xdr:spPr>
        <a:xfrm>
          <a:off x="3242289" y="6040417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62</a:t>
          </a:r>
        </a:p>
      </xdr:txBody>
    </xdr:sp>
    <xdr:clientData/>
  </xdr:twoCellAnchor>
  <xdr:twoCellAnchor>
    <xdr:from>
      <xdr:col>5</xdr:col>
      <xdr:colOff>196361</xdr:colOff>
      <xdr:row>29</xdr:row>
      <xdr:rowOff>91006</xdr:rowOff>
    </xdr:from>
    <xdr:to>
      <xdr:col>6</xdr:col>
      <xdr:colOff>2071</xdr:colOff>
      <xdr:row>30</xdr:row>
      <xdr:rowOff>154999</xdr:rowOff>
    </xdr:to>
    <xdr:sp macro="" textlink="">
      <xdr:nvSpPr>
        <xdr:cNvPr id="32" name="TextBox 19">
          <a:extLst>
            <a:ext uri="{FF2B5EF4-FFF2-40B4-BE49-F238E27FC236}">
              <a16:creationId xmlns:a16="http://schemas.microsoft.com/office/drawing/2014/main" id="{7CF33321-21C3-41AE-9D74-204602F55356}"/>
            </a:ext>
          </a:extLst>
        </xdr:cNvPr>
        <xdr:cNvSpPr txBox="1"/>
      </xdr:nvSpPr>
      <xdr:spPr>
        <a:xfrm>
          <a:off x="3237034" y="5615506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98</a:t>
          </a:r>
        </a:p>
      </xdr:txBody>
    </xdr:sp>
    <xdr:clientData/>
  </xdr:twoCellAnchor>
  <xdr:twoCellAnchor>
    <xdr:from>
      <xdr:col>5</xdr:col>
      <xdr:colOff>209498</xdr:colOff>
      <xdr:row>33</xdr:row>
      <xdr:rowOff>71299</xdr:rowOff>
    </xdr:from>
    <xdr:to>
      <xdr:col>6</xdr:col>
      <xdr:colOff>15208</xdr:colOff>
      <xdr:row>34</xdr:row>
      <xdr:rowOff>135292</xdr:rowOff>
    </xdr:to>
    <xdr:sp macro="" textlink="">
      <xdr:nvSpPr>
        <xdr:cNvPr id="33" name="TextBox 19">
          <a:extLst>
            <a:ext uri="{FF2B5EF4-FFF2-40B4-BE49-F238E27FC236}">
              <a16:creationId xmlns:a16="http://schemas.microsoft.com/office/drawing/2014/main" id="{029EBDB3-7AF0-4812-BB9D-D8D201C4A028}"/>
            </a:ext>
          </a:extLst>
        </xdr:cNvPr>
        <xdr:cNvSpPr txBox="1"/>
      </xdr:nvSpPr>
      <xdr:spPr>
        <a:xfrm>
          <a:off x="3250171" y="6357799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49</a:t>
          </a:r>
        </a:p>
      </xdr:txBody>
    </xdr:sp>
    <xdr:clientData/>
  </xdr:twoCellAnchor>
  <xdr:twoCellAnchor>
    <xdr:from>
      <xdr:col>4</xdr:col>
      <xdr:colOff>71712</xdr:colOff>
      <xdr:row>24</xdr:row>
      <xdr:rowOff>96256</xdr:rowOff>
    </xdr:from>
    <xdr:to>
      <xdr:col>6</xdr:col>
      <xdr:colOff>281263</xdr:colOff>
      <xdr:row>26</xdr:row>
      <xdr:rowOff>89397</xdr:rowOff>
    </xdr:to>
    <xdr:sp macro="" textlink="">
      <xdr:nvSpPr>
        <xdr:cNvPr id="34" name="TextBox 18">
          <a:extLst>
            <a:ext uri="{FF2B5EF4-FFF2-40B4-BE49-F238E27FC236}">
              <a16:creationId xmlns:a16="http://schemas.microsoft.com/office/drawing/2014/main" id="{46020E92-988F-42B2-B848-D04F697705E3}"/>
            </a:ext>
          </a:extLst>
        </xdr:cNvPr>
        <xdr:cNvSpPr txBox="1"/>
      </xdr:nvSpPr>
      <xdr:spPr>
        <a:xfrm>
          <a:off x="2510112" y="4668256"/>
          <a:ext cx="1428751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WT</a:t>
          </a:r>
        </a:p>
      </xdr:txBody>
    </xdr:sp>
    <xdr:clientData/>
  </xdr:twoCellAnchor>
  <xdr:twoCellAnchor editAs="oneCell">
    <xdr:from>
      <xdr:col>12</xdr:col>
      <xdr:colOff>28575</xdr:colOff>
      <xdr:row>2</xdr:row>
      <xdr:rowOff>190499</xdr:rowOff>
    </xdr:from>
    <xdr:to>
      <xdr:col>20</xdr:col>
      <xdr:colOff>116681</xdr:colOff>
      <xdr:row>23</xdr:row>
      <xdr:rowOff>161924</xdr:rowOff>
    </xdr:to>
    <xdr:pic>
      <xdr:nvPicPr>
        <xdr:cNvPr id="35" name="Picture 34" descr="A picture containing text&#10;&#10;Description automatically generated">
          <a:extLst>
            <a:ext uri="{FF2B5EF4-FFF2-40B4-BE49-F238E27FC236}">
              <a16:creationId xmlns:a16="http://schemas.microsoft.com/office/drawing/2014/main" id="{97B08E65-83E1-4E6F-8DB0-926948F718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59541" y="571499"/>
          <a:ext cx="4975416" cy="3971925"/>
        </a:xfrm>
        <a:prstGeom prst="rect">
          <a:avLst/>
        </a:prstGeom>
      </xdr:spPr>
    </xdr:pic>
    <xdr:clientData/>
  </xdr:twoCellAnchor>
  <xdr:twoCellAnchor>
    <xdr:from>
      <xdr:col>14</xdr:col>
      <xdr:colOff>165907</xdr:colOff>
      <xdr:row>7</xdr:row>
      <xdr:rowOff>76404</xdr:rowOff>
    </xdr:from>
    <xdr:to>
      <xdr:col>15</xdr:col>
      <xdr:colOff>380122</xdr:colOff>
      <xdr:row>8</xdr:row>
      <xdr:rowOff>166109</xdr:rowOff>
    </xdr:to>
    <xdr:sp macro="" textlink="">
      <xdr:nvSpPr>
        <xdr:cNvPr id="50" name="TextBox 18">
          <a:extLst>
            <a:ext uri="{FF2B5EF4-FFF2-40B4-BE49-F238E27FC236}">
              <a16:creationId xmlns:a16="http://schemas.microsoft.com/office/drawing/2014/main" id="{95B65B71-3AE0-48E7-82D6-E21760386D87}"/>
            </a:ext>
          </a:extLst>
        </xdr:cNvPr>
        <xdr:cNvSpPr txBox="1"/>
      </xdr:nvSpPr>
      <xdr:spPr>
        <a:xfrm>
          <a:off x="8718700" y="1409904"/>
          <a:ext cx="825129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>
              <a:solidFill>
                <a:srgbClr val="FF0000"/>
              </a:solidFill>
            </a:rPr>
            <a:t>Repeat #3</a:t>
          </a:r>
        </a:p>
      </xdr:txBody>
    </xdr:sp>
    <xdr:clientData/>
  </xdr:twoCellAnchor>
  <xdr:twoCellAnchor>
    <xdr:from>
      <xdr:col>14</xdr:col>
      <xdr:colOff>28863</xdr:colOff>
      <xdr:row>8</xdr:row>
      <xdr:rowOff>152605</xdr:rowOff>
    </xdr:from>
    <xdr:to>
      <xdr:col>14</xdr:col>
      <xdr:colOff>376154</xdr:colOff>
      <xdr:row>10</xdr:row>
      <xdr:rowOff>48604</xdr:rowOff>
    </xdr:to>
    <xdr:sp macro="" textlink="">
      <xdr:nvSpPr>
        <xdr:cNvPr id="52" name="TextBox 9">
          <a:extLst>
            <a:ext uri="{FF2B5EF4-FFF2-40B4-BE49-F238E27FC236}">
              <a16:creationId xmlns:a16="http://schemas.microsoft.com/office/drawing/2014/main" id="{E42C164B-9A32-4254-8240-B96427162CF4}"/>
            </a:ext>
          </a:extLst>
        </xdr:cNvPr>
        <xdr:cNvSpPr txBox="1"/>
      </xdr:nvSpPr>
      <xdr:spPr>
        <a:xfrm>
          <a:off x="8581656" y="1676605"/>
          <a:ext cx="347291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14</xdr:col>
      <xdr:colOff>299257</xdr:colOff>
      <xdr:row>8</xdr:row>
      <xdr:rowOff>152605</xdr:rowOff>
    </xdr:from>
    <xdr:to>
      <xdr:col>15</xdr:col>
      <xdr:colOff>57472</xdr:colOff>
      <xdr:row>10</xdr:row>
      <xdr:rowOff>51810</xdr:rowOff>
    </xdr:to>
    <xdr:sp macro="" textlink="">
      <xdr:nvSpPr>
        <xdr:cNvPr id="53" name="TextBox 10">
          <a:extLst>
            <a:ext uri="{FF2B5EF4-FFF2-40B4-BE49-F238E27FC236}">
              <a16:creationId xmlns:a16="http://schemas.microsoft.com/office/drawing/2014/main" id="{2518B611-5AB3-4BD9-9FED-1198E6BD54A6}"/>
            </a:ext>
          </a:extLst>
        </xdr:cNvPr>
        <xdr:cNvSpPr txBox="1"/>
      </xdr:nvSpPr>
      <xdr:spPr>
        <a:xfrm>
          <a:off x="8852050" y="1676605"/>
          <a:ext cx="369129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14</xdr:col>
      <xdr:colOff>594169</xdr:colOff>
      <xdr:row>8</xdr:row>
      <xdr:rowOff>152605</xdr:rowOff>
    </xdr:from>
    <xdr:to>
      <xdr:col>15</xdr:col>
      <xdr:colOff>424404</xdr:colOff>
      <xdr:row>10</xdr:row>
      <xdr:rowOff>48604</xdr:rowOff>
    </xdr:to>
    <xdr:sp macro="" textlink="">
      <xdr:nvSpPr>
        <xdr:cNvPr id="54" name="TextBox 11">
          <a:extLst>
            <a:ext uri="{FF2B5EF4-FFF2-40B4-BE49-F238E27FC236}">
              <a16:creationId xmlns:a16="http://schemas.microsoft.com/office/drawing/2014/main" id="{AD780B5F-F9D6-40BB-BA77-910FF9013962}"/>
            </a:ext>
          </a:extLst>
        </xdr:cNvPr>
        <xdr:cNvSpPr txBox="1"/>
      </xdr:nvSpPr>
      <xdr:spPr>
        <a:xfrm>
          <a:off x="9146962" y="1676605"/>
          <a:ext cx="441149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15</xdr:col>
      <xdr:colOff>299893</xdr:colOff>
      <xdr:row>8</xdr:row>
      <xdr:rowOff>152605</xdr:rowOff>
    </xdr:from>
    <xdr:to>
      <xdr:col>16</xdr:col>
      <xdr:colOff>126432</xdr:colOff>
      <xdr:row>10</xdr:row>
      <xdr:rowOff>48604</xdr:rowOff>
    </xdr:to>
    <xdr:sp macro="" textlink="">
      <xdr:nvSpPr>
        <xdr:cNvPr id="55" name="TextBox 12">
          <a:extLst>
            <a:ext uri="{FF2B5EF4-FFF2-40B4-BE49-F238E27FC236}">
              <a16:creationId xmlns:a16="http://schemas.microsoft.com/office/drawing/2014/main" id="{0A9A3671-8286-4405-B5AF-728CE5E4EF30}"/>
            </a:ext>
          </a:extLst>
        </xdr:cNvPr>
        <xdr:cNvSpPr txBox="1"/>
      </xdr:nvSpPr>
      <xdr:spPr>
        <a:xfrm>
          <a:off x="9463600" y="1676605"/>
          <a:ext cx="437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16</xdr:col>
      <xdr:colOff>254014</xdr:colOff>
      <xdr:row>8</xdr:row>
      <xdr:rowOff>146652</xdr:rowOff>
    </xdr:from>
    <xdr:to>
      <xdr:col>16</xdr:col>
      <xdr:colOff>597611</xdr:colOff>
      <xdr:row>10</xdr:row>
      <xdr:rowOff>42651</xdr:rowOff>
    </xdr:to>
    <xdr:sp macro="" textlink="">
      <xdr:nvSpPr>
        <xdr:cNvPr id="56" name="TextBox 9">
          <a:extLst>
            <a:ext uri="{FF2B5EF4-FFF2-40B4-BE49-F238E27FC236}">
              <a16:creationId xmlns:a16="http://schemas.microsoft.com/office/drawing/2014/main" id="{BC551FD2-301C-474B-9760-3AA80CB917F2}"/>
            </a:ext>
          </a:extLst>
        </xdr:cNvPr>
        <xdr:cNvSpPr txBox="1"/>
      </xdr:nvSpPr>
      <xdr:spPr>
        <a:xfrm>
          <a:off x="10028635" y="1670652"/>
          <a:ext cx="343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16</xdr:col>
      <xdr:colOff>525476</xdr:colOff>
      <xdr:row>8</xdr:row>
      <xdr:rowOff>146652</xdr:rowOff>
    </xdr:from>
    <xdr:to>
      <xdr:col>17</xdr:col>
      <xdr:colOff>282627</xdr:colOff>
      <xdr:row>10</xdr:row>
      <xdr:rowOff>45857</xdr:rowOff>
    </xdr:to>
    <xdr:sp macro="" textlink="">
      <xdr:nvSpPr>
        <xdr:cNvPr id="57" name="TextBox 10">
          <a:extLst>
            <a:ext uri="{FF2B5EF4-FFF2-40B4-BE49-F238E27FC236}">
              <a16:creationId xmlns:a16="http://schemas.microsoft.com/office/drawing/2014/main" id="{827657EB-0909-4351-866B-080D70A5B272}"/>
            </a:ext>
          </a:extLst>
        </xdr:cNvPr>
        <xdr:cNvSpPr txBox="1"/>
      </xdr:nvSpPr>
      <xdr:spPr>
        <a:xfrm>
          <a:off x="10300097" y="1670652"/>
          <a:ext cx="368064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17</xdr:col>
      <xdr:colOff>208409</xdr:colOff>
      <xdr:row>8</xdr:row>
      <xdr:rowOff>146652</xdr:rowOff>
    </xdr:from>
    <xdr:to>
      <xdr:col>18</xdr:col>
      <xdr:colOff>34949</xdr:colOff>
      <xdr:row>10</xdr:row>
      <xdr:rowOff>42651</xdr:rowOff>
    </xdr:to>
    <xdr:sp macro="" textlink="">
      <xdr:nvSpPr>
        <xdr:cNvPr id="58" name="TextBox 11">
          <a:extLst>
            <a:ext uri="{FF2B5EF4-FFF2-40B4-BE49-F238E27FC236}">
              <a16:creationId xmlns:a16="http://schemas.microsoft.com/office/drawing/2014/main" id="{F258DAD4-9F81-4BB5-B0B5-54FBEFF7E1EE}"/>
            </a:ext>
          </a:extLst>
        </xdr:cNvPr>
        <xdr:cNvSpPr txBox="1"/>
      </xdr:nvSpPr>
      <xdr:spPr>
        <a:xfrm>
          <a:off x="10593943" y="1670652"/>
          <a:ext cx="43745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17</xdr:col>
      <xdr:colOff>521352</xdr:colOff>
      <xdr:row>8</xdr:row>
      <xdr:rowOff>146652</xdr:rowOff>
    </xdr:from>
    <xdr:to>
      <xdr:col>18</xdr:col>
      <xdr:colOff>351586</xdr:colOff>
      <xdr:row>10</xdr:row>
      <xdr:rowOff>42651</xdr:rowOff>
    </xdr:to>
    <xdr:sp macro="" textlink="">
      <xdr:nvSpPr>
        <xdr:cNvPr id="59" name="TextBox 12">
          <a:extLst>
            <a:ext uri="{FF2B5EF4-FFF2-40B4-BE49-F238E27FC236}">
              <a16:creationId xmlns:a16="http://schemas.microsoft.com/office/drawing/2014/main" id="{AE28C6EF-427E-4960-A24B-DB09C36832C0}"/>
            </a:ext>
          </a:extLst>
        </xdr:cNvPr>
        <xdr:cNvSpPr txBox="1"/>
      </xdr:nvSpPr>
      <xdr:spPr>
        <a:xfrm>
          <a:off x="10906886" y="1670652"/>
          <a:ext cx="44114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13</xdr:col>
      <xdr:colOff>512776</xdr:colOff>
      <xdr:row>6</xdr:row>
      <xdr:rowOff>9751</xdr:rowOff>
    </xdr:from>
    <xdr:to>
      <xdr:col>16</xdr:col>
      <xdr:colOff>115109</xdr:colOff>
      <xdr:row>8</xdr:row>
      <xdr:rowOff>2892</xdr:rowOff>
    </xdr:to>
    <xdr:sp macro="" textlink="">
      <xdr:nvSpPr>
        <xdr:cNvPr id="60" name="TextBox 18">
          <a:extLst>
            <a:ext uri="{FF2B5EF4-FFF2-40B4-BE49-F238E27FC236}">
              <a16:creationId xmlns:a16="http://schemas.microsoft.com/office/drawing/2014/main" id="{8C142ACF-59FB-482E-96B6-551CC796CC04}"/>
            </a:ext>
          </a:extLst>
        </xdr:cNvPr>
        <xdr:cNvSpPr txBox="1"/>
      </xdr:nvSpPr>
      <xdr:spPr>
        <a:xfrm>
          <a:off x="8454655" y="1152751"/>
          <a:ext cx="1435075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WT</a:t>
          </a:r>
        </a:p>
      </xdr:txBody>
    </xdr:sp>
    <xdr:clientData/>
  </xdr:twoCellAnchor>
  <xdr:twoCellAnchor>
    <xdr:from>
      <xdr:col>18</xdr:col>
      <xdr:colOff>213036</xdr:colOff>
      <xdr:row>3</xdr:row>
      <xdr:rowOff>21550</xdr:rowOff>
    </xdr:from>
    <xdr:to>
      <xdr:col>20</xdr:col>
      <xdr:colOff>421670</xdr:colOff>
      <xdr:row>4</xdr:row>
      <xdr:rowOff>173836</xdr:rowOff>
    </xdr:to>
    <xdr:sp macro="" textlink="">
      <xdr:nvSpPr>
        <xdr:cNvPr id="61" name="TextBox 18">
          <a:extLst>
            <a:ext uri="{FF2B5EF4-FFF2-40B4-BE49-F238E27FC236}">
              <a16:creationId xmlns:a16="http://schemas.microsoft.com/office/drawing/2014/main" id="{697448A9-0F11-4E92-B638-617559A37F9C}"/>
            </a:ext>
          </a:extLst>
        </xdr:cNvPr>
        <xdr:cNvSpPr txBox="1"/>
      </xdr:nvSpPr>
      <xdr:spPr>
        <a:xfrm>
          <a:off x="11209484" y="593050"/>
          <a:ext cx="1430462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600" b="1">
              <a:solidFill>
                <a:srgbClr val="FFC000"/>
              </a:solidFill>
            </a:rPr>
            <a:t>anti-SNAT2</a:t>
          </a:r>
        </a:p>
      </xdr:txBody>
    </xdr:sp>
    <xdr:clientData/>
  </xdr:twoCellAnchor>
  <xdr:twoCellAnchor>
    <xdr:from>
      <xdr:col>16</xdr:col>
      <xdr:colOff>172503</xdr:colOff>
      <xdr:row>6</xdr:row>
      <xdr:rowOff>76755</xdr:rowOff>
    </xdr:from>
    <xdr:to>
      <xdr:col>18</xdr:col>
      <xdr:colOff>591207</xdr:colOff>
      <xdr:row>8</xdr:row>
      <xdr:rowOff>69896</xdr:rowOff>
    </xdr:to>
    <xdr:sp macro="" textlink="">
      <xdr:nvSpPr>
        <xdr:cNvPr id="62" name="TextBox 18">
          <a:extLst>
            <a:ext uri="{FF2B5EF4-FFF2-40B4-BE49-F238E27FC236}">
              <a16:creationId xmlns:a16="http://schemas.microsoft.com/office/drawing/2014/main" id="{D8ABAAD8-C951-4F4F-8995-A04BA78DC092}"/>
            </a:ext>
          </a:extLst>
        </xdr:cNvPr>
        <xdr:cNvSpPr txBox="1"/>
      </xdr:nvSpPr>
      <xdr:spPr>
        <a:xfrm>
          <a:off x="9947124" y="1219755"/>
          <a:ext cx="1640531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D126</a:t>
          </a:r>
        </a:p>
      </xdr:txBody>
    </xdr:sp>
    <xdr:clientData/>
  </xdr:twoCellAnchor>
  <xdr:twoCellAnchor>
    <xdr:from>
      <xdr:col>16</xdr:col>
      <xdr:colOff>14451</xdr:colOff>
      <xdr:row>11</xdr:row>
      <xdr:rowOff>139262</xdr:rowOff>
    </xdr:from>
    <xdr:to>
      <xdr:col>16</xdr:col>
      <xdr:colOff>428296</xdr:colOff>
      <xdr:row>13</xdr:row>
      <xdr:rowOff>12755</xdr:rowOff>
    </xdr:to>
    <xdr:sp macro="" textlink="">
      <xdr:nvSpPr>
        <xdr:cNvPr id="66" name="TextBox 19">
          <a:extLst>
            <a:ext uri="{FF2B5EF4-FFF2-40B4-BE49-F238E27FC236}">
              <a16:creationId xmlns:a16="http://schemas.microsoft.com/office/drawing/2014/main" id="{8DA59A7B-0FFB-4ADE-948B-9420F9D53A86}"/>
            </a:ext>
          </a:extLst>
        </xdr:cNvPr>
        <xdr:cNvSpPr txBox="1"/>
      </xdr:nvSpPr>
      <xdr:spPr>
        <a:xfrm>
          <a:off x="9789072" y="2234762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62</a:t>
          </a:r>
        </a:p>
      </xdr:txBody>
    </xdr:sp>
    <xdr:clientData/>
  </xdr:twoCellAnchor>
  <xdr:twoCellAnchor>
    <xdr:from>
      <xdr:col>16</xdr:col>
      <xdr:colOff>9196</xdr:colOff>
      <xdr:row>9</xdr:row>
      <xdr:rowOff>88024</xdr:rowOff>
    </xdr:from>
    <xdr:to>
      <xdr:col>16</xdr:col>
      <xdr:colOff>423041</xdr:colOff>
      <xdr:row>10</xdr:row>
      <xdr:rowOff>152017</xdr:rowOff>
    </xdr:to>
    <xdr:sp macro="" textlink="">
      <xdr:nvSpPr>
        <xdr:cNvPr id="67" name="TextBox 19">
          <a:extLst>
            <a:ext uri="{FF2B5EF4-FFF2-40B4-BE49-F238E27FC236}">
              <a16:creationId xmlns:a16="http://schemas.microsoft.com/office/drawing/2014/main" id="{6A83D2A5-FE08-4BC3-AF52-75A21C64FEE6}"/>
            </a:ext>
          </a:extLst>
        </xdr:cNvPr>
        <xdr:cNvSpPr txBox="1"/>
      </xdr:nvSpPr>
      <xdr:spPr>
        <a:xfrm>
          <a:off x="9783817" y="1802524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98</a:t>
          </a:r>
        </a:p>
      </xdr:txBody>
    </xdr:sp>
    <xdr:clientData/>
  </xdr:twoCellAnchor>
  <xdr:twoCellAnchor>
    <xdr:from>
      <xdr:col>16</xdr:col>
      <xdr:colOff>22333</xdr:colOff>
      <xdr:row>13</xdr:row>
      <xdr:rowOff>68317</xdr:rowOff>
    </xdr:from>
    <xdr:to>
      <xdr:col>16</xdr:col>
      <xdr:colOff>436178</xdr:colOff>
      <xdr:row>14</xdr:row>
      <xdr:rowOff>132310</xdr:rowOff>
    </xdr:to>
    <xdr:sp macro="" textlink="">
      <xdr:nvSpPr>
        <xdr:cNvPr id="68" name="TextBox 19">
          <a:extLst>
            <a:ext uri="{FF2B5EF4-FFF2-40B4-BE49-F238E27FC236}">
              <a16:creationId xmlns:a16="http://schemas.microsoft.com/office/drawing/2014/main" id="{79AD96ED-7131-4DB7-AEC5-8648BA2A8A65}"/>
            </a:ext>
          </a:extLst>
        </xdr:cNvPr>
        <xdr:cNvSpPr txBox="1"/>
      </xdr:nvSpPr>
      <xdr:spPr>
        <a:xfrm>
          <a:off x="9796954" y="2544817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49</a:t>
          </a:r>
        </a:p>
      </xdr:txBody>
    </xdr:sp>
    <xdr:clientData/>
  </xdr:twoCellAnchor>
  <xdr:twoCellAnchor editAs="oneCell">
    <xdr:from>
      <xdr:col>12</xdr:col>
      <xdr:colOff>24846</xdr:colOff>
      <xdr:row>24</xdr:row>
      <xdr:rowOff>124238</xdr:rowOff>
    </xdr:from>
    <xdr:to>
      <xdr:col>20</xdr:col>
      <xdr:colOff>132521</xdr:colOff>
      <xdr:row>45</xdr:row>
      <xdr:rowOff>120195</xdr:rowOff>
    </xdr:to>
    <xdr:pic>
      <xdr:nvPicPr>
        <xdr:cNvPr id="69" name="Picture 68" descr="A picture containing text&#10;&#10;Description automatically generated">
          <a:extLst>
            <a:ext uri="{FF2B5EF4-FFF2-40B4-BE49-F238E27FC236}">
              <a16:creationId xmlns:a16="http://schemas.microsoft.com/office/drawing/2014/main" id="{B0741E4D-B6DB-41DC-A5E7-F737E26605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79803" y="4696238"/>
          <a:ext cx="5010979" cy="3996457"/>
        </a:xfrm>
        <a:prstGeom prst="rect">
          <a:avLst/>
        </a:prstGeom>
      </xdr:spPr>
    </xdr:pic>
    <xdr:clientData/>
  </xdr:twoCellAnchor>
  <xdr:twoCellAnchor>
    <xdr:from>
      <xdr:col>14</xdr:col>
      <xdr:colOff>200065</xdr:colOff>
      <xdr:row>27</xdr:row>
      <xdr:rowOff>182821</xdr:rowOff>
    </xdr:from>
    <xdr:to>
      <xdr:col>15</xdr:col>
      <xdr:colOff>414280</xdr:colOff>
      <xdr:row>29</xdr:row>
      <xdr:rowOff>82026</xdr:rowOff>
    </xdr:to>
    <xdr:sp macro="" textlink="">
      <xdr:nvSpPr>
        <xdr:cNvPr id="85" name="TextBox 18">
          <a:extLst>
            <a:ext uri="{FF2B5EF4-FFF2-40B4-BE49-F238E27FC236}">
              <a16:creationId xmlns:a16="http://schemas.microsoft.com/office/drawing/2014/main" id="{013CB776-75F4-4415-8061-A8C72F9932F1}"/>
            </a:ext>
          </a:extLst>
        </xdr:cNvPr>
        <xdr:cNvSpPr txBox="1"/>
      </xdr:nvSpPr>
      <xdr:spPr>
        <a:xfrm>
          <a:off x="8752858" y="5326321"/>
          <a:ext cx="825129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>
              <a:solidFill>
                <a:srgbClr val="FF0000"/>
              </a:solidFill>
            </a:rPr>
            <a:t>Repeat #3</a:t>
          </a:r>
        </a:p>
      </xdr:txBody>
    </xdr:sp>
    <xdr:clientData/>
  </xdr:twoCellAnchor>
  <xdr:twoCellAnchor>
    <xdr:from>
      <xdr:col>14</xdr:col>
      <xdr:colOff>63021</xdr:colOff>
      <xdr:row>29</xdr:row>
      <xdr:rowOff>68522</xdr:rowOff>
    </xdr:from>
    <xdr:to>
      <xdr:col>14</xdr:col>
      <xdr:colOff>410312</xdr:colOff>
      <xdr:row>30</xdr:row>
      <xdr:rowOff>155021</xdr:rowOff>
    </xdr:to>
    <xdr:sp macro="" textlink="">
      <xdr:nvSpPr>
        <xdr:cNvPr id="86" name="TextBox 9">
          <a:extLst>
            <a:ext uri="{FF2B5EF4-FFF2-40B4-BE49-F238E27FC236}">
              <a16:creationId xmlns:a16="http://schemas.microsoft.com/office/drawing/2014/main" id="{EA7B3616-3FE2-4557-8B3E-9165DCDF92E0}"/>
            </a:ext>
          </a:extLst>
        </xdr:cNvPr>
        <xdr:cNvSpPr txBox="1"/>
      </xdr:nvSpPr>
      <xdr:spPr>
        <a:xfrm>
          <a:off x="8615814" y="5593022"/>
          <a:ext cx="347291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14</xdr:col>
      <xdr:colOff>333415</xdr:colOff>
      <xdr:row>29</xdr:row>
      <xdr:rowOff>68522</xdr:rowOff>
    </xdr:from>
    <xdr:to>
      <xdr:col>15</xdr:col>
      <xdr:colOff>91630</xdr:colOff>
      <xdr:row>30</xdr:row>
      <xdr:rowOff>158227</xdr:rowOff>
    </xdr:to>
    <xdr:sp macro="" textlink="">
      <xdr:nvSpPr>
        <xdr:cNvPr id="87" name="TextBox 10">
          <a:extLst>
            <a:ext uri="{FF2B5EF4-FFF2-40B4-BE49-F238E27FC236}">
              <a16:creationId xmlns:a16="http://schemas.microsoft.com/office/drawing/2014/main" id="{E0B5301A-ECC5-4B67-B869-E77B8AA6C91A}"/>
            </a:ext>
          </a:extLst>
        </xdr:cNvPr>
        <xdr:cNvSpPr txBox="1"/>
      </xdr:nvSpPr>
      <xdr:spPr>
        <a:xfrm>
          <a:off x="8886208" y="5593022"/>
          <a:ext cx="369129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15</xdr:col>
      <xdr:colOff>17413</xdr:colOff>
      <xdr:row>29</xdr:row>
      <xdr:rowOff>68522</xdr:rowOff>
    </xdr:from>
    <xdr:to>
      <xdr:col>15</xdr:col>
      <xdr:colOff>458562</xdr:colOff>
      <xdr:row>30</xdr:row>
      <xdr:rowOff>155021</xdr:rowOff>
    </xdr:to>
    <xdr:sp macro="" textlink="">
      <xdr:nvSpPr>
        <xdr:cNvPr id="88" name="TextBox 11">
          <a:extLst>
            <a:ext uri="{FF2B5EF4-FFF2-40B4-BE49-F238E27FC236}">
              <a16:creationId xmlns:a16="http://schemas.microsoft.com/office/drawing/2014/main" id="{C3D0D67A-72E5-447F-BFA1-B24B30399368}"/>
            </a:ext>
          </a:extLst>
        </xdr:cNvPr>
        <xdr:cNvSpPr txBox="1"/>
      </xdr:nvSpPr>
      <xdr:spPr>
        <a:xfrm>
          <a:off x="9181120" y="5593022"/>
          <a:ext cx="441149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15</xdr:col>
      <xdr:colOff>334051</xdr:colOff>
      <xdr:row>29</xdr:row>
      <xdr:rowOff>68522</xdr:rowOff>
    </xdr:from>
    <xdr:to>
      <xdr:col>16</xdr:col>
      <xdr:colOff>160590</xdr:colOff>
      <xdr:row>30</xdr:row>
      <xdr:rowOff>155021</xdr:rowOff>
    </xdr:to>
    <xdr:sp macro="" textlink="">
      <xdr:nvSpPr>
        <xdr:cNvPr id="89" name="TextBox 12">
          <a:extLst>
            <a:ext uri="{FF2B5EF4-FFF2-40B4-BE49-F238E27FC236}">
              <a16:creationId xmlns:a16="http://schemas.microsoft.com/office/drawing/2014/main" id="{A327380F-1231-4C32-BB3E-1E7B73E5DD11}"/>
            </a:ext>
          </a:extLst>
        </xdr:cNvPr>
        <xdr:cNvSpPr txBox="1"/>
      </xdr:nvSpPr>
      <xdr:spPr>
        <a:xfrm>
          <a:off x="9497758" y="5593022"/>
          <a:ext cx="437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16</xdr:col>
      <xdr:colOff>288172</xdr:colOff>
      <xdr:row>29</xdr:row>
      <xdr:rowOff>62569</xdr:rowOff>
    </xdr:from>
    <xdr:to>
      <xdr:col>17</xdr:col>
      <xdr:colOff>20856</xdr:colOff>
      <xdr:row>30</xdr:row>
      <xdr:rowOff>149068</xdr:rowOff>
    </xdr:to>
    <xdr:sp macro="" textlink="">
      <xdr:nvSpPr>
        <xdr:cNvPr id="90" name="TextBox 9">
          <a:extLst>
            <a:ext uri="{FF2B5EF4-FFF2-40B4-BE49-F238E27FC236}">
              <a16:creationId xmlns:a16="http://schemas.microsoft.com/office/drawing/2014/main" id="{29032E70-51CE-401B-83C6-958677D51B78}"/>
            </a:ext>
          </a:extLst>
        </xdr:cNvPr>
        <xdr:cNvSpPr txBox="1"/>
      </xdr:nvSpPr>
      <xdr:spPr>
        <a:xfrm>
          <a:off x="10062793" y="5587069"/>
          <a:ext cx="343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16</xdr:col>
      <xdr:colOff>559634</xdr:colOff>
      <xdr:row>29</xdr:row>
      <xdr:rowOff>62569</xdr:rowOff>
    </xdr:from>
    <xdr:to>
      <xdr:col>17</xdr:col>
      <xdr:colOff>316785</xdr:colOff>
      <xdr:row>30</xdr:row>
      <xdr:rowOff>152274</xdr:rowOff>
    </xdr:to>
    <xdr:sp macro="" textlink="">
      <xdr:nvSpPr>
        <xdr:cNvPr id="91" name="TextBox 10">
          <a:extLst>
            <a:ext uri="{FF2B5EF4-FFF2-40B4-BE49-F238E27FC236}">
              <a16:creationId xmlns:a16="http://schemas.microsoft.com/office/drawing/2014/main" id="{CD91897B-6D7D-4C1A-B53B-8154DFF1A2C7}"/>
            </a:ext>
          </a:extLst>
        </xdr:cNvPr>
        <xdr:cNvSpPr txBox="1"/>
      </xdr:nvSpPr>
      <xdr:spPr>
        <a:xfrm>
          <a:off x="10334255" y="5587069"/>
          <a:ext cx="368064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17</xdr:col>
      <xdr:colOff>242567</xdr:colOff>
      <xdr:row>29</xdr:row>
      <xdr:rowOff>62569</xdr:rowOff>
    </xdr:from>
    <xdr:to>
      <xdr:col>18</xdr:col>
      <xdr:colOff>69107</xdr:colOff>
      <xdr:row>30</xdr:row>
      <xdr:rowOff>149068</xdr:rowOff>
    </xdr:to>
    <xdr:sp macro="" textlink="">
      <xdr:nvSpPr>
        <xdr:cNvPr id="92" name="TextBox 11">
          <a:extLst>
            <a:ext uri="{FF2B5EF4-FFF2-40B4-BE49-F238E27FC236}">
              <a16:creationId xmlns:a16="http://schemas.microsoft.com/office/drawing/2014/main" id="{E6E39369-B562-4A1C-BA22-44282C7641FE}"/>
            </a:ext>
          </a:extLst>
        </xdr:cNvPr>
        <xdr:cNvSpPr txBox="1"/>
      </xdr:nvSpPr>
      <xdr:spPr>
        <a:xfrm>
          <a:off x="10628101" y="5587069"/>
          <a:ext cx="43745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17</xdr:col>
      <xdr:colOff>555510</xdr:colOff>
      <xdr:row>29</xdr:row>
      <xdr:rowOff>62569</xdr:rowOff>
    </xdr:from>
    <xdr:to>
      <xdr:col>18</xdr:col>
      <xdr:colOff>385744</xdr:colOff>
      <xdr:row>30</xdr:row>
      <xdr:rowOff>149068</xdr:rowOff>
    </xdr:to>
    <xdr:sp macro="" textlink="">
      <xdr:nvSpPr>
        <xdr:cNvPr id="93" name="TextBox 12">
          <a:extLst>
            <a:ext uri="{FF2B5EF4-FFF2-40B4-BE49-F238E27FC236}">
              <a16:creationId xmlns:a16="http://schemas.microsoft.com/office/drawing/2014/main" id="{09D2B2D2-420B-47D0-B1D8-448CDE00F51F}"/>
            </a:ext>
          </a:extLst>
        </xdr:cNvPr>
        <xdr:cNvSpPr txBox="1"/>
      </xdr:nvSpPr>
      <xdr:spPr>
        <a:xfrm>
          <a:off x="10941044" y="5587069"/>
          <a:ext cx="44114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13</xdr:col>
      <xdr:colOff>546934</xdr:colOff>
      <xdr:row>26</xdr:row>
      <xdr:rowOff>116168</xdr:rowOff>
    </xdr:from>
    <xdr:to>
      <xdr:col>16</xdr:col>
      <xdr:colOff>149267</xdr:colOff>
      <xdr:row>28</xdr:row>
      <xdr:rowOff>109309</xdr:rowOff>
    </xdr:to>
    <xdr:sp macro="" textlink="">
      <xdr:nvSpPr>
        <xdr:cNvPr id="94" name="TextBox 18">
          <a:extLst>
            <a:ext uri="{FF2B5EF4-FFF2-40B4-BE49-F238E27FC236}">
              <a16:creationId xmlns:a16="http://schemas.microsoft.com/office/drawing/2014/main" id="{9D1C2D83-F4F4-4018-8ED3-08D4B132447C}"/>
            </a:ext>
          </a:extLst>
        </xdr:cNvPr>
        <xdr:cNvSpPr txBox="1"/>
      </xdr:nvSpPr>
      <xdr:spPr>
        <a:xfrm>
          <a:off x="8488813" y="5069168"/>
          <a:ext cx="1435075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WT</a:t>
          </a:r>
        </a:p>
      </xdr:txBody>
    </xdr:sp>
    <xdr:clientData/>
  </xdr:twoCellAnchor>
  <xdr:twoCellAnchor>
    <xdr:from>
      <xdr:col>16</xdr:col>
      <xdr:colOff>206661</xdr:colOff>
      <xdr:row>26</xdr:row>
      <xdr:rowOff>183172</xdr:rowOff>
    </xdr:from>
    <xdr:to>
      <xdr:col>19</xdr:col>
      <xdr:colOff>14451</xdr:colOff>
      <xdr:row>28</xdr:row>
      <xdr:rowOff>176313</xdr:rowOff>
    </xdr:to>
    <xdr:sp macro="" textlink="">
      <xdr:nvSpPr>
        <xdr:cNvPr id="96" name="TextBox 18">
          <a:extLst>
            <a:ext uri="{FF2B5EF4-FFF2-40B4-BE49-F238E27FC236}">
              <a16:creationId xmlns:a16="http://schemas.microsoft.com/office/drawing/2014/main" id="{25AB5FD3-A4DC-40CE-96EA-87AB706400D7}"/>
            </a:ext>
          </a:extLst>
        </xdr:cNvPr>
        <xdr:cNvSpPr txBox="1"/>
      </xdr:nvSpPr>
      <xdr:spPr>
        <a:xfrm>
          <a:off x="9981282" y="5136172"/>
          <a:ext cx="1640531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D126</a:t>
          </a:r>
        </a:p>
      </xdr:txBody>
    </xdr:sp>
    <xdr:clientData/>
  </xdr:twoCellAnchor>
  <xdr:twoCellAnchor>
    <xdr:from>
      <xdr:col>16</xdr:col>
      <xdr:colOff>48609</xdr:colOff>
      <xdr:row>32</xdr:row>
      <xdr:rowOff>55179</xdr:rowOff>
    </xdr:from>
    <xdr:to>
      <xdr:col>16</xdr:col>
      <xdr:colOff>462454</xdr:colOff>
      <xdr:row>33</xdr:row>
      <xdr:rowOff>119172</xdr:rowOff>
    </xdr:to>
    <xdr:sp macro="" textlink="">
      <xdr:nvSpPr>
        <xdr:cNvPr id="97" name="TextBox 19">
          <a:extLst>
            <a:ext uri="{FF2B5EF4-FFF2-40B4-BE49-F238E27FC236}">
              <a16:creationId xmlns:a16="http://schemas.microsoft.com/office/drawing/2014/main" id="{7D9ECF43-5447-4FD3-AE72-F838F3236F9C}"/>
            </a:ext>
          </a:extLst>
        </xdr:cNvPr>
        <xdr:cNvSpPr txBox="1"/>
      </xdr:nvSpPr>
      <xdr:spPr>
        <a:xfrm>
          <a:off x="9823230" y="6151179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62</a:t>
          </a:r>
        </a:p>
      </xdr:txBody>
    </xdr:sp>
    <xdr:clientData/>
  </xdr:twoCellAnchor>
  <xdr:twoCellAnchor>
    <xdr:from>
      <xdr:col>16</xdr:col>
      <xdr:colOff>43354</xdr:colOff>
      <xdr:row>30</xdr:row>
      <xdr:rowOff>3941</xdr:rowOff>
    </xdr:from>
    <xdr:to>
      <xdr:col>16</xdr:col>
      <xdr:colOff>457199</xdr:colOff>
      <xdr:row>31</xdr:row>
      <xdr:rowOff>67934</xdr:rowOff>
    </xdr:to>
    <xdr:sp macro="" textlink="">
      <xdr:nvSpPr>
        <xdr:cNvPr id="98" name="TextBox 19">
          <a:extLst>
            <a:ext uri="{FF2B5EF4-FFF2-40B4-BE49-F238E27FC236}">
              <a16:creationId xmlns:a16="http://schemas.microsoft.com/office/drawing/2014/main" id="{B00AB71F-0D6B-4BB8-A184-80A92BDF73D0}"/>
            </a:ext>
          </a:extLst>
        </xdr:cNvPr>
        <xdr:cNvSpPr txBox="1"/>
      </xdr:nvSpPr>
      <xdr:spPr>
        <a:xfrm>
          <a:off x="9817975" y="5718941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98</a:t>
          </a:r>
        </a:p>
      </xdr:txBody>
    </xdr:sp>
    <xdr:clientData/>
  </xdr:twoCellAnchor>
  <xdr:twoCellAnchor>
    <xdr:from>
      <xdr:col>16</xdr:col>
      <xdr:colOff>56491</xdr:colOff>
      <xdr:row>33</xdr:row>
      <xdr:rowOff>174734</xdr:rowOff>
    </xdr:from>
    <xdr:to>
      <xdr:col>16</xdr:col>
      <xdr:colOff>470336</xdr:colOff>
      <xdr:row>35</xdr:row>
      <xdr:rowOff>48227</xdr:rowOff>
    </xdr:to>
    <xdr:sp macro="" textlink="">
      <xdr:nvSpPr>
        <xdr:cNvPr id="99" name="TextBox 19">
          <a:extLst>
            <a:ext uri="{FF2B5EF4-FFF2-40B4-BE49-F238E27FC236}">
              <a16:creationId xmlns:a16="http://schemas.microsoft.com/office/drawing/2014/main" id="{F8253770-627A-4222-9D4E-2487B973EE4B}"/>
            </a:ext>
          </a:extLst>
        </xdr:cNvPr>
        <xdr:cNvSpPr txBox="1"/>
      </xdr:nvSpPr>
      <xdr:spPr>
        <a:xfrm>
          <a:off x="9831112" y="6461234"/>
          <a:ext cx="413845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49</a:t>
          </a:r>
        </a:p>
      </xdr:txBody>
    </xdr:sp>
    <xdr:clientData/>
  </xdr:twoCellAnchor>
  <xdr:twoCellAnchor>
    <xdr:from>
      <xdr:col>17</xdr:col>
      <xdr:colOff>72314</xdr:colOff>
      <xdr:row>24</xdr:row>
      <xdr:rowOff>164555</xdr:rowOff>
    </xdr:from>
    <xdr:to>
      <xdr:col>20</xdr:col>
      <xdr:colOff>114719</xdr:colOff>
      <xdr:row>26</xdr:row>
      <xdr:rowOff>126341</xdr:rowOff>
    </xdr:to>
    <xdr:sp macro="" textlink="">
      <xdr:nvSpPr>
        <xdr:cNvPr id="100" name="TextBox 18">
          <a:extLst>
            <a:ext uri="{FF2B5EF4-FFF2-40B4-BE49-F238E27FC236}">
              <a16:creationId xmlns:a16="http://schemas.microsoft.com/office/drawing/2014/main" id="{9153A546-A5AE-4AF9-A2E0-BF8B2C28D489}"/>
            </a:ext>
          </a:extLst>
        </xdr:cNvPr>
        <xdr:cNvSpPr txBox="1"/>
      </xdr:nvSpPr>
      <xdr:spPr>
        <a:xfrm>
          <a:off x="10491836" y="4736555"/>
          <a:ext cx="1881144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600" b="1">
              <a:solidFill>
                <a:srgbClr val="FFC000"/>
              </a:solidFill>
            </a:rPr>
            <a:t>anti-Na+/K+-ATPase</a:t>
          </a:r>
        </a:p>
      </xdr:txBody>
    </xdr:sp>
    <xdr:clientData/>
  </xdr:twoCellAnchor>
  <xdr:twoCellAnchor editAs="oneCell">
    <xdr:from>
      <xdr:col>23</xdr:col>
      <xdr:colOff>38100</xdr:colOff>
      <xdr:row>3</xdr:row>
      <xdr:rowOff>9524</xdr:rowOff>
    </xdr:from>
    <xdr:to>
      <xdr:col>31</xdr:col>
      <xdr:colOff>103160</xdr:colOff>
      <xdr:row>23</xdr:row>
      <xdr:rowOff>152399</xdr:rowOff>
    </xdr:to>
    <xdr:pic>
      <xdr:nvPicPr>
        <xdr:cNvPr id="101" name="Picture 100" descr="A picture containing text, businesscard&#10;&#10;Description automatically generated">
          <a:extLst>
            <a:ext uri="{FF2B5EF4-FFF2-40B4-BE49-F238E27FC236}">
              <a16:creationId xmlns:a16="http://schemas.microsoft.com/office/drawing/2014/main" id="{AFEF1476-543A-446F-8611-6FE75C4822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58900" y="581024"/>
          <a:ext cx="4941860" cy="3952875"/>
        </a:xfrm>
        <a:prstGeom prst="rect">
          <a:avLst/>
        </a:prstGeom>
      </xdr:spPr>
    </xdr:pic>
    <xdr:clientData/>
  </xdr:twoCellAnchor>
  <xdr:twoCellAnchor editAs="oneCell">
    <xdr:from>
      <xdr:col>32</xdr:col>
      <xdr:colOff>9525</xdr:colOff>
      <xdr:row>2</xdr:row>
      <xdr:rowOff>190499</xdr:rowOff>
    </xdr:from>
    <xdr:to>
      <xdr:col>40</xdr:col>
      <xdr:colOff>98402</xdr:colOff>
      <xdr:row>23</xdr:row>
      <xdr:rowOff>161925</xdr:rowOff>
    </xdr:to>
    <xdr:pic>
      <xdr:nvPicPr>
        <xdr:cNvPr id="102" name="Picture 101" descr="A picture containing text&#10;&#10;Description automatically generated">
          <a:extLst>
            <a:ext uri="{FF2B5EF4-FFF2-40B4-BE49-F238E27FC236}">
              <a16:creationId xmlns:a16="http://schemas.microsoft.com/office/drawing/2014/main" id="{E6519A51-BEE1-4E39-895A-D8704089A7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558766" y="571499"/>
          <a:ext cx="4976188" cy="3971926"/>
        </a:xfrm>
        <a:prstGeom prst="rect">
          <a:avLst/>
        </a:prstGeom>
      </xdr:spPr>
    </xdr:pic>
    <xdr:clientData/>
  </xdr:twoCellAnchor>
  <xdr:twoCellAnchor editAs="oneCell">
    <xdr:from>
      <xdr:col>27</xdr:col>
      <xdr:colOff>228600</xdr:colOff>
      <xdr:row>25</xdr:row>
      <xdr:rowOff>9524</xdr:rowOff>
    </xdr:from>
    <xdr:to>
      <xdr:col>35</xdr:col>
      <xdr:colOff>317476</xdr:colOff>
      <xdr:row>45</xdr:row>
      <xdr:rowOff>171449</xdr:rowOff>
    </xdr:to>
    <xdr:pic>
      <xdr:nvPicPr>
        <xdr:cNvPr id="103" name="Picture 102" descr="A picture containing text&#10;&#10;Description automatically generated">
          <a:extLst>
            <a:ext uri="{FF2B5EF4-FFF2-40B4-BE49-F238E27FC236}">
              <a16:creationId xmlns:a16="http://schemas.microsoft.com/office/drawing/2014/main" id="{19786A1C-7A15-4FF2-AF79-1FE2BC1EEB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87800" y="4772024"/>
          <a:ext cx="4965676" cy="3971925"/>
        </a:xfrm>
        <a:prstGeom prst="rect">
          <a:avLst/>
        </a:prstGeom>
      </xdr:spPr>
    </xdr:pic>
    <xdr:clientData/>
  </xdr:twoCellAnchor>
  <xdr:twoCellAnchor>
    <xdr:from>
      <xdr:col>23</xdr:col>
      <xdr:colOff>120280</xdr:colOff>
      <xdr:row>3</xdr:row>
      <xdr:rowOff>57376</xdr:rowOff>
    </xdr:from>
    <xdr:to>
      <xdr:col>25</xdr:col>
      <xdr:colOff>332213</xdr:colOff>
      <xdr:row>5</xdr:row>
      <xdr:rowOff>50517</xdr:rowOff>
    </xdr:to>
    <xdr:sp macro="" textlink="">
      <xdr:nvSpPr>
        <xdr:cNvPr id="104" name="TextBox 18">
          <a:extLst>
            <a:ext uri="{FF2B5EF4-FFF2-40B4-BE49-F238E27FC236}">
              <a16:creationId xmlns:a16="http://schemas.microsoft.com/office/drawing/2014/main" id="{0EC0AAF4-FF4E-4534-BB09-4EF67DBDD787}"/>
            </a:ext>
          </a:extLst>
        </xdr:cNvPr>
        <xdr:cNvSpPr txBox="1"/>
      </xdr:nvSpPr>
      <xdr:spPr>
        <a:xfrm>
          <a:off x="14141080" y="628876"/>
          <a:ext cx="1431133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WT</a:t>
          </a:r>
        </a:p>
      </xdr:txBody>
    </xdr:sp>
    <xdr:clientData/>
  </xdr:twoCellAnchor>
  <xdr:twoCellAnchor>
    <xdr:from>
      <xdr:col>32</xdr:col>
      <xdr:colOff>110755</xdr:colOff>
      <xdr:row>3</xdr:row>
      <xdr:rowOff>28801</xdr:rowOff>
    </xdr:from>
    <xdr:to>
      <xdr:col>34</xdr:col>
      <xdr:colOff>322688</xdr:colOff>
      <xdr:row>5</xdr:row>
      <xdr:rowOff>21942</xdr:rowOff>
    </xdr:to>
    <xdr:sp macro="" textlink="">
      <xdr:nvSpPr>
        <xdr:cNvPr id="105" name="TextBox 18">
          <a:extLst>
            <a:ext uri="{FF2B5EF4-FFF2-40B4-BE49-F238E27FC236}">
              <a16:creationId xmlns:a16="http://schemas.microsoft.com/office/drawing/2014/main" id="{F067C32D-465E-4171-9209-408CE8F7C0FE}"/>
            </a:ext>
          </a:extLst>
        </xdr:cNvPr>
        <xdr:cNvSpPr txBox="1"/>
      </xdr:nvSpPr>
      <xdr:spPr>
        <a:xfrm>
          <a:off x="19617955" y="600301"/>
          <a:ext cx="1431133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WT</a:t>
          </a:r>
        </a:p>
      </xdr:txBody>
    </xdr:sp>
    <xdr:clientData/>
  </xdr:twoCellAnchor>
  <xdr:twoCellAnchor>
    <xdr:from>
      <xdr:col>27</xdr:col>
      <xdr:colOff>367930</xdr:colOff>
      <xdr:row>25</xdr:row>
      <xdr:rowOff>38326</xdr:rowOff>
    </xdr:from>
    <xdr:to>
      <xdr:col>29</xdr:col>
      <xdr:colOff>579863</xdr:colOff>
      <xdr:row>27</xdr:row>
      <xdr:rowOff>31467</xdr:rowOff>
    </xdr:to>
    <xdr:sp macro="" textlink="">
      <xdr:nvSpPr>
        <xdr:cNvPr id="106" name="TextBox 18">
          <a:extLst>
            <a:ext uri="{FF2B5EF4-FFF2-40B4-BE49-F238E27FC236}">
              <a16:creationId xmlns:a16="http://schemas.microsoft.com/office/drawing/2014/main" id="{7C81BB57-1FF8-42AA-871F-74E0958D0B3C}"/>
            </a:ext>
          </a:extLst>
        </xdr:cNvPr>
        <xdr:cNvSpPr txBox="1"/>
      </xdr:nvSpPr>
      <xdr:spPr>
        <a:xfrm>
          <a:off x="16827130" y="4800826"/>
          <a:ext cx="1431133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800" b="1">
              <a:solidFill>
                <a:schemeClr val="accent1">
                  <a:lumMod val="60000"/>
                  <a:lumOff val="40000"/>
                </a:schemeClr>
              </a:solidFill>
            </a:rPr>
            <a:t>HCC1806 WT</a:t>
          </a:r>
        </a:p>
      </xdr:txBody>
    </xdr:sp>
    <xdr:clientData/>
  </xdr:twoCellAnchor>
  <xdr:twoCellAnchor>
    <xdr:from>
      <xdr:col>29</xdr:col>
      <xdr:colOff>103334</xdr:colOff>
      <xdr:row>3</xdr:row>
      <xdr:rowOff>21550</xdr:rowOff>
    </xdr:from>
    <xdr:to>
      <xdr:col>31</xdr:col>
      <xdr:colOff>123825</xdr:colOff>
      <xdr:row>4</xdr:row>
      <xdr:rowOff>173836</xdr:rowOff>
    </xdr:to>
    <xdr:sp macro="" textlink="">
      <xdr:nvSpPr>
        <xdr:cNvPr id="107" name="TextBox 18">
          <a:extLst>
            <a:ext uri="{FF2B5EF4-FFF2-40B4-BE49-F238E27FC236}">
              <a16:creationId xmlns:a16="http://schemas.microsoft.com/office/drawing/2014/main" id="{DB9962D9-4A5A-4858-8484-06053FE7C336}"/>
            </a:ext>
          </a:extLst>
        </xdr:cNvPr>
        <xdr:cNvSpPr txBox="1"/>
      </xdr:nvSpPr>
      <xdr:spPr>
        <a:xfrm>
          <a:off x="17781734" y="593050"/>
          <a:ext cx="1239691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600" b="1">
              <a:solidFill>
                <a:srgbClr val="FFC000"/>
              </a:solidFill>
            </a:rPr>
            <a:t>anti-SNAT4</a:t>
          </a:r>
        </a:p>
      </xdr:txBody>
    </xdr:sp>
    <xdr:clientData/>
  </xdr:twoCellAnchor>
  <xdr:twoCellAnchor>
    <xdr:from>
      <xdr:col>38</xdr:col>
      <xdr:colOff>141434</xdr:colOff>
      <xdr:row>3</xdr:row>
      <xdr:rowOff>31075</xdr:rowOff>
    </xdr:from>
    <xdr:to>
      <xdr:col>40</xdr:col>
      <xdr:colOff>123825</xdr:colOff>
      <xdr:row>4</xdr:row>
      <xdr:rowOff>183361</xdr:rowOff>
    </xdr:to>
    <xdr:sp macro="" textlink="">
      <xdr:nvSpPr>
        <xdr:cNvPr id="108" name="TextBox 18">
          <a:extLst>
            <a:ext uri="{FF2B5EF4-FFF2-40B4-BE49-F238E27FC236}">
              <a16:creationId xmlns:a16="http://schemas.microsoft.com/office/drawing/2014/main" id="{E4ED2869-FBB5-4C89-B760-D51257036F8B}"/>
            </a:ext>
          </a:extLst>
        </xdr:cNvPr>
        <xdr:cNvSpPr txBox="1"/>
      </xdr:nvSpPr>
      <xdr:spPr>
        <a:xfrm>
          <a:off x="23306234" y="602575"/>
          <a:ext cx="1201591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600" b="1">
              <a:solidFill>
                <a:srgbClr val="FFC000"/>
              </a:solidFill>
            </a:rPr>
            <a:t>anti-SNAT1</a:t>
          </a:r>
        </a:p>
      </xdr:txBody>
    </xdr:sp>
    <xdr:clientData/>
  </xdr:twoCellAnchor>
  <xdr:twoCellAnchor>
    <xdr:from>
      <xdr:col>32</xdr:col>
      <xdr:colOff>176261</xdr:colOff>
      <xdr:row>25</xdr:row>
      <xdr:rowOff>12155</xdr:rowOff>
    </xdr:from>
    <xdr:to>
      <xdr:col>35</xdr:col>
      <xdr:colOff>218666</xdr:colOff>
      <xdr:row>26</xdr:row>
      <xdr:rowOff>164441</xdr:rowOff>
    </xdr:to>
    <xdr:sp macro="" textlink="">
      <xdr:nvSpPr>
        <xdr:cNvPr id="109" name="TextBox 18">
          <a:extLst>
            <a:ext uri="{FF2B5EF4-FFF2-40B4-BE49-F238E27FC236}">
              <a16:creationId xmlns:a16="http://schemas.microsoft.com/office/drawing/2014/main" id="{3D7652D7-E3F2-4730-8E14-F7C812A1D4B7}"/>
            </a:ext>
          </a:extLst>
        </xdr:cNvPr>
        <xdr:cNvSpPr txBox="1"/>
      </xdr:nvSpPr>
      <xdr:spPr>
        <a:xfrm>
          <a:off x="19683461" y="4774655"/>
          <a:ext cx="1871205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600" b="1">
              <a:solidFill>
                <a:srgbClr val="FFC000"/>
              </a:solidFill>
            </a:rPr>
            <a:t>anti-Na+/K+-ATPase</a:t>
          </a:r>
        </a:p>
      </xdr:txBody>
    </xdr:sp>
    <xdr:clientData/>
  </xdr:twoCellAnchor>
  <xdr:twoCellAnchor>
    <xdr:from>
      <xdr:col>25</xdr:col>
      <xdr:colOff>602815</xdr:colOff>
      <xdr:row>7</xdr:row>
      <xdr:rowOff>157819</xdr:rowOff>
    </xdr:from>
    <xdr:to>
      <xdr:col>26</xdr:col>
      <xdr:colOff>335499</xdr:colOff>
      <xdr:row>9</xdr:row>
      <xdr:rowOff>53818</xdr:rowOff>
    </xdr:to>
    <xdr:sp macro="" textlink="">
      <xdr:nvSpPr>
        <xdr:cNvPr id="110" name="TextBox 9">
          <a:extLst>
            <a:ext uri="{FF2B5EF4-FFF2-40B4-BE49-F238E27FC236}">
              <a16:creationId xmlns:a16="http://schemas.microsoft.com/office/drawing/2014/main" id="{5D5A2B25-018C-484E-BCD0-1F74EE2D6DEB}"/>
            </a:ext>
          </a:extLst>
        </xdr:cNvPr>
        <xdr:cNvSpPr txBox="1"/>
      </xdr:nvSpPr>
      <xdr:spPr>
        <a:xfrm>
          <a:off x="15925641" y="1491319"/>
          <a:ext cx="345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26</xdr:col>
      <xdr:colOff>264677</xdr:colOff>
      <xdr:row>7</xdr:row>
      <xdr:rowOff>157819</xdr:rowOff>
    </xdr:from>
    <xdr:to>
      <xdr:col>27</xdr:col>
      <xdr:colOff>18515</xdr:colOff>
      <xdr:row>9</xdr:row>
      <xdr:rowOff>57024</xdr:rowOff>
    </xdr:to>
    <xdr:sp macro="" textlink="">
      <xdr:nvSpPr>
        <xdr:cNvPr id="111" name="TextBox 10">
          <a:extLst>
            <a:ext uri="{FF2B5EF4-FFF2-40B4-BE49-F238E27FC236}">
              <a16:creationId xmlns:a16="http://schemas.microsoft.com/office/drawing/2014/main" id="{653FE867-71FC-4A50-9326-2BEAA10C1086}"/>
            </a:ext>
          </a:extLst>
        </xdr:cNvPr>
        <xdr:cNvSpPr txBox="1"/>
      </xdr:nvSpPr>
      <xdr:spPr>
        <a:xfrm>
          <a:off x="16200416" y="1491319"/>
          <a:ext cx="366751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26</xdr:col>
      <xdr:colOff>507512</xdr:colOff>
      <xdr:row>7</xdr:row>
      <xdr:rowOff>157819</xdr:rowOff>
    </xdr:from>
    <xdr:to>
      <xdr:col>27</xdr:col>
      <xdr:colOff>334052</xdr:colOff>
      <xdr:row>9</xdr:row>
      <xdr:rowOff>53818</xdr:rowOff>
    </xdr:to>
    <xdr:sp macro="" textlink="">
      <xdr:nvSpPr>
        <xdr:cNvPr id="112" name="TextBox 11">
          <a:extLst>
            <a:ext uri="{FF2B5EF4-FFF2-40B4-BE49-F238E27FC236}">
              <a16:creationId xmlns:a16="http://schemas.microsoft.com/office/drawing/2014/main" id="{BB30AB5F-0FA0-4481-8BEC-9FB10CE50D97}"/>
            </a:ext>
          </a:extLst>
        </xdr:cNvPr>
        <xdr:cNvSpPr txBox="1"/>
      </xdr:nvSpPr>
      <xdr:spPr>
        <a:xfrm>
          <a:off x="16443251" y="1491319"/>
          <a:ext cx="439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27</xdr:col>
      <xdr:colOff>169440</xdr:colOff>
      <xdr:row>7</xdr:row>
      <xdr:rowOff>157819</xdr:rowOff>
    </xdr:from>
    <xdr:to>
      <xdr:col>27</xdr:col>
      <xdr:colOff>612587</xdr:colOff>
      <xdr:row>9</xdr:row>
      <xdr:rowOff>53818</xdr:rowOff>
    </xdr:to>
    <xdr:sp macro="" textlink="">
      <xdr:nvSpPr>
        <xdr:cNvPr id="113" name="TextBox 12">
          <a:extLst>
            <a:ext uri="{FF2B5EF4-FFF2-40B4-BE49-F238E27FC236}">
              <a16:creationId xmlns:a16="http://schemas.microsoft.com/office/drawing/2014/main" id="{8E6BCCB7-061F-420C-96C0-ABFD43516CD6}"/>
            </a:ext>
          </a:extLst>
        </xdr:cNvPr>
        <xdr:cNvSpPr txBox="1"/>
      </xdr:nvSpPr>
      <xdr:spPr>
        <a:xfrm>
          <a:off x="16718092" y="1491319"/>
          <a:ext cx="44314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34</xdr:col>
      <xdr:colOff>589563</xdr:colOff>
      <xdr:row>6</xdr:row>
      <xdr:rowOff>36893</xdr:rowOff>
    </xdr:from>
    <xdr:to>
      <xdr:col>35</xdr:col>
      <xdr:colOff>322246</xdr:colOff>
      <xdr:row>7</xdr:row>
      <xdr:rowOff>123392</xdr:rowOff>
    </xdr:to>
    <xdr:sp macro="" textlink="">
      <xdr:nvSpPr>
        <xdr:cNvPr id="114" name="TextBox 9">
          <a:extLst>
            <a:ext uri="{FF2B5EF4-FFF2-40B4-BE49-F238E27FC236}">
              <a16:creationId xmlns:a16="http://schemas.microsoft.com/office/drawing/2014/main" id="{09299CC2-BDBD-4B44-9DC9-0437ECC54472}"/>
            </a:ext>
          </a:extLst>
        </xdr:cNvPr>
        <xdr:cNvSpPr txBox="1"/>
      </xdr:nvSpPr>
      <xdr:spPr>
        <a:xfrm>
          <a:off x="21428606" y="1179893"/>
          <a:ext cx="345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35</xdr:col>
      <xdr:colOff>251424</xdr:colOff>
      <xdr:row>6</xdr:row>
      <xdr:rowOff>36893</xdr:rowOff>
    </xdr:from>
    <xdr:to>
      <xdr:col>36</xdr:col>
      <xdr:colOff>5262</xdr:colOff>
      <xdr:row>7</xdr:row>
      <xdr:rowOff>126598</xdr:rowOff>
    </xdr:to>
    <xdr:sp macro="" textlink="">
      <xdr:nvSpPr>
        <xdr:cNvPr id="115" name="TextBox 10">
          <a:extLst>
            <a:ext uri="{FF2B5EF4-FFF2-40B4-BE49-F238E27FC236}">
              <a16:creationId xmlns:a16="http://schemas.microsoft.com/office/drawing/2014/main" id="{1D1110E3-780B-4E63-83C2-4840B3C8B372}"/>
            </a:ext>
          </a:extLst>
        </xdr:cNvPr>
        <xdr:cNvSpPr txBox="1"/>
      </xdr:nvSpPr>
      <xdr:spPr>
        <a:xfrm>
          <a:off x="21703381" y="1179893"/>
          <a:ext cx="366751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35</xdr:col>
      <xdr:colOff>494259</xdr:colOff>
      <xdr:row>6</xdr:row>
      <xdr:rowOff>36893</xdr:rowOff>
    </xdr:from>
    <xdr:to>
      <xdr:col>36</xdr:col>
      <xdr:colOff>320799</xdr:colOff>
      <xdr:row>7</xdr:row>
      <xdr:rowOff>123392</xdr:rowOff>
    </xdr:to>
    <xdr:sp macro="" textlink="">
      <xdr:nvSpPr>
        <xdr:cNvPr id="116" name="TextBox 11">
          <a:extLst>
            <a:ext uri="{FF2B5EF4-FFF2-40B4-BE49-F238E27FC236}">
              <a16:creationId xmlns:a16="http://schemas.microsoft.com/office/drawing/2014/main" id="{690CD436-11E1-4677-8282-BE884AA761F6}"/>
            </a:ext>
          </a:extLst>
        </xdr:cNvPr>
        <xdr:cNvSpPr txBox="1"/>
      </xdr:nvSpPr>
      <xdr:spPr>
        <a:xfrm>
          <a:off x="21946216" y="1179893"/>
          <a:ext cx="439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36</xdr:col>
      <xdr:colOff>156187</xdr:colOff>
      <xdr:row>6</xdr:row>
      <xdr:rowOff>36893</xdr:rowOff>
    </xdr:from>
    <xdr:to>
      <xdr:col>36</xdr:col>
      <xdr:colOff>599334</xdr:colOff>
      <xdr:row>7</xdr:row>
      <xdr:rowOff>123392</xdr:rowOff>
    </xdr:to>
    <xdr:sp macro="" textlink="">
      <xdr:nvSpPr>
        <xdr:cNvPr id="117" name="TextBox 12">
          <a:extLst>
            <a:ext uri="{FF2B5EF4-FFF2-40B4-BE49-F238E27FC236}">
              <a16:creationId xmlns:a16="http://schemas.microsoft.com/office/drawing/2014/main" id="{01C97C1D-FC90-49CB-A85B-80D46BEA75D9}"/>
            </a:ext>
          </a:extLst>
        </xdr:cNvPr>
        <xdr:cNvSpPr txBox="1"/>
      </xdr:nvSpPr>
      <xdr:spPr>
        <a:xfrm>
          <a:off x="22221057" y="1179893"/>
          <a:ext cx="44314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30</xdr:col>
      <xdr:colOff>220159</xdr:colOff>
      <xdr:row>30</xdr:row>
      <xdr:rowOff>81619</xdr:rowOff>
    </xdr:from>
    <xdr:to>
      <xdr:col>30</xdr:col>
      <xdr:colOff>565756</xdr:colOff>
      <xdr:row>31</xdr:row>
      <xdr:rowOff>168118</xdr:rowOff>
    </xdr:to>
    <xdr:sp macro="" textlink="">
      <xdr:nvSpPr>
        <xdr:cNvPr id="118" name="TextBox 9">
          <a:extLst>
            <a:ext uri="{FF2B5EF4-FFF2-40B4-BE49-F238E27FC236}">
              <a16:creationId xmlns:a16="http://schemas.microsoft.com/office/drawing/2014/main" id="{0DE64C58-A430-484A-9FB0-790E97879C71}"/>
            </a:ext>
          </a:extLst>
        </xdr:cNvPr>
        <xdr:cNvSpPr txBox="1"/>
      </xdr:nvSpPr>
      <xdr:spPr>
        <a:xfrm>
          <a:off x="18607550" y="5796619"/>
          <a:ext cx="34559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0h</a:t>
          </a:r>
        </a:p>
      </xdr:txBody>
    </xdr:sp>
    <xdr:clientData/>
  </xdr:twoCellAnchor>
  <xdr:twoCellAnchor>
    <xdr:from>
      <xdr:col>30</xdr:col>
      <xdr:colOff>494934</xdr:colOff>
      <xdr:row>30</xdr:row>
      <xdr:rowOff>81619</xdr:rowOff>
    </xdr:from>
    <xdr:to>
      <xdr:col>31</xdr:col>
      <xdr:colOff>248772</xdr:colOff>
      <xdr:row>31</xdr:row>
      <xdr:rowOff>171324</xdr:rowOff>
    </xdr:to>
    <xdr:sp macro="" textlink="">
      <xdr:nvSpPr>
        <xdr:cNvPr id="119" name="TextBox 10">
          <a:extLst>
            <a:ext uri="{FF2B5EF4-FFF2-40B4-BE49-F238E27FC236}">
              <a16:creationId xmlns:a16="http://schemas.microsoft.com/office/drawing/2014/main" id="{90C9A714-671E-4244-909E-BA43D4E1F530}"/>
            </a:ext>
          </a:extLst>
        </xdr:cNvPr>
        <xdr:cNvSpPr txBox="1"/>
      </xdr:nvSpPr>
      <xdr:spPr>
        <a:xfrm>
          <a:off x="18882325" y="5796619"/>
          <a:ext cx="366751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6h</a:t>
          </a:r>
        </a:p>
      </xdr:txBody>
    </xdr:sp>
    <xdr:clientData/>
  </xdr:twoCellAnchor>
  <xdr:twoCellAnchor>
    <xdr:from>
      <xdr:col>31</xdr:col>
      <xdr:colOff>124856</xdr:colOff>
      <xdr:row>30</xdr:row>
      <xdr:rowOff>81619</xdr:rowOff>
    </xdr:from>
    <xdr:to>
      <xdr:col>31</xdr:col>
      <xdr:colOff>564309</xdr:colOff>
      <xdr:row>31</xdr:row>
      <xdr:rowOff>168118</xdr:rowOff>
    </xdr:to>
    <xdr:sp macro="" textlink="">
      <xdr:nvSpPr>
        <xdr:cNvPr id="120" name="TextBox 11">
          <a:extLst>
            <a:ext uri="{FF2B5EF4-FFF2-40B4-BE49-F238E27FC236}">
              <a16:creationId xmlns:a16="http://schemas.microsoft.com/office/drawing/2014/main" id="{320842C8-DDE9-4461-A16D-E37C696A477D}"/>
            </a:ext>
          </a:extLst>
        </xdr:cNvPr>
        <xdr:cNvSpPr txBox="1"/>
      </xdr:nvSpPr>
      <xdr:spPr>
        <a:xfrm>
          <a:off x="19125160" y="5796619"/>
          <a:ext cx="43945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12h</a:t>
          </a:r>
        </a:p>
      </xdr:txBody>
    </xdr:sp>
    <xdr:clientData/>
  </xdr:twoCellAnchor>
  <xdr:twoCellAnchor>
    <xdr:from>
      <xdr:col>31</xdr:col>
      <xdr:colOff>399697</xdr:colOff>
      <xdr:row>30</xdr:row>
      <xdr:rowOff>81619</xdr:rowOff>
    </xdr:from>
    <xdr:to>
      <xdr:col>32</xdr:col>
      <xdr:colOff>229931</xdr:colOff>
      <xdr:row>31</xdr:row>
      <xdr:rowOff>168118</xdr:rowOff>
    </xdr:to>
    <xdr:sp macro="" textlink="">
      <xdr:nvSpPr>
        <xdr:cNvPr id="121" name="TextBox 12">
          <a:extLst>
            <a:ext uri="{FF2B5EF4-FFF2-40B4-BE49-F238E27FC236}">
              <a16:creationId xmlns:a16="http://schemas.microsoft.com/office/drawing/2014/main" id="{A0FBA1D9-1E91-42E6-9C68-EEB369BF7E69}"/>
            </a:ext>
          </a:extLst>
        </xdr:cNvPr>
        <xdr:cNvSpPr txBox="1"/>
      </xdr:nvSpPr>
      <xdr:spPr>
        <a:xfrm>
          <a:off x="19400001" y="5796619"/>
          <a:ext cx="44314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200" b="1"/>
            <a:t>24h</a:t>
          </a:r>
        </a:p>
      </xdr:txBody>
    </xdr:sp>
    <xdr:clientData/>
  </xdr:twoCellAnchor>
  <xdr:twoCellAnchor>
    <xdr:from>
      <xdr:col>37</xdr:col>
      <xdr:colOff>86996</xdr:colOff>
      <xdr:row>8</xdr:row>
      <xdr:rowOff>89128</xdr:rowOff>
    </xdr:from>
    <xdr:to>
      <xdr:col>37</xdr:col>
      <xdr:colOff>498842</xdr:colOff>
      <xdr:row>9</xdr:row>
      <xdr:rowOff>153121</xdr:rowOff>
    </xdr:to>
    <xdr:sp macro="" textlink="">
      <xdr:nvSpPr>
        <xdr:cNvPr id="122" name="TextBox 19">
          <a:extLst>
            <a:ext uri="{FF2B5EF4-FFF2-40B4-BE49-F238E27FC236}">
              <a16:creationId xmlns:a16="http://schemas.microsoft.com/office/drawing/2014/main" id="{95995E01-35BD-4267-A2BC-D7BBFBE440ED}"/>
            </a:ext>
          </a:extLst>
        </xdr:cNvPr>
        <xdr:cNvSpPr txBox="1"/>
      </xdr:nvSpPr>
      <xdr:spPr>
        <a:xfrm>
          <a:off x="22554090" y="1613128"/>
          <a:ext cx="411846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80</a:t>
          </a:r>
        </a:p>
      </xdr:txBody>
    </xdr:sp>
    <xdr:clientData/>
  </xdr:twoCellAnchor>
  <xdr:twoCellAnchor>
    <xdr:from>
      <xdr:col>37</xdr:col>
      <xdr:colOff>55465</xdr:colOff>
      <xdr:row>7</xdr:row>
      <xdr:rowOff>101732</xdr:rowOff>
    </xdr:from>
    <xdr:to>
      <xdr:col>37</xdr:col>
      <xdr:colOff>467311</xdr:colOff>
      <xdr:row>8</xdr:row>
      <xdr:rowOff>165725</xdr:rowOff>
    </xdr:to>
    <xdr:sp macro="" textlink="">
      <xdr:nvSpPr>
        <xdr:cNvPr id="123" name="TextBox 19">
          <a:extLst>
            <a:ext uri="{FF2B5EF4-FFF2-40B4-BE49-F238E27FC236}">
              <a16:creationId xmlns:a16="http://schemas.microsoft.com/office/drawing/2014/main" id="{4EE2D940-DA18-414B-ABA8-B9A5C18BFBB6}"/>
            </a:ext>
          </a:extLst>
        </xdr:cNvPr>
        <xdr:cNvSpPr txBox="1"/>
      </xdr:nvSpPr>
      <xdr:spPr>
        <a:xfrm>
          <a:off x="22659275" y="1435232"/>
          <a:ext cx="411846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110</a:t>
          </a:r>
        </a:p>
      </xdr:txBody>
    </xdr:sp>
    <xdr:clientData/>
  </xdr:twoCellAnchor>
  <xdr:twoCellAnchor>
    <xdr:from>
      <xdr:col>37</xdr:col>
      <xdr:colOff>88309</xdr:colOff>
      <xdr:row>9</xdr:row>
      <xdr:rowOff>121439</xdr:rowOff>
    </xdr:from>
    <xdr:to>
      <xdr:col>37</xdr:col>
      <xdr:colOff>500155</xdr:colOff>
      <xdr:row>10</xdr:row>
      <xdr:rowOff>185432</xdr:rowOff>
    </xdr:to>
    <xdr:sp macro="" textlink="">
      <xdr:nvSpPr>
        <xdr:cNvPr id="124" name="TextBox 19">
          <a:extLst>
            <a:ext uri="{FF2B5EF4-FFF2-40B4-BE49-F238E27FC236}">
              <a16:creationId xmlns:a16="http://schemas.microsoft.com/office/drawing/2014/main" id="{10299ABB-6C0A-46CB-B60C-103C8747FB64}"/>
            </a:ext>
          </a:extLst>
        </xdr:cNvPr>
        <xdr:cNvSpPr txBox="1"/>
      </xdr:nvSpPr>
      <xdr:spPr>
        <a:xfrm>
          <a:off x="22692119" y="1835939"/>
          <a:ext cx="411846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60</a:t>
          </a:r>
        </a:p>
      </xdr:txBody>
    </xdr:sp>
    <xdr:clientData/>
  </xdr:twoCellAnchor>
  <xdr:twoCellAnchor>
    <xdr:from>
      <xdr:col>28</xdr:col>
      <xdr:colOff>48897</xdr:colOff>
      <xdr:row>10</xdr:row>
      <xdr:rowOff>21263</xdr:rowOff>
    </xdr:from>
    <xdr:to>
      <xdr:col>28</xdr:col>
      <xdr:colOff>457048</xdr:colOff>
      <xdr:row>11</xdr:row>
      <xdr:rowOff>85256</xdr:rowOff>
    </xdr:to>
    <xdr:sp macro="" textlink="">
      <xdr:nvSpPr>
        <xdr:cNvPr id="131" name="TextBox 19">
          <a:extLst>
            <a:ext uri="{FF2B5EF4-FFF2-40B4-BE49-F238E27FC236}">
              <a16:creationId xmlns:a16="http://schemas.microsoft.com/office/drawing/2014/main" id="{66B9E8C1-6834-4C0D-877A-3ECE967DE806}"/>
            </a:ext>
          </a:extLst>
        </xdr:cNvPr>
        <xdr:cNvSpPr txBox="1"/>
      </xdr:nvSpPr>
      <xdr:spPr>
        <a:xfrm>
          <a:off x="17051022" y="1926263"/>
          <a:ext cx="408151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80</a:t>
          </a:r>
        </a:p>
      </xdr:txBody>
    </xdr:sp>
    <xdr:clientData/>
  </xdr:twoCellAnchor>
  <xdr:twoCellAnchor>
    <xdr:from>
      <xdr:col>28</xdr:col>
      <xdr:colOff>17366</xdr:colOff>
      <xdr:row>9</xdr:row>
      <xdr:rowOff>33867</xdr:rowOff>
    </xdr:from>
    <xdr:to>
      <xdr:col>28</xdr:col>
      <xdr:colOff>425517</xdr:colOff>
      <xdr:row>10</xdr:row>
      <xdr:rowOff>97860</xdr:rowOff>
    </xdr:to>
    <xdr:sp macro="" textlink="">
      <xdr:nvSpPr>
        <xdr:cNvPr id="132" name="TextBox 19">
          <a:extLst>
            <a:ext uri="{FF2B5EF4-FFF2-40B4-BE49-F238E27FC236}">
              <a16:creationId xmlns:a16="http://schemas.microsoft.com/office/drawing/2014/main" id="{737C2E47-411B-46B4-B837-8F2889697F2C}"/>
            </a:ext>
          </a:extLst>
        </xdr:cNvPr>
        <xdr:cNvSpPr txBox="1"/>
      </xdr:nvSpPr>
      <xdr:spPr>
        <a:xfrm>
          <a:off x="17019491" y="1748367"/>
          <a:ext cx="408151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110</a:t>
          </a:r>
        </a:p>
      </xdr:txBody>
    </xdr:sp>
    <xdr:clientData/>
  </xdr:twoCellAnchor>
  <xdr:twoCellAnchor>
    <xdr:from>
      <xdr:col>28</xdr:col>
      <xdr:colOff>50210</xdr:colOff>
      <xdr:row>11</xdr:row>
      <xdr:rowOff>53574</xdr:rowOff>
    </xdr:from>
    <xdr:to>
      <xdr:col>28</xdr:col>
      <xdr:colOff>458361</xdr:colOff>
      <xdr:row>12</xdr:row>
      <xdr:rowOff>117567</xdr:rowOff>
    </xdr:to>
    <xdr:sp macro="" textlink="">
      <xdr:nvSpPr>
        <xdr:cNvPr id="133" name="TextBox 19">
          <a:extLst>
            <a:ext uri="{FF2B5EF4-FFF2-40B4-BE49-F238E27FC236}">
              <a16:creationId xmlns:a16="http://schemas.microsoft.com/office/drawing/2014/main" id="{D45929EA-21A6-44E9-8FAC-FD1AD19CEC03}"/>
            </a:ext>
          </a:extLst>
        </xdr:cNvPr>
        <xdr:cNvSpPr txBox="1"/>
      </xdr:nvSpPr>
      <xdr:spPr>
        <a:xfrm>
          <a:off x="17052335" y="2149074"/>
          <a:ext cx="408151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60</a:t>
          </a:r>
        </a:p>
      </xdr:txBody>
    </xdr:sp>
    <xdr:clientData/>
  </xdr:twoCellAnchor>
  <xdr:twoCellAnchor>
    <xdr:from>
      <xdr:col>32</xdr:col>
      <xdr:colOff>291168</xdr:colOff>
      <xdr:row>32</xdr:row>
      <xdr:rowOff>166518</xdr:rowOff>
    </xdr:from>
    <xdr:to>
      <xdr:col>33</xdr:col>
      <xdr:colOff>95795</xdr:colOff>
      <xdr:row>34</xdr:row>
      <xdr:rowOff>40011</xdr:rowOff>
    </xdr:to>
    <xdr:sp macro="" textlink="">
      <xdr:nvSpPr>
        <xdr:cNvPr id="134" name="TextBox 19">
          <a:extLst>
            <a:ext uri="{FF2B5EF4-FFF2-40B4-BE49-F238E27FC236}">
              <a16:creationId xmlns:a16="http://schemas.microsoft.com/office/drawing/2014/main" id="{8EAC4F4A-31DD-422D-A5CB-9C1DFC4E5C86}"/>
            </a:ext>
          </a:extLst>
        </xdr:cNvPr>
        <xdr:cNvSpPr txBox="1"/>
      </xdr:nvSpPr>
      <xdr:spPr>
        <a:xfrm>
          <a:off x="19722168" y="6262518"/>
          <a:ext cx="411846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80</a:t>
          </a:r>
        </a:p>
      </xdr:txBody>
    </xdr:sp>
    <xdr:clientData/>
  </xdr:twoCellAnchor>
  <xdr:twoCellAnchor>
    <xdr:from>
      <xdr:col>32</xdr:col>
      <xdr:colOff>259637</xdr:colOff>
      <xdr:row>31</xdr:row>
      <xdr:rowOff>179122</xdr:rowOff>
    </xdr:from>
    <xdr:to>
      <xdr:col>33</xdr:col>
      <xdr:colOff>64264</xdr:colOff>
      <xdr:row>33</xdr:row>
      <xdr:rowOff>52615</xdr:rowOff>
    </xdr:to>
    <xdr:sp macro="" textlink="">
      <xdr:nvSpPr>
        <xdr:cNvPr id="135" name="TextBox 19">
          <a:extLst>
            <a:ext uri="{FF2B5EF4-FFF2-40B4-BE49-F238E27FC236}">
              <a16:creationId xmlns:a16="http://schemas.microsoft.com/office/drawing/2014/main" id="{C2B6B091-22D1-45B6-92F1-B3F0A5C0E2AD}"/>
            </a:ext>
          </a:extLst>
        </xdr:cNvPr>
        <xdr:cNvSpPr txBox="1"/>
      </xdr:nvSpPr>
      <xdr:spPr>
        <a:xfrm>
          <a:off x="19690637" y="6084622"/>
          <a:ext cx="411846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110</a:t>
          </a:r>
        </a:p>
      </xdr:txBody>
    </xdr:sp>
    <xdr:clientData/>
  </xdr:twoCellAnchor>
  <xdr:twoCellAnchor>
    <xdr:from>
      <xdr:col>32</xdr:col>
      <xdr:colOff>292481</xdr:colOff>
      <xdr:row>34</xdr:row>
      <xdr:rowOff>8329</xdr:rowOff>
    </xdr:from>
    <xdr:to>
      <xdr:col>33</xdr:col>
      <xdr:colOff>97108</xdr:colOff>
      <xdr:row>35</xdr:row>
      <xdr:rowOff>72322</xdr:rowOff>
    </xdr:to>
    <xdr:sp macro="" textlink="">
      <xdr:nvSpPr>
        <xdr:cNvPr id="136" name="TextBox 19">
          <a:extLst>
            <a:ext uri="{FF2B5EF4-FFF2-40B4-BE49-F238E27FC236}">
              <a16:creationId xmlns:a16="http://schemas.microsoft.com/office/drawing/2014/main" id="{521292F8-3AFE-42B4-BBEC-B0F58B773358}"/>
            </a:ext>
          </a:extLst>
        </xdr:cNvPr>
        <xdr:cNvSpPr txBox="1"/>
      </xdr:nvSpPr>
      <xdr:spPr>
        <a:xfrm>
          <a:off x="19723481" y="6485329"/>
          <a:ext cx="411846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sz="1100" b="1">
              <a:latin typeface="Times New Roman" panose="02020603050405020304" pitchFamily="18" charset="0"/>
              <a:cs typeface="Times New Roman" panose="02020603050405020304" pitchFamily="18" charset="0"/>
            </a:rPr>
            <a:t>60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61644-07C7-4A51-B40C-32E0B05998E7}">
  <dimension ref="A1:V49"/>
  <sheetViews>
    <sheetView tabSelected="1" zoomScale="70" zoomScaleNormal="70" workbookViewId="0">
      <selection activeCell="P68" sqref="P68"/>
    </sheetView>
  </sheetViews>
  <sheetFormatPr defaultRowHeight="15" x14ac:dyDescent="0.25"/>
  <sheetData>
    <row r="1" spans="11:22" x14ac:dyDescent="0.25">
      <c r="K1" s="8"/>
      <c r="V1" s="8"/>
    </row>
    <row r="2" spans="11:22" x14ac:dyDescent="0.25">
      <c r="K2" s="8"/>
      <c r="V2" s="8"/>
    </row>
    <row r="3" spans="11:22" x14ac:dyDescent="0.25">
      <c r="K3" s="8"/>
      <c r="V3" s="8"/>
    </row>
    <row r="4" spans="11:22" x14ac:dyDescent="0.25">
      <c r="K4" s="8"/>
      <c r="V4" s="8"/>
    </row>
    <row r="5" spans="11:22" x14ac:dyDescent="0.25">
      <c r="K5" s="8"/>
      <c r="V5" s="8"/>
    </row>
    <row r="6" spans="11:22" x14ac:dyDescent="0.25">
      <c r="K6" s="8"/>
      <c r="V6" s="8"/>
    </row>
    <row r="7" spans="11:22" x14ac:dyDescent="0.25">
      <c r="K7" s="8"/>
      <c r="V7" s="8"/>
    </row>
    <row r="8" spans="11:22" x14ac:dyDescent="0.25">
      <c r="K8" s="8"/>
      <c r="V8" s="8"/>
    </row>
    <row r="9" spans="11:22" x14ac:dyDescent="0.25">
      <c r="K9" s="8"/>
      <c r="V9" s="8"/>
    </row>
    <row r="10" spans="11:22" x14ac:dyDescent="0.25">
      <c r="K10" s="8"/>
      <c r="V10" s="8"/>
    </row>
    <row r="11" spans="11:22" x14ac:dyDescent="0.25">
      <c r="K11" s="8"/>
      <c r="V11" s="8"/>
    </row>
    <row r="12" spans="11:22" x14ac:dyDescent="0.25">
      <c r="K12" s="8"/>
      <c r="V12" s="8"/>
    </row>
    <row r="13" spans="11:22" x14ac:dyDescent="0.25">
      <c r="K13" s="8"/>
      <c r="V13" s="8"/>
    </row>
    <row r="14" spans="11:22" x14ac:dyDescent="0.25">
      <c r="K14" s="8"/>
      <c r="V14" s="8"/>
    </row>
    <row r="15" spans="11:22" x14ac:dyDescent="0.25">
      <c r="K15" s="8"/>
      <c r="V15" s="8"/>
    </row>
    <row r="16" spans="11:22" x14ac:dyDescent="0.25">
      <c r="K16" s="8"/>
      <c r="V16" s="8"/>
    </row>
    <row r="17" spans="11:22" x14ac:dyDescent="0.25">
      <c r="K17" s="8"/>
      <c r="V17" s="8"/>
    </row>
    <row r="18" spans="11:22" x14ac:dyDescent="0.25">
      <c r="K18" s="8"/>
      <c r="V18" s="8"/>
    </row>
    <row r="19" spans="11:22" x14ac:dyDescent="0.25">
      <c r="K19" s="8"/>
      <c r="V19" s="8"/>
    </row>
    <row r="20" spans="11:22" x14ac:dyDescent="0.25">
      <c r="K20" s="8"/>
      <c r="V20" s="8"/>
    </row>
    <row r="21" spans="11:22" x14ac:dyDescent="0.25">
      <c r="K21" s="8"/>
      <c r="V21" s="8"/>
    </row>
    <row r="22" spans="11:22" x14ac:dyDescent="0.25">
      <c r="K22" s="8"/>
      <c r="V22" s="8"/>
    </row>
    <row r="23" spans="11:22" x14ac:dyDescent="0.25">
      <c r="K23" s="8"/>
      <c r="V23" s="8"/>
    </row>
    <row r="24" spans="11:22" x14ac:dyDescent="0.25">
      <c r="K24" s="8"/>
      <c r="V24" s="8"/>
    </row>
    <row r="25" spans="11:22" x14ac:dyDescent="0.25">
      <c r="K25" s="8"/>
      <c r="V25" s="8"/>
    </row>
    <row r="26" spans="11:22" x14ac:dyDescent="0.25">
      <c r="K26" s="8"/>
      <c r="V26" s="8"/>
    </row>
    <row r="27" spans="11:22" x14ac:dyDescent="0.25">
      <c r="K27" s="8"/>
      <c r="V27" s="8"/>
    </row>
    <row r="28" spans="11:22" x14ac:dyDescent="0.25">
      <c r="K28" s="8"/>
      <c r="V28" s="8"/>
    </row>
    <row r="29" spans="11:22" x14ac:dyDescent="0.25">
      <c r="K29" s="8"/>
      <c r="V29" s="8"/>
    </row>
    <row r="30" spans="11:22" x14ac:dyDescent="0.25">
      <c r="K30" s="8"/>
      <c r="V30" s="8"/>
    </row>
    <row r="31" spans="11:22" x14ac:dyDescent="0.25">
      <c r="K31" s="8"/>
      <c r="V31" s="8"/>
    </row>
    <row r="32" spans="11:22" x14ac:dyDescent="0.25">
      <c r="K32" s="8"/>
      <c r="V32" s="8"/>
    </row>
    <row r="33" spans="11:22" x14ac:dyDescent="0.25">
      <c r="K33" s="8"/>
      <c r="V33" s="8"/>
    </row>
    <row r="34" spans="11:22" x14ac:dyDescent="0.25">
      <c r="K34" s="8"/>
      <c r="V34" s="8"/>
    </row>
    <row r="35" spans="11:22" x14ac:dyDescent="0.25">
      <c r="K35" s="8"/>
      <c r="V35" s="8"/>
    </row>
    <row r="36" spans="11:22" x14ac:dyDescent="0.25">
      <c r="K36" s="8"/>
      <c r="V36" s="8"/>
    </row>
    <row r="37" spans="11:22" x14ac:dyDescent="0.25">
      <c r="K37" s="8"/>
      <c r="V37" s="8"/>
    </row>
    <row r="38" spans="11:22" x14ac:dyDescent="0.25">
      <c r="K38" s="8"/>
      <c r="V38" s="8"/>
    </row>
    <row r="39" spans="11:22" x14ac:dyDescent="0.25">
      <c r="K39" s="8"/>
      <c r="V39" s="8"/>
    </row>
    <row r="40" spans="11:22" x14ac:dyDescent="0.25">
      <c r="K40" s="8"/>
      <c r="V40" s="8"/>
    </row>
    <row r="41" spans="11:22" x14ac:dyDescent="0.25">
      <c r="K41" s="8"/>
      <c r="V41" s="8"/>
    </row>
    <row r="42" spans="11:22" x14ac:dyDescent="0.25">
      <c r="K42" s="8"/>
      <c r="V42" s="8"/>
    </row>
    <row r="43" spans="11:22" x14ac:dyDescent="0.25">
      <c r="K43" s="8"/>
      <c r="V43" s="8"/>
    </row>
    <row r="44" spans="11:22" x14ac:dyDescent="0.25">
      <c r="K44" s="8"/>
      <c r="V44" s="8"/>
    </row>
    <row r="45" spans="11:22" x14ac:dyDescent="0.25">
      <c r="K45" s="8"/>
      <c r="V45" s="8"/>
    </row>
    <row r="46" spans="11:22" x14ac:dyDescent="0.25">
      <c r="K46" s="8"/>
      <c r="V46" s="8"/>
    </row>
    <row r="47" spans="11:22" x14ac:dyDescent="0.25">
      <c r="K47" s="8"/>
      <c r="V47" s="8"/>
    </row>
    <row r="48" spans="11:22" x14ac:dyDescent="0.25">
      <c r="K48" s="8"/>
      <c r="V48" s="8"/>
    </row>
    <row r="49" spans="1:22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F02C8-378D-4EAB-9AF0-76F7479B9F3A}">
  <dimension ref="B2:C100"/>
  <sheetViews>
    <sheetView workbookViewId="0">
      <selection activeCell="J49" sqref="J49"/>
    </sheetView>
  </sheetViews>
  <sheetFormatPr defaultRowHeight="15" x14ac:dyDescent="0.25"/>
  <sheetData>
    <row r="2" spans="2:3" x14ac:dyDescent="0.25">
      <c r="B2" s="2" t="s">
        <v>20</v>
      </c>
      <c r="C2" s="2" t="s">
        <v>21</v>
      </c>
    </row>
    <row r="3" spans="2:3" x14ac:dyDescent="0.25">
      <c r="B3">
        <v>4990</v>
      </c>
      <c r="C3">
        <v>0.15514379572527304</v>
      </c>
    </row>
    <row r="4" spans="2:3" x14ac:dyDescent="0.25">
      <c r="B4">
        <v>4991</v>
      </c>
      <c r="C4">
        <v>0.65851545146950641</v>
      </c>
    </row>
    <row r="5" spans="2:3" x14ac:dyDescent="0.25">
      <c r="B5">
        <v>4992</v>
      </c>
      <c r="C5">
        <v>0.63779458076524109</v>
      </c>
    </row>
    <row r="6" spans="2:3" x14ac:dyDescent="0.25">
      <c r="B6">
        <v>4993</v>
      </c>
      <c r="C6">
        <v>0.72326783110203918</v>
      </c>
    </row>
    <row r="7" spans="2:3" x14ac:dyDescent="0.25">
      <c r="B7">
        <v>4994</v>
      </c>
      <c r="C7">
        <v>0.67107279970574552</v>
      </c>
    </row>
    <row r="8" spans="2:3" x14ac:dyDescent="0.25">
      <c r="B8">
        <v>4995</v>
      </c>
      <c r="C8">
        <v>0.47482213337818835</v>
      </c>
    </row>
    <row r="9" spans="2:3" x14ac:dyDescent="0.25">
      <c r="B9">
        <v>4996</v>
      </c>
      <c r="C9">
        <v>0.58777564976730456</v>
      </c>
    </row>
    <row r="10" spans="2:3" x14ac:dyDescent="0.25">
      <c r="B10">
        <v>4997</v>
      </c>
      <c r="C10">
        <v>0.59118655317247748</v>
      </c>
    </row>
    <row r="11" spans="2:3" x14ac:dyDescent="0.25">
      <c r="B11">
        <v>4998</v>
      </c>
      <c r="C11">
        <v>0.69744818641387119</v>
      </c>
    </row>
    <row r="12" spans="2:3" x14ac:dyDescent="0.25">
      <c r="B12">
        <v>4999</v>
      </c>
      <c r="C12">
        <v>0.62017306568563246</v>
      </c>
    </row>
    <row r="13" spans="2:3" x14ac:dyDescent="0.25">
      <c r="B13">
        <v>5000</v>
      </c>
      <c r="C13">
        <v>0.59434157937461785</v>
      </c>
    </row>
    <row r="14" spans="2:3" x14ac:dyDescent="0.25">
      <c r="B14">
        <v>5001</v>
      </c>
      <c r="C14">
        <v>0.67943691385604921</v>
      </c>
    </row>
    <row r="15" spans="2:3" x14ac:dyDescent="0.25">
      <c r="B15">
        <v>5002</v>
      </c>
      <c r="C15">
        <v>0.55061882623003333</v>
      </c>
    </row>
    <row r="16" spans="2:3" x14ac:dyDescent="0.25">
      <c r="B16">
        <v>5003</v>
      </c>
      <c r="C16">
        <v>0.64906987890838719</v>
      </c>
    </row>
    <row r="17" spans="2:3" x14ac:dyDescent="0.25">
      <c r="B17">
        <v>5004</v>
      </c>
      <c r="C17">
        <v>0.6236767160834229</v>
      </c>
    </row>
    <row r="18" spans="2:3" x14ac:dyDescent="0.25">
      <c r="B18">
        <v>5005</v>
      </c>
      <c r="C18">
        <v>0.46501192318456563</v>
      </c>
    </row>
    <row r="19" spans="2:3" x14ac:dyDescent="0.25">
      <c r="B19">
        <v>5006</v>
      </c>
      <c r="C19">
        <v>0.41201604425608029</v>
      </c>
    </row>
    <row r="20" spans="2:3" x14ac:dyDescent="0.25">
      <c r="B20">
        <v>5007</v>
      </c>
      <c r="C20">
        <v>0.5572876335024608</v>
      </c>
    </row>
    <row r="21" spans="2:3" x14ac:dyDescent="0.25">
      <c r="B21">
        <v>5008</v>
      </c>
      <c r="C21">
        <v>0.58217604808391465</v>
      </c>
    </row>
    <row r="22" spans="2:3" x14ac:dyDescent="0.25">
      <c r="B22">
        <v>5009</v>
      </c>
      <c r="C22">
        <v>0.581523147418602</v>
      </c>
    </row>
    <row r="23" spans="2:3" x14ac:dyDescent="0.25">
      <c r="B23">
        <v>5010</v>
      </c>
      <c r="C23">
        <v>0.65928706579863228</v>
      </c>
    </row>
    <row r="24" spans="2:3" x14ac:dyDescent="0.25">
      <c r="B24">
        <v>5011</v>
      </c>
      <c r="C24">
        <v>0.79059141318781623</v>
      </c>
    </row>
    <row r="25" spans="2:3" x14ac:dyDescent="0.25">
      <c r="B25">
        <v>5012</v>
      </c>
      <c r="C25">
        <v>0.65263814738607007</v>
      </c>
    </row>
    <row r="26" spans="2:3" x14ac:dyDescent="0.25">
      <c r="B26">
        <v>5013</v>
      </c>
      <c r="C26">
        <v>0.78338313245297297</v>
      </c>
    </row>
    <row r="27" spans="2:3" x14ac:dyDescent="0.25">
      <c r="B27">
        <v>5014</v>
      </c>
      <c r="C27">
        <v>0.79871369027022365</v>
      </c>
    </row>
    <row r="28" spans="2:3" x14ac:dyDescent="0.25">
      <c r="B28">
        <v>5015</v>
      </c>
      <c r="C28">
        <v>0.68920571529557373</v>
      </c>
    </row>
    <row r="29" spans="2:3" x14ac:dyDescent="0.25">
      <c r="B29">
        <v>5016</v>
      </c>
      <c r="C29">
        <v>0.74259051820652677</v>
      </c>
    </row>
    <row r="30" spans="2:3" x14ac:dyDescent="0.25">
      <c r="B30">
        <v>5017</v>
      </c>
      <c r="C30">
        <v>0.73866110889251013</v>
      </c>
    </row>
    <row r="31" spans="2:3" x14ac:dyDescent="0.25">
      <c r="B31">
        <v>5018</v>
      </c>
      <c r="C31">
        <v>0.73630934344305987</v>
      </c>
    </row>
    <row r="32" spans="2:3" x14ac:dyDescent="0.25">
      <c r="B32">
        <v>5019</v>
      </c>
      <c r="C32">
        <v>0.7698811862996171</v>
      </c>
    </row>
    <row r="33" spans="2:3" x14ac:dyDescent="0.25">
      <c r="B33">
        <v>5020</v>
      </c>
      <c r="C33">
        <v>0.76700257998061472</v>
      </c>
    </row>
    <row r="34" spans="2:3" x14ac:dyDescent="0.25">
      <c r="B34">
        <v>5021</v>
      </c>
      <c r="C34">
        <v>0.69988598265741098</v>
      </c>
    </row>
    <row r="35" spans="2:3" x14ac:dyDescent="0.25">
      <c r="B35">
        <v>5022</v>
      </c>
      <c r="C35">
        <v>0.67677866062181025</v>
      </c>
    </row>
    <row r="36" spans="2:3" x14ac:dyDescent="0.25">
      <c r="B36">
        <v>5024</v>
      </c>
      <c r="C36">
        <v>0.70368409977353386</v>
      </c>
    </row>
    <row r="37" spans="2:3" x14ac:dyDescent="0.25">
      <c r="B37">
        <v>5025</v>
      </c>
      <c r="C37">
        <v>0.74921861648503207</v>
      </c>
    </row>
    <row r="38" spans="2:3" x14ac:dyDescent="0.25">
      <c r="B38">
        <v>5026</v>
      </c>
      <c r="C38">
        <v>0.54683162750047654</v>
      </c>
    </row>
    <row r="39" spans="2:3" x14ac:dyDescent="0.25">
      <c r="B39">
        <v>5027</v>
      </c>
      <c r="C39">
        <v>0.69465538433919205</v>
      </c>
    </row>
    <row r="40" spans="2:3" x14ac:dyDescent="0.25">
      <c r="B40">
        <v>5028</v>
      </c>
      <c r="C40">
        <v>0.73312486488519579</v>
      </c>
    </row>
    <row r="41" spans="2:3" x14ac:dyDescent="0.25">
      <c r="B41">
        <v>5029</v>
      </c>
      <c r="C41">
        <v>0.69253760431224709</v>
      </c>
    </row>
    <row r="42" spans="2:3" x14ac:dyDescent="0.25">
      <c r="B42">
        <v>5030</v>
      </c>
      <c r="C42">
        <v>0.66447432157052455</v>
      </c>
    </row>
    <row r="43" spans="2:3" x14ac:dyDescent="0.25">
      <c r="B43">
        <v>5031</v>
      </c>
      <c r="C43">
        <v>0.6065922123300227</v>
      </c>
    </row>
    <row r="44" spans="2:3" x14ac:dyDescent="0.25">
      <c r="B44">
        <v>5032</v>
      </c>
      <c r="C44">
        <v>0.66519700972277329</v>
      </c>
    </row>
    <row r="45" spans="2:3" x14ac:dyDescent="0.25">
      <c r="B45">
        <v>5033</v>
      </c>
      <c r="C45">
        <v>0.7657607906626086</v>
      </c>
    </row>
    <row r="46" spans="2:3" x14ac:dyDescent="0.25">
      <c r="B46">
        <v>5034</v>
      </c>
      <c r="C46">
        <v>0.7850546760031939</v>
      </c>
    </row>
    <row r="47" spans="2:3" x14ac:dyDescent="0.25">
      <c r="B47">
        <v>5035</v>
      </c>
      <c r="C47">
        <v>0.77884076616094255</v>
      </c>
    </row>
    <row r="48" spans="2:3" x14ac:dyDescent="0.25">
      <c r="B48">
        <v>5036</v>
      </c>
      <c r="C48">
        <v>0.68414485333335673</v>
      </c>
    </row>
    <row r="49" spans="2:3" x14ac:dyDescent="0.25">
      <c r="B49">
        <v>5037</v>
      </c>
      <c r="C49">
        <v>0.76984281068819238</v>
      </c>
    </row>
    <row r="50" spans="2:3" x14ac:dyDescent="0.25">
      <c r="B50">
        <v>5038</v>
      </c>
      <c r="C50">
        <v>0.79003623641077692</v>
      </c>
    </row>
    <row r="51" spans="2:3" x14ac:dyDescent="0.25">
      <c r="B51">
        <v>5039</v>
      </c>
      <c r="C51">
        <v>0.80521913912975429</v>
      </c>
    </row>
    <row r="52" spans="2:3" x14ac:dyDescent="0.25">
      <c r="B52">
        <v>5040</v>
      </c>
      <c r="C52">
        <v>0.66033757622484068</v>
      </c>
    </row>
    <row r="53" spans="2:3" x14ac:dyDescent="0.25">
      <c r="B53">
        <v>5041</v>
      </c>
      <c r="C53">
        <v>0.72173180820455474</v>
      </c>
    </row>
    <row r="54" spans="2:3" x14ac:dyDescent="0.25">
      <c r="B54">
        <v>5042</v>
      </c>
      <c r="C54">
        <v>0.71210310386982845</v>
      </c>
    </row>
    <row r="55" spans="2:3" x14ac:dyDescent="0.25">
      <c r="B55">
        <v>5043</v>
      </c>
      <c r="C55">
        <v>0.74887676766241573</v>
      </c>
    </row>
    <row r="56" spans="2:3" x14ac:dyDescent="0.25">
      <c r="B56">
        <v>5044</v>
      </c>
      <c r="C56">
        <v>0.66117732971985488</v>
      </c>
    </row>
    <row r="57" spans="2:3" x14ac:dyDescent="0.25">
      <c r="B57">
        <v>5045</v>
      </c>
      <c r="C57">
        <v>0.68411098935081216</v>
      </c>
    </row>
    <row r="58" spans="2:3" x14ac:dyDescent="0.25">
      <c r="B58">
        <v>5046</v>
      </c>
      <c r="C58">
        <v>0.77011609978769491</v>
      </c>
    </row>
    <row r="59" spans="2:3" x14ac:dyDescent="0.25">
      <c r="B59">
        <v>5047</v>
      </c>
      <c r="C59">
        <v>0.67812372856009295</v>
      </c>
    </row>
    <row r="60" spans="2:3" x14ac:dyDescent="0.25">
      <c r="B60">
        <v>5048</v>
      </c>
      <c r="C60">
        <v>0.69867665918863198</v>
      </c>
    </row>
    <row r="61" spans="2:3" x14ac:dyDescent="0.25">
      <c r="B61">
        <v>5049</v>
      </c>
      <c r="C61">
        <v>0.70097993367619793</v>
      </c>
    </row>
    <row r="62" spans="2:3" x14ac:dyDescent="0.25">
      <c r="B62">
        <v>5050</v>
      </c>
      <c r="C62">
        <v>0.69187106451671965</v>
      </c>
    </row>
    <row r="63" spans="2:3" x14ac:dyDescent="0.25">
      <c r="B63">
        <v>5052</v>
      </c>
      <c r="C63">
        <v>0.80981723825555219</v>
      </c>
    </row>
    <row r="64" spans="2:3" x14ac:dyDescent="0.25">
      <c r="B64">
        <v>5053</v>
      </c>
      <c r="C64">
        <v>0.73196883448578598</v>
      </c>
    </row>
    <row r="65" spans="2:3" x14ac:dyDescent="0.25">
      <c r="B65">
        <v>5054</v>
      </c>
      <c r="C65">
        <v>0.79571653915433915</v>
      </c>
    </row>
    <row r="66" spans="2:3" x14ac:dyDescent="0.25">
      <c r="B66">
        <v>5055</v>
      </c>
      <c r="C66">
        <v>0.76363744165845482</v>
      </c>
    </row>
    <row r="67" spans="2:3" x14ac:dyDescent="0.25">
      <c r="B67">
        <v>5056</v>
      </c>
      <c r="C67">
        <v>0.66650485590902198</v>
      </c>
    </row>
    <row r="68" spans="2:3" x14ac:dyDescent="0.25">
      <c r="B68">
        <v>5060</v>
      </c>
      <c r="C68">
        <v>0.78341536915672472</v>
      </c>
    </row>
    <row r="69" spans="2:3" x14ac:dyDescent="0.25">
      <c r="B69">
        <v>5061</v>
      </c>
      <c r="C69">
        <v>0.73906679272250431</v>
      </c>
    </row>
    <row r="70" spans="2:3" x14ac:dyDescent="0.25">
      <c r="B70">
        <v>5062</v>
      </c>
      <c r="C70">
        <v>0.67676170221803322</v>
      </c>
    </row>
    <row r="71" spans="2:3" x14ac:dyDescent="0.25">
      <c r="B71">
        <v>5063</v>
      </c>
      <c r="C71">
        <v>0.69260367846416182</v>
      </c>
    </row>
    <row r="72" spans="2:3" x14ac:dyDescent="0.25">
      <c r="B72">
        <v>5064</v>
      </c>
      <c r="C72">
        <v>0.47664387810505615</v>
      </c>
    </row>
    <row r="73" spans="2:3" x14ac:dyDescent="0.25">
      <c r="B73">
        <v>5065</v>
      </c>
      <c r="C73">
        <v>0.69307064244579686</v>
      </c>
    </row>
    <row r="74" spans="2:3" x14ac:dyDescent="0.25">
      <c r="B74">
        <v>5066</v>
      </c>
      <c r="C74">
        <v>0.62842571638301592</v>
      </c>
    </row>
    <row r="75" spans="2:3" x14ac:dyDescent="0.25">
      <c r="B75">
        <v>5067</v>
      </c>
      <c r="C75">
        <v>0.67019360883708778</v>
      </c>
    </row>
    <row r="76" spans="2:3" x14ac:dyDescent="0.25">
      <c r="B76">
        <v>5068</v>
      </c>
      <c r="C76">
        <v>0.77468082134729377</v>
      </c>
    </row>
    <row r="77" spans="2:3" x14ac:dyDescent="0.25">
      <c r="B77">
        <v>5069</v>
      </c>
      <c r="C77">
        <v>0.57216594560451361</v>
      </c>
    </row>
    <row r="78" spans="2:3" x14ac:dyDescent="0.25">
      <c r="B78">
        <v>5070</v>
      </c>
      <c r="C78">
        <v>0.7125146125063726</v>
      </c>
    </row>
    <row r="79" spans="2:3" x14ac:dyDescent="0.25">
      <c r="B79">
        <v>5071</v>
      </c>
      <c r="C79">
        <v>0.59325994938853865</v>
      </c>
    </row>
    <row r="80" spans="2:3" x14ac:dyDescent="0.25">
      <c r="B80">
        <v>5072</v>
      </c>
      <c r="C80">
        <v>0.68713297595486289</v>
      </c>
    </row>
    <row r="81" spans="2:3" x14ac:dyDescent="0.25">
      <c r="B81">
        <v>5073</v>
      </c>
      <c r="C81">
        <v>0.7096353932289895</v>
      </c>
    </row>
    <row r="82" spans="2:3" x14ac:dyDescent="0.25">
      <c r="B82">
        <v>5074</v>
      </c>
      <c r="C82">
        <v>0.6110955815876371</v>
      </c>
    </row>
    <row r="83" spans="2:3" x14ac:dyDescent="0.25">
      <c r="B83">
        <v>5075</v>
      </c>
      <c r="C83">
        <v>0.75795655114637539</v>
      </c>
    </row>
    <row r="84" spans="2:3" x14ac:dyDescent="0.25">
      <c r="B84">
        <v>5076</v>
      </c>
      <c r="C84">
        <v>0.78177293548956128</v>
      </c>
    </row>
    <row r="85" spans="2:3" x14ac:dyDescent="0.25">
      <c r="B85">
        <v>5077</v>
      </c>
      <c r="C85">
        <v>0.81598067068232338</v>
      </c>
    </row>
    <row r="86" spans="2:3" x14ac:dyDescent="0.25">
      <c r="B86">
        <v>5078</v>
      </c>
      <c r="C86">
        <v>0.77534368554043531</v>
      </c>
    </row>
    <row r="87" spans="2:3" x14ac:dyDescent="0.25">
      <c r="B87">
        <v>5079</v>
      </c>
      <c r="C87">
        <v>0.74424695540371044</v>
      </c>
    </row>
    <row r="88" spans="2:3" x14ac:dyDescent="0.25">
      <c r="B88">
        <v>5080</v>
      </c>
      <c r="C88">
        <v>0.80064561276593937</v>
      </c>
    </row>
    <row r="89" spans="2:3" x14ac:dyDescent="0.25">
      <c r="B89">
        <v>5081</v>
      </c>
      <c r="C89">
        <v>0.74844652477720319</v>
      </c>
    </row>
    <row r="90" spans="2:3" x14ac:dyDescent="0.25">
      <c r="B90">
        <v>5082</v>
      </c>
      <c r="C90">
        <v>0.76417913206319588</v>
      </c>
    </row>
    <row r="91" spans="2:3" x14ac:dyDescent="0.25">
      <c r="B91">
        <v>5083</v>
      </c>
      <c r="C91">
        <v>0.7986291119128659</v>
      </c>
    </row>
    <row r="92" spans="2:3" x14ac:dyDescent="0.25">
      <c r="B92">
        <v>5084</v>
      </c>
      <c r="C92">
        <v>0.71434692323757476</v>
      </c>
    </row>
    <row r="93" spans="2:3" x14ac:dyDescent="0.25">
      <c r="B93">
        <v>5085</v>
      </c>
      <c r="C93">
        <v>0.71512406531914352</v>
      </c>
    </row>
    <row r="94" spans="2:3" x14ac:dyDescent="0.25">
      <c r="B94">
        <v>5086</v>
      </c>
      <c r="C94">
        <v>0.77570051914915372</v>
      </c>
    </row>
    <row r="95" spans="2:3" x14ac:dyDescent="0.25">
      <c r="B95">
        <v>5087</v>
      </c>
      <c r="C95">
        <v>0.77092350950023625</v>
      </c>
    </row>
    <row r="96" spans="2:3" x14ac:dyDescent="0.25">
      <c r="B96">
        <v>5088</v>
      </c>
      <c r="C96">
        <v>0.71798053150111296</v>
      </c>
    </row>
    <row r="97" spans="2:3" x14ac:dyDescent="0.25">
      <c r="B97">
        <v>5089</v>
      </c>
      <c r="C97">
        <v>0.78195588244107872</v>
      </c>
    </row>
    <row r="98" spans="2:3" x14ac:dyDescent="0.25">
      <c r="B98">
        <v>5090</v>
      </c>
      <c r="C98">
        <v>0.67263453649284344</v>
      </c>
    </row>
    <row r="99" spans="2:3" x14ac:dyDescent="0.25">
      <c r="B99">
        <v>5091</v>
      </c>
      <c r="C99">
        <v>0.69363649967051821</v>
      </c>
    </row>
    <row r="100" spans="2:3" x14ac:dyDescent="0.25">
      <c r="B100">
        <v>5092</v>
      </c>
      <c r="C100">
        <v>8.426573630725908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18095-9B33-431F-90C0-3F6268178B26}">
  <dimension ref="B1:CI83"/>
  <sheetViews>
    <sheetView zoomScale="55" zoomScaleNormal="55" workbookViewId="0">
      <selection activeCell="BK84" sqref="BK84"/>
    </sheetView>
  </sheetViews>
  <sheetFormatPr defaultRowHeight="15" x14ac:dyDescent="0.25"/>
  <sheetData>
    <row r="1" spans="2:87" x14ac:dyDescent="0.25">
      <c r="B1" s="1" t="s">
        <v>247</v>
      </c>
      <c r="C1" s="1"/>
      <c r="D1" s="1"/>
      <c r="F1" s="8"/>
      <c r="I1" s="1" t="s">
        <v>24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J1" s="1" t="s">
        <v>249</v>
      </c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K1" s="1" t="s">
        <v>250</v>
      </c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</row>
    <row r="2" spans="2:87" x14ac:dyDescent="0.25">
      <c r="B2" s="2" t="s">
        <v>120</v>
      </c>
      <c r="C2" s="2" t="s">
        <v>121</v>
      </c>
      <c r="D2" s="2" t="s">
        <v>50</v>
      </c>
      <c r="F2" s="8"/>
    </row>
    <row r="3" spans="2:87" x14ac:dyDescent="0.25">
      <c r="B3" t="s">
        <v>52</v>
      </c>
      <c r="C3">
        <v>3.5611058528888617</v>
      </c>
      <c r="D3">
        <v>3.1223284875124211</v>
      </c>
      <c r="F3" s="8"/>
      <c r="I3" s="2" t="s">
        <v>122</v>
      </c>
      <c r="AJ3" s="2" t="s">
        <v>122</v>
      </c>
      <c r="BK3" s="2" t="s">
        <v>122</v>
      </c>
    </row>
    <row r="4" spans="2:87" x14ac:dyDescent="0.25">
      <c r="B4" t="s">
        <v>53</v>
      </c>
      <c r="C4">
        <v>9.6532039931410214</v>
      </c>
      <c r="D4">
        <v>3.613214824005647</v>
      </c>
      <c r="F4" s="8"/>
      <c r="J4">
        <v>1</v>
      </c>
      <c r="K4">
        <v>2</v>
      </c>
      <c r="L4">
        <v>3</v>
      </c>
      <c r="M4">
        <v>4</v>
      </c>
      <c r="N4">
        <v>5</v>
      </c>
      <c r="O4">
        <v>6</v>
      </c>
      <c r="P4">
        <v>7</v>
      </c>
      <c r="Q4">
        <v>8</v>
      </c>
      <c r="R4">
        <v>9</v>
      </c>
      <c r="S4">
        <v>10</v>
      </c>
      <c r="T4">
        <v>11</v>
      </c>
      <c r="U4">
        <v>12</v>
      </c>
      <c r="V4">
        <v>13</v>
      </c>
      <c r="W4">
        <v>14</v>
      </c>
      <c r="X4">
        <v>15</v>
      </c>
      <c r="Y4">
        <v>16</v>
      </c>
      <c r="Z4">
        <v>17</v>
      </c>
      <c r="AA4">
        <v>18</v>
      </c>
      <c r="AB4">
        <v>19</v>
      </c>
      <c r="AC4">
        <v>20</v>
      </c>
      <c r="AD4">
        <v>21</v>
      </c>
      <c r="AE4">
        <v>22</v>
      </c>
      <c r="AF4">
        <v>23</v>
      </c>
      <c r="AG4">
        <v>24</v>
      </c>
      <c r="AK4">
        <v>1</v>
      </c>
      <c r="AL4">
        <v>2</v>
      </c>
      <c r="AM4">
        <v>3</v>
      </c>
      <c r="AN4">
        <v>4</v>
      </c>
      <c r="AO4">
        <v>5</v>
      </c>
      <c r="AP4">
        <v>6</v>
      </c>
      <c r="AQ4">
        <v>7</v>
      </c>
      <c r="AR4">
        <v>8</v>
      </c>
      <c r="AS4">
        <v>9</v>
      </c>
      <c r="AT4">
        <v>10</v>
      </c>
      <c r="AU4">
        <v>11</v>
      </c>
      <c r="AV4">
        <v>12</v>
      </c>
      <c r="AW4">
        <v>13</v>
      </c>
      <c r="AX4">
        <v>14</v>
      </c>
      <c r="AY4">
        <v>15</v>
      </c>
      <c r="AZ4">
        <v>16</v>
      </c>
      <c r="BA4">
        <v>17</v>
      </c>
      <c r="BB4">
        <v>18</v>
      </c>
      <c r="BC4">
        <v>19</v>
      </c>
      <c r="BD4">
        <v>20</v>
      </c>
      <c r="BE4">
        <v>21</v>
      </c>
      <c r="BF4">
        <v>22</v>
      </c>
      <c r="BG4">
        <v>23</v>
      </c>
      <c r="BH4">
        <v>24</v>
      </c>
      <c r="BL4">
        <v>1</v>
      </c>
      <c r="BM4">
        <v>2</v>
      </c>
      <c r="BN4">
        <v>3</v>
      </c>
      <c r="BO4">
        <v>4</v>
      </c>
      <c r="BP4">
        <v>5</v>
      </c>
      <c r="BQ4">
        <v>6</v>
      </c>
      <c r="BR4">
        <v>7</v>
      </c>
      <c r="BS4">
        <v>8</v>
      </c>
      <c r="BT4">
        <v>9</v>
      </c>
      <c r="BU4">
        <v>10</v>
      </c>
      <c r="BV4">
        <v>11</v>
      </c>
      <c r="BW4">
        <v>12</v>
      </c>
      <c r="BX4">
        <v>13</v>
      </c>
      <c r="BY4">
        <v>14</v>
      </c>
      <c r="BZ4">
        <v>15</v>
      </c>
      <c r="CA4">
        <v>16</v>
      </c>
      <c r="CB4">
        <v>17</v>
      </c>
      <c r="CC4">
        <v>18</v>
      </c>
      <c r="CD4">
        <v>19</v>
      </c>
      <c r="CE4">
        <v>20</v>
      </c>
      <c r="CF4">
        <v>21</v>
      </c>
      <c r="CG4">
        <v>22</v>
      </c>
      <c r="CH4">
        <v>23</v>
      </c>
      <c r="CI4">
        <v>24</v>
      </c>
    </row>
    <row r="5" spans="2:87" x14ac:dyDescent="0.25">
      <c r="B5" t="s">
        <v>54</v>
      </c>
      <c r="C5">
        <v>17.695640845331528</v>
      </c>
      <c r="D5">
        <v>7.4946707737914009</v>
      </c>
      <c r="F5" s="8"/>
      <c r="I5" t="s">
        <v>123</v>
      </c>
      <c r="J5" t="s">
        <v>124</v>
      </c>
      <c r="K5" t="s">
        <v>85</v>
      </c>
      <c r="L5" t="s">
        <v>125</v>
      </c>
      <c r="M5" t="s">
        <v>126</v>
      </c>
      <c r="N5" t="s">
        <v>127</v>
      </c>
      <c r="O5" t="s">
        <v>117</v>
      </c>
      <c r="P5" t="s">
        <v>118</v>
      </c>
      <c r="Q5" t="s">
        <v>70</v>
      </c>
      <c r="R5" t="s">
        <v>128</v>
      </c>
      <c r="S5" t="s">
        <v>79</v>
      </c>
      <c r="T5" t="s">
        <v>111</v>
      </c>
      <c r="U5" t="s">
        <v>129</v>
      </c>
      <c r="V5" t="s">
        <v>129</v>
      </c>
      <c r="W5" t="s">
        <v>129</v>
      </c>
      <c r="X5" t="s">
        <v>129</v>
      </c>
      <c r="Y5" t="s">
        <v>129</v>
      </c>
      <c r="Z5" t="s">
        <v>129</v>
      </c>
      <c r="AA5" t="s">
        <v>129</v>
      </c>
      <c r="AB5" t="s">
        <v>129</v>
      </c>
      <c r="AC5" t="s">
        <v>129</v>
      </c>
      <c r="AD5" t="s">
        <v>129</v>
      </c>
      <c r="AE5" t="s">
        <v>129</v>
      </c>
      <c r="AF5" t="s">
        <v>129</v>
      </c>
      <c r="AG5" t="s">
        <v>129</v>
      </c>
      <c r="AJ5" t="s">
        <v>123</v>
      </c>
      <c r="AK5" t="s">
        <v>124</v>
      </c>
      <c r="AL5" t="s">
        <v>85</v>
      </c>
      <c r="AM5" t="s">
        <v>125</v>
      </c>
      <c r="AN5" t="s">
        <v>126</v>
      </c>
      <c r="AO5" t="s">
        <v>127</v>
      </c>
      <c r="AP5" t="s">
        <v>117</v>
      </c>
      <c r="AQ5" t="s">
        <v>118</v>
      </c>
      <c r="AR5" t="s">
        <v>70</v>
      </c>
      <c r="AS5" t="s">
        <v>128</v>
      </c>
      <c r="AT5" t="s">
        <v>79</v>
      </c>
      <c r="AU5" t="s">
        <v>111</v>
      </c>
      <c r="AV5" t="s">
        <v>129</v>
      </c>
      <c r="AW5" t="s">
        <v>129</v>
      </c>
      <c r="AX5" t="s">
        <v>129</v>
      </c>
      <c r="AY5" t="s">
        <v>129</v>
      </c>
      <c r="AZ5" t="s">
        <v>129</v>
      </c>
      <c r="BA5" t="s">
        <v>129</v>
      </c>
      <c r="BB5" t="s">
        <v>129</v>
      </c>
      <c r="BC5" t="s">
        <v>129</v>
      </c>
      <c r="BD5" t="s">
        <v>129</v>
      </c>
      <c r="BE5" t="s">
        <v>129</v>
      </c>
      <c r="BF5" t="s">
        <v>129</v>
      </c>
      <c r="BG5" t="s">
        <v>129</v>
      </c>
      <c r="BH5" t="s">
        <v>129</v>
      </c>
      <c r="BK5" t="s">
        <v>123</v>
      </c>
      <c r="BL5" t="s">
        <v>124</v>
      </c>
      <c r="BM5" t="s">
        <v>85</v>
      </c>
      <c r="BN5" t="s">
        <v>125</v>
      </c>
      <c r="BO5" t="s">
        <v>126</v>
      </c>
      <c r="BP5" t="s">
        <v>127</v>
      </c>
      <c r="BQ5" t="s">
        <v>117</v>
      </c>
      <c r="BR5" t="s">
        <v>118</v>
      </c>
      <c r="BS5" t="s">
        <v>70</v>
      </c>
      <c r="BT5" t="s">
        <v>128</v>
      </c>
      <c r="BU5" t="s">
        <v>79</v>
      </c>
      <c r="BV5" t="s">
        <v>111</v>
      </c>
      <c r="BW5" t="s">
        <v>129</v>
      </c>
      <c r="BX5" t="s">
        <v>129</v>
      </c>
      <c r="BY5" t="s">
        <v>129</v>
      </c>
      <c r="BZ5" t="s">
        <v>129</v>
      </c>
      <c r="CA5" t="s">
        <v>129</v>
      </c>
      <c r="CB5" t="s">
        <v>129</v>
      </c>
      <c r="CC5" t="s">
        <v>129</v>
      </c>
      <c r="CD5" t="s">
        <v>129</v>
      </c>
      <c r="CE5" t="s">
        <v>129</v>
      </c>
      <c r="CF5" t="s">
        <v>129</v>
      </c>
      <c r="CG5" t="s">
        <v>129</v>
      </c>
      <c r="CH5" t="s">
        <v>129</v>
      </c>
      <c r="CI5" t="s">
        <v>129</v>
      </c>
    </row>
    <row r="6" spans="2:87" x14ac:dyDescent="0.25">
      <c r="B6" t="s">
        <v>55</v>
      </c>
      <c r="C6">
        <v>19.558821286591279</v>
      </c>
      <c r="D6">
        <v>6.2273005445870586</v>
      </c>
      <c r="F6" s="8"/>
      <c r="I6" t="s">
        <v>130</v>
      </c>
      <c r="J6" t="s">
        <v>131</v>
      </c>
      <c r="K6" t="s">
        <v>132</v>
      </c>
      <c r="L6" t="s">
        <v>133</v>
      </c>
      <c r="M6" t="s">
        <v>67</v>
      </c>
      <c r="N6" t="s">
        <v>52</v>
      </c>
      <c r="O6" t="s">
        <v>100</v>
      </c>
      <c r="P6" t="s">
        <v>76</v>
      </c>
      <c r="Q6" t="s">
        <v>134</v>
      </c>
      <c r="R6" t="s">
        <v>59</v>
      </c>
      <c r="S6" t="s">
        <v>135</v>
      </c>
      <c r="T6" t="s">
        <v>136</v>
      </c>
      <c r="U6" t="s">
        <v>129</v>
      </c>
      <c r="V6" t="s">
        <v>137</v>
      </c>
      <c r="W6" t="s">
        <v>138</v>
      </c>
      <c r="X6" t="s">
        <v>139</v>
      </c>
      <c r="Y6" t="s">
        <v>140</v>
      </c>
      <c r="Z6" t="s">
        <v>138</v>
      </c>
      <c r="AA6" t="s">
        <v>141</v>
      </c>
      <c r="AB6" t="s">
        <v>59</v>
      </c>
      <c r="AC6" t="s">
        <v>142</v>
      </c>
      <c r="AD6" t="s">
        <v>143</v>
      </c>
      <c r="AE6" t="s">
        <v>144</v>
      </c>
      <c r="AF6" t="s">
        <v>145</v>
      </c>
      <c r="AG6" t="s">
        <v>146</v>
      </c>
      <c r="AJ6" t="s">
        <v>130</v>
      </c>
      <c r="AK6" t="s">
        <v>131</v>
      </c>
      <c r="AL6" t="s">
        <v>132</v>
      </c>
      <c r="AM6" t="s">
        <v>133</v>
      </c>
      <c r="AN6" t="s">
        <v>67</v>
      </c>
      <c r="AO6" t="s">
        <v>52</v>
      </c>
      <c r="AP6" t="s">
        <v>100</v>
      </c>
      <c r="AQ6" t="s">
        <v>76</v>
      </c>
      <c r="AR6" t="s">
        <v>134</v>
      </c>
      <c r="AS6" t="s">
        <v>59</v>
      </c>
      <c r="AT6" t="s">
        <v>135</v>
      </c>
      <c r="AU6" t="s">
        <v>136</v>
      </c>
      <c r="AV6" t="s">
        <v>129</v>
      </c>
      <c r="AW6" t="s">
        <v>137</v>
      </c>
      <c r="AX6" t="s">
        <v>138</v>
      </c>
      <c r="AY6" t="s">
        <v>139</v>
      </c>
      <c r="AZ6" t="s">
        <v>140</v>
      </c>
      <c r="BA6" t="s">
        <v>138</v>
      </c>
      <c r="BB6" t="s">
        <v>141</v>
      </c>
      <c r="BC6" t="s">
        <v>59</v>
      </c>
      <c r="BD6" t="s">
        <v>142</v>
      </c>
      <c r="BE6" t="s">
        <v>143</v>
      </c>
      <c r="BF6" t="s">
        <v>144</v>
      </c>
      <c r="BG6" t="s">
        <v>145</v>
      </c>
      <c r="BH6" t="s">
        <v>146</v>
      </c>
      <c r="BK6" t="s">
        <v>130</v>
      </c>
      <c r="BL6" t="s">
        <v>131</v>
      </c>
      <c r="BM6" t="s">
        <v>132</v>
      </c>
      <c r="BN6" t="s">
        <v>133</v>
      </c>
      <c r="BO6" t="s">
        <v>67</v>
      </c>
      <c r="BP6" t="s">
        <v>52</v>
      </c>
      <c r="BQ6" t="s">
        <v>100</v>
      </c>
      <c r="BR6" t="s">
        <v>76</v>
      </c>
      <c r="BS6" t="s">
        <v>134</v>
      </c>
      <c r="BT6" t="s">
        <v>59</v>
      </c>
      <c r="BU6" t="s">
        <v>135</v>
      </c>
      <c r="BV6" t="s">
        <v>136</v>
      </c>
      <c r="BW6" t="s">
        <v>129</v>
      </c>
      <c r="BX6" t="s">
        <v>137</v>
      </c>
      <c r="BY6" t="s">
        <v>138</v>
      </c>
      <c r="BZ6" t="s">
        <v>139</v>
      </c>
      <c r="CA6" t="s">
        <v>140</v>
      </c>
      <c r="CB6" t="s">
        <v>138</v>
      </c>
      <c r="CC6" t="s">
        <v>141</v>
      </c>
      <c r="CD6" t="s">
        <v>59</v>
      </c>
      <c r="CE6" t="s">
        <v>142</v>
      </c>
      <c r="CF6" t="s">
        <v>143</v>
      </c>
      <c r="CG6" t="s">
        <v>144</v>
      </c>
      <c r="CH6" t="s">
        <v>145</v>
      </c>
      <c r="CI6" t="s">
        <v>146</v>
      </c>
    </row>
    <row r="7" spans="2:87" x14ac:dyDescent="0.25">
      <c r="B7" t="s">
        <v>56</v>
      </c>
      <c r="C7">
        <v>20.378119886078327</v>
      </c>
      <c r="D7">
        <v>3.0429394257906197</v>
      </c>
      <c r="F7" s="8"/>
      <c r="I7" t="s">
        <v>147</v>
      </c>
      <c r="J7" t="s">
        <v>140</v>
      </c>
      <c r="K7" t="s">
        <v>148</v>
      </c>
      <c r="L7" t="s">
        <v>69</v>
      </c>
      <c r="M7" t="s">
        <v>149</v>
      </c>
      <c r="N7" t="s">
        <v>75</v>
      </c>
      <c r="O7" t="s">
        <v>150</v>
      </c>
      <c r="P7" t="s">
        <v>151</v>
      </c>
      <c r="Q7" t="s">
        <v>152</v>
      </c>
      <c r="R7" t="s">
        <v>153</v>
      </c>
      <c r="S7" t="s">
        <v>154</v>
      </c>
      <c r="T7" t="s">
        <v>131</v>
      </c>
      <c r="U7" t="s">
        <v>129</v>
      </c>
      <c r="V7" t="s">
        <v>119</v>
      </c>
      <c r="W7" t="s">
        <v>61</v>
      </c>
      <c r="X7" t="s">
        <v>155</v>
      </c>
      <c r="Y7" t="s">
        <v>156</v>
      </c>
      <c r="Z7" t="s">
        <v>157</v>
      </c>
      <c r="AA7" t="s">
        <v>158</v>
      </c>
      <c r="AB7" t="s">
        <v>144</v>
      </c>
      <c r="AC7" t="s">
        <v>109</v>
      </c>
      <c r="AD7" t="s">
        <v>72</v>
      </c>
      <c r="AE7" t="s">
        <v>103</v>
      </c>
      <c r="AF7" t="s">
        <v>159</v>
      </c>
      <c r="AG7" t="s">
        <v>84</v>
      </c>
      <c r="AJ7" t="s">
        <v>147</v>
      </c>
      <c r="AK7" t="s">
        <v>140</v>
      </c>
      <c r="AL7" t="s">
        <v>148</v>
      </c>
      <c r="AM7" t="s">
        <v>69</v>
      </c>
      <c r="AN7" t="s">
        <v>149</v>
      </c>
      <c r="AO7" t="s">
        <v>75</v>
      </c>
      <c r="AP7" t="s">
        <v>150</v>
      </c>
      <c r="AQ7" t="s">
        <v>151</v>
      </c>
      <c r="AR7" t="s">
        <v>152</v>
      </c>
      <c r="AS7" t="s">
        <v>153</v>
      </c>
      <c r="AT7" t="s">
        <v>154</v>
      </c>
      <c r="AU7" t="s">
        <v>131</v>
      </c>
      <c r="AV7" t="s">
        <v>129</v>
      </c>
      <c r="AW7" t="s">
        <v>119</v>
      </c>
      <c r="AX7" t="s">
        <v>61</v>
      </c>
      <c r="AY7" t="s">
        <v>155</v>
      </c>
      <c r="AZ7" t="s">
        <v>156</v>
      </c>
      <c r="BA7" t="s">
        <v>157</v>
      </c>
      <c r="BB7" t="s">
        <v>158</v>
      </c>
      <c r="BC7" t="s">
        <v>144</v>
      </c>
      <c r="BD7" t="s">
        <v>109</v>
      </c>
      <c r="BE7" t="s">
        <v>72</v>
      </c>
      <c r="BF7" t="s">
        <v>103</v>
      </c>
      <c r="BG7" t="s">
        <v>159</v>
      </c>
      <c r="BH7" t="s">
        <v>84</v>
      </c>
      <c r="BK7" t="s">
        <v>147</v>
      </c>
      <c r="BL7" t="s">
        <v>140</v>
      </c>
      <c r="BM7" t="s">
        <v>148</v>
      </c>
      <c r="BN7" t="s">
        <v>69</v>
      </c>
      <c r="BO7" t="s">
        <v>149</v>
      </c>
      <c r="BP7" t="s">
        <v>75</v>
      </c>
      <c r="BQ7" t="s">
        <v>150</v>
      </c>
      <c r="BR7" t="s">
        <v>151</v>
      </c>
      <c r="BS7" t="s">
        <v>152</v>
      </c>
      <c r="BT7" t="s">
        <v>153</v>
      </c>
      <c r="BU7" t="s">
        <v>154</v>
      </c>
      <c r="BV7" t="s">
        <v>131</v>
      </c>
      <c r="BW7" t="s">
        <v>129</v>
      </c>
      <c r="BX7" t="s">
        <v>119</v>
      </c>
      <c r="BY7" t="s">
        <v>61</v>
      </c>
      <c r="BZ7" t="s">
        <v>155</v>
      </c>
      <c r="CA7" t="s">
        <v>156</v>
      </c>
      <c r="CB7" t="s">
        <v>157</v>
      </c>
      <c r="CC7" t="s">
        <v>158</v>
      </c>
      <c r="CD7" t="s">
        <v>144</v>
      </c>
      <c r="CE7" t="s">
        <v>109</v>
      </c>
      <c r="CF7" t="s">
        <v>72</v>
      </c>
      <c r="CG7" t="s">
        <v>103</v>
      </c>
      <c r="CH7" t="s">
        <v>159</v>
      </c>
      <c r="CI7" t="s">
        <v>84</v>
      </c>
    </row>
    <row r="8" spans="2:87" x14ac:dyDescent="0.25">
      <c r="B8" t="s">
        <v>57</v>
      </c>
      <c r="C8">
        <v>25.914643438693684</v>
      </c>
      <c r="D8">
        <v>3.3188171257423491</v>
      </c>
      <c r="F8" s="8"/>
      <c r="I8" t="s">
        <v>160</v>
      </c>
      <c r="J8" t="s">
        <v>161</v>
      </c>
      <c r="K8" t="s">
        <v>162</v>
      </c>
      <c r="L8" t="s">
        <v>163</v>
      </c>
      <c r="M8" t="s">
        <v>162</v>
      </c>
      <c r="N8" t="s">
        <v>107</v>
      </c>
      <c r="O8" t="s">
        <v>73</v>
      </c>
      <c r="P8" t="s">
        <v>68</v>
      </c>
      <c r="Q8" t="s">
        <v>114</v>
      </c>
      <c r="R8" t="s">
        <v>89</v>
      </c>
      <c r="S8" t="s">
        <v>92</v>
      </c>
      <c r="T8" t="s">
        <v>164</v>
      </c>
      <c r="U8" t="s">
        <v>129</v>
      </c>
      <c r="V8" t="s">
        <v>165</v>
      </c>
      <c r="W8" t="s">
        <v>166</v>
      </c>
      <c r="X8" t="s">
        <v>167</v>
      </c>
      <c r="Y8" t="s">
        <v>168</v>
      </c>
      <c r="Z8" t="s">
        <v>169</v>
      </c>
      <c r="AA8" t="s">
        <v>170</v>
      </c>
      <c r="AB8" t="s">
        <v>82</v>
      </c>
      <c r="AC8" t="s">
        <v>163</v>
      </c>
      <c r="AD8" t="s">
        <v>57</v>
      </c>
      <c r="AE8" t="s">
        <v>171</v>
      </c>
      <c r="AF8" t="s">
        <v>172</v>
      </c>
      <c r="AG8" t="s">
        <v>94</v>
      </c>
      <c r="AJ8" t="s">
        <v>160</v>
      </c>
      <c r="AK8" t="s">
        <v>161</v>
      </c>
      <c r="AL8" t="s">
        <v>162</v>
      </c>
      <c r="AM8" t="s">
        <v>163</v>
      </c>
      <c r="AN8" t="s">
        <v>162</v>
      </c>
      <c r="AO8" t="s">
        <v>107</v>
      </c>
      <c r="AP8" t="s">
        <v>73</v>
      </c>
      <c r="AQ8" t="s">
        <v>68</v>
      </c>
      <c r="AR8" t="s">
        <v>114</v>
      </c>
      <c r="AS8" t="s">
        <v>89</v>
      </c>
      <c r="AT8" t="s">
        <v>92</v>
      </c>
      <c r="AU8" t="s">
        <v>164</v>
      </c>
      <c r="AV8" t="s">
        <v>129</v>
      </c>
      <c r="AW8" t="s">
        <v>165</v>
      </c>
      <c r="AX8" t="s">
        <v>166</v>
      </c>
      <c r="AY8" t="s">
        <v>167</v>
      </c>
      <c r="AZ8" t="s">
        <v>168</v>
      </c>
      <c r="BA8" t="s">
        <v>169</v>
      </c>
      <c r="BB8" t="s">
        <v>170</v>
      </c>
      <c r="BC8" t="s">
        <v>82</v>
      </c>
      <c r="BD8" t="s">
        <v>163</v>
      </c>
      <c r="BE8" t="s">
        <v>57</v>
      </c>
      <c r="BF8" t="s">
        <v>171</v>
      </c>
      <c r="BG8" t="s">
        <v>172</v>
      </c>
      <c r="BH8" t="s">
        <v>94</v>
      </c>
      <c r="BK8" t="s">
        <v>160</v>
      </c>
      <c r="BL8" t="s">
        <v>161</v>
      </c>
      <c r="BM8" t="s">
        <v>162</v>
      </c>
      <c r="BN8" t="s">
        <v>163</v>
      </c>
      <c r="BO8" t="s">
        <v>162</v>
      </c>
      <c r="BP8" t="s">
        <v>107</v>
      </c>
      <c r="BQ8" t="s">
        <v>73</v>
      </c>
      <c r="BR8" t="s">
        <v>68</v>
      </c>
      <c r="BS8" t="s">
        <v>114</v>
      </c>
      <c r="BT8" t="s">
        <v>89</v>
      </c>
      <c r="BU8" t="s">
        <v>92</v>
      </c>
      <c r="BV8" t="s">
        <v>164</v>
      </c>
      <c r="BW8" t="s">
        <v>129</v>
      </c>
      <c r="BX8" t="s">
        <v>165</v>
      </c>
      <c r="BY8" t="s">
        <v>166</v>
      </c>
      <c r="BZ8" t="s">
        <v>167</v>
      </c>
      <c r="CA8" t="s">
        <v>168</v>
      </c>
      <c r="CB8" t="s">
        <v>169</v>
      </c>
      <c r="CC8" t="s">
        <v>170</v>
      </c>
      <c r="CD8" t="s">
        <v>82</v>
      </c>
      <c r="CE8" t="s">
        <v>163</v>
      </c>
      <c r="CF8" t="s">
        <v>57</v>
      </c>
      <c r="CG8" t="s">
        <v>171</v>
      </c>
      <c r="CH8" t="s">
        <v>172</v>
      </c>
      <c r="CI8" t="s">
        <v>94</v>
      </c>
    </row>
    <row r="9" spans="2:87" x14ac:dyDescent="0.25">
      <c r="B9" t="s">
        <v>58</v>
      </c>
      <c r="C9">
        <v>28.668300276984791</v>
      </c>
      <c r="D9">
        <v>10.667192548765573</v>
      </c>
      <c r="F9" s="8"/>
      <c r="I9" t="s">
        <v>173</v>
      </c>
      <c r="J9" t="s">
        <v>174</v>
      </c>
      <c r="K9" t="s">
        <v>81</v>
      </c>
      <c r="L9" t="s">
        <v>175</v>
      </c>
      <c r="M9" t="s">
        <v>101</v>
      </c>
      <c r="N9" t="s">
        <v>176</v>
      </c>
      <c r="O9" t="s">
        <v>64</v>
      </c>
      <c r="P9" t="s">
        <v>177</v>
      </c>
      <c r="Q9" t="s">
        <v>96</v>
      </c>
      <c r="R9" t="s">
        <v>178</v>
      </c>
      <c r="S9" t="s">
        <v>179</v>
      </c>
      <c r="T9" t="s">
        <v>180</v>
      </c>
      <c r="U9" t="s">
        <v>129</v>
      </c>
      <c r="V9" t="s">
        <v>92</v>
      </c>
      <c r="W9" t="s">
        <v>181</v>
      </c>
      <c r="X9" t="s">
        <v>89</v>
      </c>
      <c r="Y9" t="s">
        <v>182</v>
      </c>
      <c r="Z9" t="s">
        <v>183</v>
      </c>
      <c r="AA9" t="s">
        <v>184</v>
      </c>
      <c r="AB9" t="s">
        <v>69</v>
      </c>
      <c r="AC9" t="s">
        <v>185</v>
      </c>
      <c r="AD9" t="s">
        <v>116</v>
      </c>
      <c r="AE9" t="s">
        <v>98</v>
      </c>
      <c r="AF9" t="s">
        <v>66</v>
      </c>
      <c r="AG9" t="s">
        <v>74</v>
      </c>
      <c r="AJ9" t="s">
        <v>173</v>
      </c>
      <c r="AK9" t="s">
        <v>174</v>
      </c>
      <c r="AL9" t="s">
        <v>81</v>
      </c>
      <c r="AM9" t="s">
        <v>175</v>
      </c>
      <c r="AN9" t="s">
        <v>101</v>
      </c>
      <c r="AO9" t="s">
        <v>176</v>
      </c>
      <c r="AP9" t="s">
        <v>64</v>
      </c>
      <c r="AQ9" t="s">
        <v>177</v>
      </c>
      <c r="AR9" t="s">
        <v>96</v>
      </c>
      <c r="AS9" t="s">
        <v>178</v>
      </c>
      <c r="AT9" t="s">
        <v>179</v>
      </c>
      <c r="AU9" t="s">
        <v>180</v>
      </c>
      <c r="AV9" t="s">
        <v>129</v>
      </c>
      <c r="AW9" t="s">
        <v>92</v>
      </c>
      <c r="AX9" t="s">
        <v>181</v>
      </c>
      <c r="AY9" t="s">
        <v>89</v>
      </c>
      <c r="AZ9" t="s">
        <v>182</v>
      </c>
      <c r="BA9" t="s">
        <v>183</v>
      </c>
      <c r="BB9" t="s">
        <v>184</v>
      </c>
      <c r="BC9" t="s">
        <v>69</v>
      </c>
      <c r="BD9" t="s">
        <v>185</v>
      </c>
      <c r="BE9" t="s">
        <v>116</v>
      </c>
      <c r="BF9" t="s">
        <v>98</v>
      </c>
      <c r="BG9" t="s">
        <v>66</v>
      </c>
      <c r="BH9" t="s">
        <v>74</v>
      </c>
      <c r="BK9" t="s">
        <v>173</v>
      </c>
      <c r="BL9" t="s">
        <v>174</v>
      </c>
      <c r="BM9" t="s">
        <v>81</v>
      </c>
      <c r="BN9" t="s">
        <v>175</v>
      </c>
      <c r="BO9" t="s">
        <v>101</v>
      </c>
      <c r="BP9" t="s">
        <v>176</v>
      </c>
      <c r="BQ9" t="s">
        <v>64</v>
      </c>
      <c r="BR9" t="s">
        <v>177</v>
      </c>
      <c r="BS9" t="s">
        <v>96</v>
      </c>
      <c r="BT9" t="s">
        <v>178</v>
      </c>
      <c r="BU9" t="s">
        <v>179</v>
      </c>
      <c r="BV9" t="s">
        <v>180</v>
      </c>
      <c r="BW9" t="s">
        <v>129</v>
      </c>
      <c r="BX9" t="s">
        <v>92</v>
      </c>
      <c r="BY9" t="s">
        <v>181</v>
      </c>
      <c r="BZ9" t="s">
        <v>89</v>
      </c>
      <c r="CA9" t="s">
        <v>182</v>
      </c>
      <c r="CB9" t="s">
        <v>183</v>
      </c>
      <c r="CC9" t="s">
        <v>184</v>
      </c>
      <c r="CD9" t="s">
        <v>69</v>
      </c>
      <c r="CE9" t="s">
        <v>185</v>
      </c>
      <c r="CF9" t="s">
        <v>116</v>
      </c>
      <c r="CG9" t="s">
        <v>98</v>
      </c>
      <c r="CH9" t="s">
        <v>66</v>
      </c>
      <c r="CI9" t="s">
        <v>74</v>
      </c>
    </row>
    <row r="10" spans="2:87" x14ac:dyDescent="0.25">
      <c r="B10" t="s">
        <v>59</v>
      </c>
      <c r="C10">
        <v>29.676671233731792</v>
      </c>
      <c r="D10">
        <v>2.7564002460180554</v>
      </c>
      <c r="F10" s="8"/>
      <c r="I10" t="s">
        <v>186</v>
      </c>
      <c r="J10" t="s">
        <v>187</v>
      </c>
      <c r="K10" t="s">
        <v>188</v>
      </c>
      <c r="L10" t="s">
        <v>189</v>
      </c>
      <c r="M10" t="s">
        <v>72</v>
      </c>
      <c r="N10" t="s">
        <v>190</v>
      </c>
      <c r="O10" t="s">
        <v>191</v>
      </c>
      <c r="P10" t="s">
        <v>180</v>
      </c>
      <c r="Q10" t="s">
        <v>192</v>
      </c>
      <c r="R10" t="s">
        <v>96</v>
      </c>
      <c r="S10" t="s">
        <v>193</v>
      </c>
      <c r="T10" t="s">
        <v>194</v>
      </c>
      <c r="U10" t="s">
        <v>129</v>
      </c>
      <c r="V10" t="s">
        <v>195</v>
      </c>
      <c r="W10" t="s">
        <v>158</v>
      </c>
      <c r="X10" t="s">
        <v>196</v>
      </c>
      <c r="Y10" t="s">
        <v>197</v>
      </c>
      <c r="Z10" t="s">
        <v>57</v>
      </c>
      <c r="AA10" t="s">
        <v>198</v>
      </c>
      <c r="AB10" t="s">
        <v>199</v>
      </c>
      <c r="AC10" t="s">
        <v>107</v>
      </c>
      <c r="AD10" t="s">
        <v>200</v>
      </c>
      <c r="AE10" t="s">
        <v>54</v>
      </c>
      <c r="AF10" t="s">
        <v>132</v>
      </c>
      <c r="AG10" t="s">
        <v>201</v>
      </c>
      <c r="AJ10" t="s">
        <v>186</v>
      </c>
      <c r="AK10" t="s">
        <v>187</v>
      </c>
      <c r="AL10" t="s">
        <v>188</v>
      </c>
      <c r="AM10" t="s">
        <v>189</v>
      </c>
      <c r="AN10" t="s">
        <v>72</v>
      </c>
      <c r="AO10" t="s">
        <v>190</v>
      </c>
      <c r="AP10" t="s">
        <v>191</v>
      </c>
      <c r="AQ10" t="s">
        <v>180</v>
      </c>
      <c r="AR10" t="s">
        <v>192</v>
      </c>
      <c r="AS10" t="s">
        <v>96</v>
      </c>
      <c r="AT10" t="s">
        <v>193</v>
      </c>
      <c r="AU10" t="s">
        <v>194</v>
      </c>
      <c r="AV10" t="s">
        <v>129</v>
      </c>
      <c r="AW10" t="s">
        <v>195</v>
      </c>
      <c r="AX10" t="s">
        <v>158</v>
      </c>
      <c r="AY10" t="s">
        <v>196</v>
      </c>
      <c r="AZ10" t="s">
        <v>197</v>
      </c>
      <c r="BA10" t="s">
        <v>57</v>
      </c>
      <c r="BB10" t="s">
        <v>198</v>
      </c>
      <c r="BC10" t="s">
        <v>199</v>
      </c>
      <c r="BD10" t="s">
        <v>107</v>
      </c>
      <c r="BE10" t="s">
        <v>200</v>
      </c>
      <c r="BF10" t="s">
        <v>54</v>
      </c>
      <c r="BG10" t="s">
        <v>132</v>
      </c>
      <c r="BH10" t="s">
        <v>201</v>
      </c>
      <c r="BK10" t="s">
        <v>186</v>
      </c>
      <c r="BL10" t="s">
        <v>187</v>
      </c>
      <c r="BM10" t="s">
        <v>188</v>
      </c>
      <c r="BN10" t="s">
        <v>189</v>
      </c>
      <c r="BO10" t="s">
        <v>72</v>
      </c>
      <c r="BP10" t="s">
        <v>190</v>
      </c>
      <c r="BQ10" t="s">
        <v>191</v>
      </c>
      <c r="BR10" t="s">
        <v>180</v>
      </c>
      <c r="BS10" t="s">
        <v>192</v>
      </c>
      <c r="BT10" t="s">
        <v>96</v>
      </c>
      <c r="BU10" t="s">
        <v>193</v>
      </c>
      <c r="BV10" t="s">
        <v>194</v>
      </c>
      <c r="BW10" t="s">
        <v>129</v>
      </c>
      <c r="BX10" t="s">
        <v>195</v>
      </c>
      <c r="BY10" t="s">
        <v>158</v>
      </c>
      <c r="BZ10" t="s">
        <v>196</v>
      </c>
      <c r="CA10" t="s">
        <v>197</v>
      </c>
      <c r="CB10" t="s">
        <v>57</v>
      </c>
      <c r="CC10" t="s">
        <v>198</v>
      </c>
      <c r="CD10" t="s">
        <v>199</v>
      </c>
      <c r="CE10" t="s">
        <v>107</v>
      </c>
      <c r="CF10" t="s">
        <v>200</v>
      </c>
      <c r="CG10" t="s">
        <v>54</v>
      </c>
      <c r="CH10" t="s">
        <v>132</v>
      </c>
      <c r="CI10" t="s">
        <v>201</v>
      </c>
    </row>
    <row r="11" spans="2:87" x14ac:dyDescent="0.25">
      <c r="B11" t="s">
        <v>60</v>
      </c>
      <c r="C11">
        <v>32.725369103659254</v>
      </c>
      <c r="D11">
        <v>2.9928704962071078</v>
      </c>
      <c r="F11" s="8"/>
      <c r="I11" t="s">
        <v>202</v>
      </c>
      <c r="J11" t="s">
        <v>198</v>
      </c>
      <c r="K11" t="s">
        <v>126</v>
      </c>
      <c r="L11" t="s">
        <v>56</v>
      </c>
      <c r="M11" t="s">
        <v>203</v>
      </c>
      <c r="N11" t="s">
        <v>150</v>
      </c>
      <c r="O11" t="s">
        <v>204</v>
      </c>
      <c r="P11" t="s">
        <v>106</v>
      </c>
      <c r="Q11" t="s">
        <v>205</v>
      </c>
      <c r="R11" t="s">
        <v>151</v>
      </c>
      <c r="S11" t="s">
        <v>62</v>
      </c>
      <c r="T11" t="s">
        <v>110</v>
      </c>
      <c r="U11" t="s">
        <v>129</v>
      </c>
      <c r="V11" t="s">
        <v>99</v>
      </c>
      <c r="W11" t="s">
        <v>113</v>
      </c>
      <c r="X11" t="s">
        <v>206</v>
      </c>
      <c r="Y11" t="s">
        <v>85</v>
      </c>
      <c r="Z11" t="s">
        <v>108</v>
      </c>
      <c r="AA11" t="s">
        <v>95</v>
      </c>
      <c r="AB11" t="s">
        <v>207</v>
      </c>
      <c r="AC11" t="s">
        <v>208</v>
      </c>
      <c r="AD11" t="s">
        <v>175</v>
      </c>
      <c r="AE11" t="s">
        <v>62</v>
      </c>
      <c r="AF11" t="s">
        <v>133</v>
      </c>
      <c r="AG11" t="s">
        <v>209</v>
      </c>
      <c r="AJ11" t="s">
        <v>202</v>
      </c>
      <c r="AK11" t="s">
        <v>198</v>
      </c>
      <c r="AL11" t="s">
        <v>126</v>
      </c>
      <c r="AM11" t="s">
        <v>56</v>
      </c>
      <c r="AN11" t="s">
        <v>203</v>
      </c>
      <c r="AO11" t="s">
        <v>150</v>
      </c>
      <c r="AP11" t="s">
        <v>204</v>
      </c>
      <c r="AQ11" t="s">
        <v>106</v>
      </c>
      <c r="AR11" t="s">
        <v>205</v>
      </c>
      <c r="AS11" t="s">
        <v>151</v>
      </c>
      <c r="AT11" t="s">
        <v>62</v>
      </c>
      <c r="AU11" t="s">
        <v>110</v>
      </c>
      <c r="AV11" t="s">
        <v>129</v>
      </c>
      <c r="AW11" t="s">
        <v>99</v>
      </c>
      <c r="AX11" t="s">
        <v>113</v>
      </c>
      <c r="AY11" t="s">
        <v>206</v>
      </c>
      <c r="AZ11" t="s">
        <v>85</v>
      </c>
      <c r="BA11" t="s">
        <v>108</v>
      </c>
      <c r="BB11" t="s">
        <v>95</v>
      </c>
      <c r="BC11" t="s">
        <v>207</v>
      </c>
      <c r="BD11" t="s">
        <v>208</v>
      </c>
      <c r="BE11" t="s">
        <v>175</v>
      </c>
      <c r="BF11" t="s">
        <v>62</v>
      </c>
      <c r="BG11" t="s">
        <v>133</v>
      </c>
      <c r="BH11" t="s">
        <v>209</v>
      </c>
      <c r="BK11" t="s">
        <v>202</v>
      </c>
      <c r="BL11" t="s">
        <v>198</v>
      </c>
      <c r="BM11" t="s">
        <v>126</v>
      </c>
      <c r="BN11" t="s">
        <v>56</v>
      </c>
      <c r="BO11" t="s">
        <v>203</v>
      </c>
      <c r="BP11" t="s">
        <v>150</v>
      </c>
      <c r="BQ11" t="s">
        <v>204</v>
      </c>
      <c r="BR11" t="s">
        <v>106</v>
      </c>
      <c r="BS11" t="s">
        <v>205</v>
      </c>
      <c r="BT11" t="s">
        <v>151</v>
      </c>
      <c r="BU11" t="s">
        <v>62</v>
      </c>
      <c r="BV11" t="s">
        <v>110</v>
      </c>
      <c r="BW11" t="s">
        <v>129</v>
      </c>
      <c r="BX11" t="s">
        <v>99</v>
      </c>
      <c r="BY11" t="s">
        <v>113</v>
      </c>
      <c r="BZ11" t="s">
        <v>206</v>
      </c>
      <c r="CA11" t="s">
        <v>85</v>
      </c>
      <c r="CB11" t="s">
        <v>108</v>
      </c>
      <c r="CC11" t="s">
        <v>95</v>
      </c>
      <c r="CD11" t="s">
        <v>207</v>
      </c>
      <c r="CE11" t="s">
        <v>208</v>
      </c>
      <c r="CF11" t="s">
        <v>175</v>
      </c>
      <c r="CG11" t="s">
        <v>62</v>
      </c>
      <c r="CH11" t="s">
        <v>133</v>
      </c>
      <c r="CI11" t="s">
        <v>209</v>
      </c>
    </row>
    <row r="12" spans="2:87" x14ac:dyDescent="0.25">
      <c r="B12" t="s">
        <v>61</v>
      </c>
      <c r="C12">
        <v>37.258531501902517</v>
      </c>
      <c r="D12">
        <v>4.2694540988225063</v>
      </c>
      <c r="F12" s="8"/>
      <c r="I12" t="s">
        <v>210</v>
      </c>
      <c r="J12" t="s">
        <v>211</v>
      </c>
      <c r="K12" t="s">
        <v>212</v>
      </c>
      <c r="L12" t="s">
        <v>113</v>
      </c>
      <c r="M12" t="s">
        <v>135</v>
      </c>
      <c r="N12" t="s">
        <v>183</v>
      </c>
      <c r="O12" t="s">
        <v>213</v>
      </c>
      <c r="P12" t="s">
        <v>88</v>
      </c>
      <c r="Q12" t="s">
        <v>58</v>
      </c>
      <c r="R12" t="s">
        <v>214</v>
      </c>
      <c r="S12" t="s">
        <v>196</v>
      </c>
      <c r="T12" t="s">
        <v>65</v>
      </c>
      <c r="U12" t="s">
        <v>129</v>
      </c>
      <c r="V12" t="s">
        <v>215</v>
      </c>
      <c r="W12" t="s">
        <v>143</v>
      </c>
      <c r="X12" t="s">
        <v>169</v>
      </c>
      <c r="Y12" t="s">
        <v>105</v>
      </c>
      <c r="Z12" t="s">
        <v>164</v>
      </c>
      <c r="AA12" t="s">
        <v>189</v>
      </c>
      <c r="AB12" t="s">
        <v>216</v>
      </c>
      <c r="AC12" t="s">
        <v>60</v>
      </c>
      <c r="AD12" t="s">
        <v>217</v>
      </c>
      <c r="AE12" t="s">
        <v>101</v>
      </c>
      <c r="AF12" t="s">
        <v>83</v>
      </c>
      <c r="AG12" t="s">
        <v>182</v>
      </c>
      <c r="AJ12" t="s">
        <v>210</v>
      </c>
      <c r="AK12" t="s">
        <v>211</v>
      </c>
      <c r="AL12" t="s">
        <v>212</v>
      </c>
      <c r="AM12" t="s">
        <v>113</v>
      </c>
      <c r="AN12" t="s">
        <v>135</v>
      </c>
      <c r="AO12" t="s">
        <v>183</v>
      </c>
      <c r="AP12" t="s">
        <v>213</v>
      </c>
      <c r="AQ12" t="s">
        <v>88</v>
      </c>
      <c r="AR12" t="s">
        <v>58</v>
      </c>
      <c r="AS12" t="s">
        <v>214</v>
      </c>
      <c r="AT12" t="s">
        <v>196</v>
      </c>
      <c r="AU12" t="s">
        <v>65</v>
      </c>
      <c r="AV12" t="s">
        <v>129</v>
      </c>
      <c r="AW12" t="s">
        <v>215</v>
      </c>
      <c r="AX12" t="s">
        <v>143</v>
      </c>
      <c r="AY12" t="s">
        <v>169</v>
      </c>
      <c r="AZ12" t="s">
        <v>105</v>
      </c>
      <c r="BA12" t="s">
        <v>164</v>
      </c>
      <c r="BB12" t="s">
        <v>189</v>
      </c>
      <c r="BC12" t="s">
        <v>216</v>
      </c>
      <c r="BD12" t="s">
        <v>60</v>
      </c>
      <c r="BE12" t="s">
        <v>217</v>
      </c>
      <c r="BF12" t="s">
        <v>101</v>
      </c>
      <c r="BG12" t="s">
        <v>83</v>
      </c>
      <c r="BH12" t="s">
        <v>182</v>
      </c>
      <c r="BK12" t="s">
        <v>210</v>
      </c>
      <c r="BL12" t="s">
        <v>211</v>
      </c>
      <c r="BM12" t="s">
        <v>212</v>
      </c>
      <c r="BN12" t="s">
        <v>113</v>
      </c>
      <c r="BO12" t="s">
        <v>135</v>
      </c>
      <c r="BP12" t="s">
        <v>183</v>
      </c>
      <c r="BQ12" t="s">
        <v>213</v>
      </c>
      <c r="BR12" t="s">
        <v>88</v>
      </c>
      <c r="BS12" t="s">
        <v>58</v>
      </c>
      <c r="BT12" t="s">
        <v>214</v>
      </c>
      <c r="BU12" t="s">
        <v>196</v>
      </c>
      <c r="BV12" t="s">
        <v>65</v>
      </c>
      <c r="BW12" t="s">
        <v>129</v>
      </c>
      <c r="BX12" t="s">
        <v>215</v>
      </c>
      <c r="BY12" t="s">
        <v>143</v>
      </c>
      <c r="BZ12" t="s">
        <v>169</v>
      </c>
      <c r="CA12" t="s">
        <v>105</v>
      </c>
      <c r="CB12" t="s">
        <v>164</v>
      </c>
      <c r="CC12" t="s">
        <v>189</v>
      </c>
      <c r="CD12" t="s">
        <v>216</v>
      </c>
      <c r="CE12" t="s">
        <v>60</v>
      </c>
      <c r="CF12" t="s">
        <v>217</v>
      </c>
      <c r="CG12" t="s">
        <v>101</v>
      </c>
      <c r="CH12" t="s">
        <v>83</v>
      </c>
      <c r="CI12" t="s">
        <v>182</v>
      </c>
    </row>
    <row r="13" spans="2:87" x14ac:dyDescent="0.25">
      <c r="B13" t="s">
        <v>62</v>
      </c>
      <c r="C13">
        <v>40.412653798464319</v>
      </c>
      <c r="D13">
        <v>6.0055841901778768</v>
      </c>
      <c r="F13" s="8"/>
      <c r="I13" t="s">
        <v>218</v>
      </c>
      <c r="J13" t="s">
        <v>82</v>
      </c>
      <c r="K13" t="s">
        <v>86</v>
      </c>
      <c r="L13" t="s">
        <v>200</v>
      </c>
      <c r="M13" t="s">
        <v>192</v>
      </c>
      <c r="N13" t="s">
        <v>157</v>
      </c>
      <c r="O13" t="s">
        <v>78</v>
      </c>
      <c r="P13" t="s">
        <v>65</v>
      </c>
      <c r="Q13" t="s">
        <v>219</v>
      </c>
      <c r="R13" t="s">
        <v>106</v>
      </c>
      <c r="S13" t="s">
        <v>214</v>
      </c>
      <c r="T13" t="s">
        <v>55</v>
      </c>
      <c r="U13" t="s">
        <v>129</v>
      </c>
      <c r="V13" t="s">
        <v>84</v>
      </c>
      <c r="W13" t="s">
        <v>197</v>
      </c>
      <c r="X13" t="s">
        <v>155</v>
      </c>
      <c r="Y13" t="s">
        <v>94</v>
      </c>
      <c r="Z13" t="s">
        <v>53</v>
      </c>
      <c r="AA13" t="s">
        <v>181</v>
      </c>
      <c r="AB13" t="s">
        <v>75</v>
      </c>
      <c r="AC13" t="s">
        <v>166</v>
      </c>
      <c r="AD13" t="s">
        <v>220</v>
      </c>
      <c r="AE13" t="s">
        <v>221</v>
      </c>
      <c r="AF13" t="s">
        <v>222</v>
      </c>
      <c r="AG13" t="s">
        <v>71</v>
      </c>
      <c r="AJ13" t="s">
        <v>218</v>
      </c>
      <c r="AK13" t="s">
        <v>82</v>
      </c>
      <c r="AL13" t="s">
        <v>86</v>
      </c>
      <c r="AM13" t="s">
        <v>200</v>
      </c>
      <c r="AN13" t="s">
        <v>192</v>
      </c>
      <c r="AO13" t="s">
        <v>157</v>
      </c>
      <c r="AP13" t="s">
        <v>78</v>
      </c>
      <c r="AQ13" t="s">
        <v>65</v>
      </c>
      <c r="AR13" t="s">
        <v>219</v>
      </c>
      <c r="AS13" t="s">
        <v>106</v>
      </c>
      <c r="AT13" t="s">
        <v>214</v>
      </c>
      <c r="AU13" t="s">
        <v>55</v>
      </c>
      <c r="AV13" t="s">
        <v>129</v>
      </c>
      <c r="AW13" t="s">
        <v>84</v>
      </c>
      <c r="AX13" t="s">
        <v>197</v>
      </c>
      <c r="AY13" t="s">
        <v>155</v>
      </c>
      <c r="AZ13" t="s">
        <v>94</v>
      </c>
      <c r="BA13" t="s">
        <v>53</v>
      </c>
      <c r="BB13" t="s">
        <v>181</v>
      </c>
      <c r="BC13" t="s">
        <v>75</v>
      </c>
      <c r="BD13" t="s">
        <v>166</v>
      </c>
      <c r="BE13" t="s">
        <v>220</v>
      </c>
      <c r="BF13" t="s">
        <v>221</v>
      </c>
      <c r="BG13" t="s">
        <v>222</v>
      </c>
      <c r="BH13" t="s">
        <v>71</v>
      </c>
      <c r="BK13" t="s">
        <v>218</v>
      </c>
      <c r="BL13" t="s">
        <v>82</v>
      </c>
      <c r="BM13" t="s">
        <v>86</v>
      </c>
      <c r="BN13" t="s">
        <v>200</v>
      </c>
      <c r="BO13" t="s">
        <v>192</v>
      </c>
      <c r="BP13" t="s">
        <v>157</v>
      </c>
      <c r="BQ13" t="s">
        <v>78</v>
      </c>
      <c r="BR13" t="s">
        <v>65</v>
      </c>
      <c r="BS13" t="s">
        <v>219</v>
      </c>
      <c r="BT13" t="s">
        <v>106</v>
      </c>
      <c r="BU13" t="s">
        <v>214</v>
      </c>
      <c r="BV13" t="s">
        <v>55</v>
      </c>
      <c r="BW13" t="s">
        <v>129</v>
      </c>
      <c r="BX13" t="s">
        <v>84</v>
      </c>
      <c r="BY13" t="s">
        <v>197</v>
      </c>
      <c r="BZ13" t="s">
        <v>155</v>
      </c>
      <c r="CA13" t="s">
        <v>94</v>
      </c>
      <c r="CB13" t="s">
        <v>53</v>
      </c>
      <c r="CC13" t="s">
        <v>181</v>
      </c>
      <c r="CD13" t="s">
        <v>75</v>
      </c>
      <c r="CE13" t="s">
        <v>166</v>
      </c>
      <c r="CF13" t="s">
        <v>220</v>
      </c>
      <c r="CG13" t="s">
        <v>221</v>
      </c>
      <c r="CH13" t="s">
        <v>222</v>
      </c>
      <c r="CI13" t="s">
        <v>71</v>
      </c>
    </row>
    <row r="14" spans="2:87" x14ac:dyDescent="0.25">
      <c r="B14" t="s">
        <v>63</v>
      </c>
      <c r="C14">
        <v>43.11072838754086</v>
      </c>
      <c r="D14">
        <v>4.6018829474482379</v>
      </c>
      <c r="F14" s="8"/>
      <c r="I14" t="s">
        <v>223</v>
      </c>
      <c r="J14" t="s">
        <v>102</v>
      </c>
      <c r="K14" t="s">
        <v>178</v>
      </c>
      <c r="L14" t="s">
        <v>70</v>
      </c>
      <c r="M14" t="s">
        <v>212</v>
      </c>
      <c r="N14" t="s">
        <v>80</v>
      </c>
      <c r="O14" t="s">
        <v>203</v>
      </c>
      <c r="P14" t="s">
        <v>78</v>
      </c>
      <c r="Q14" t="s">
        <v>129</v>
      </c>
      <c r="R14" t="s">
        <v>60</v>
      </c>
      <c r="S14" t="s">
        <v>98</v>
      </c>
      <c r="T14" t="s">
        <v>54</v>
      </c>
      <c r="U14" t="s">
        <v>129</v>
      </c>
      <c r="V14" t="s">
        <v>224</v>
      </c>
      <c r="W14" t="s">
        <v>225</v>
      </c>
      <c r="X14" t="s">
        <v>90</v>
      </c>
      <c r="Y14" t="s">
        <v>109</v>
      </c>
      <c r="Z14" t="s">
        <v>149</v>
      </c>
      <c r="AA14" t="s">
        <v>226</v>
      </c>
      <c r="AB14" t="s">
        <v>115</v>
      </c>
      <c r="AC14" t="s">
        <v>227</v>
      </c>
      <c r="AD14" t="s">
        <v>103</v>
      </c>
      <c r="AE14" t="s">
        <v>228</v>
      </c>
      <c r="AF14" t="s">
        <v>215</v>
      </c>
      <c r="AG14" t="s">
        <v>229</v>
      </c>
      <c r="AJ14" t="s">
        <v>223</v>
      </c>
      <c r="AK14" t="s">
        <v>102</v>
      </c>
      <c r="AL14" t="s">
        <v>178</v>
      </c>
      <c r="AM14" t="s">
        <v>70</v>
      </c>
      <c r="AN14" t="s">
        <v>212</v>
      </c>
      <c r="AO14" t="s">
        <v>80</v>
      </c>
      <c r="AP14" t="s">
        <v>203</v>
      </c>
      <c r="AQ14" t="s">
        <v>78</v>
      </c>
      <c r="AR14" t="s">
        <v>129</v>
      </c>
      <c r="AS14" t="s">
        <v>60</v>
      </c>
      <c r="AT14" t="s">
        <v>98</v>
      </c>
      <c r="AU14" t="s">
        <v>54</v>
      </c>
      <c r="AV14" t="s">
        <v>129</v>
      </c>
      <c r="AW14" t="s">
        <v>224</v>
      </c>
      <c r="AX14" t="s">
        <v>225</v>
      </c>
      <c r="AY14" t="s">
        <v>90</v>
      </c>
      <c r="AZ14" t="s">
        <v>109</v>
      </c>
      <c r="BA14" t="s">
        <v>149</v>
      </c>
      <c r="BB14" t="s">
        <v>226</v>
      </c>
      <c r="BC14" t="s">
        <v>115</v>
      </c>
      <c r="BD14" t="s">
        <v>227</v>
      </c>
      <c r="BE14" t="s">
        <v>103</v>
      </c>
      <c r="BF14" t="s">
        <v>228</v>
      </c>
      <c r="BG14" t="s">
        <v>215</v>
      </c>
      <c r="BH14" t="s">
        <v>229</v>
      </c>
      <c r="BK14" t="s">
        <v>223</v>
      </c>
      <c r="BL14" t="s">
        <v>102</v>
      </c>
      <c r="BM14" t="s">
        <v>178</v>
      </c>
      <c r="BN14" t="s">
        <v>70</v>
      </c>
      <c r="BO14" t="s">
        <v>212</v>
      </c>
      <c r="BP14" t="s">
        <v>80</v>
      </c>
      <c r="BQ14" t="s">
        <v>203</v>
      </c>
      <c r="BR14" t="s">
        <v>78</v>
      </c>
      <c r="BS14" t="s">
        <v>129</v>
      </c>
      <c r="BT14" t="s">
        <v>60</v>
      </c>
      <c r="BU14" t="s">
        <v>98</v>
      </c>
      <c r="BV14" t="s">
        <v>54</v>
      </c>
      <c r="BW14" t="s">
        <v>129</v>
      </c>
      <c r="BX14" t="s">
        <v>224</v>
      </c>
      <c r="BY14" t="s">
        <v>225</v>
      </c>
      <c r="BZ14" t="s">
        <v>90</v>
      </c>
      <c r="CA14" t="s">
        <v>109</v>
      </c>
      <c r="CB14" t="s">
        <v>149</v>
      </c>
      <c r="CC14" t="s">
        <v>226</v>
      </c>
      <c r="CD14" t="s">
        <v>115</v>
      </c>
      <c r="CE14" t="s">
        <v>227</v>
      </c>
      <c r="CF14" t="s">
        <v>103</v>
      </c>
      <c r="CG14" t="s">
        <v>228</v>
      </c>
      <c r="CH14" t="s">
        <v>215</v>
      </c>
      <c r="CI14" t="s">
        <v>229</v>
      </c>
    </row>
    <row r="15" spans="2:87" x14ac:dyDescent="0.25">
      <c r="B15" t="s">
        <v>64</v>
      </c>
      <c r="C15">
        <v>46.782028907687568</v>
      </c>
      <c r="D15">
        <v>6.3766051976150759</v>
      </c>
      <c r="F15" s="8"/>
      <c r="I15" t="s">
        <v>230</v>
      </c>
      <c r="J15" t="s">
        <v>217</v>
      </c>
      <c r="K15" t="s">
        <v>137</v>
      </c>
      <c r="L15" t="s">
        <v>167</v>
      </c>
      <c r="M15" t="s">
        <v>58</v>
      </c>
      <c r="N15" t="s">
        <v>115</v>
      </c>
      <c r="O15" t="s">
        <v>199</v>
      </c>
      <c r="P15" t="s">
        <v>220</v>
      </c>
      <c r="Q15" t="s">
        <v>228</v>
      </c>
      <c r="R15" t="s">
        <v>226</v>
      </c>
      <c r="S15" t="s">
        <v>221</v>
      </c>
      <c r="T15" t="s">
        <v>77</v>
      </c>
      <c r="U15" t="s">
        <v>129</v>
      </c>
      <c r="V15" t="s">
        <v>209</v>
      </c>
      <c r="W15" t="s">
        <v>231</v>
      </c>
      <c r="X15" t="s">
        <v>213</v>
      </c>
      <c r="Y15" t="s">
        <v>232</v>
      </c>
      <c r="Z15" t="s">
        <v>145</v>
      </c>
      <c r="AA15" t="s">
        <v>63</v>
      </c>
      <c r="AB15" t="s">
        <v>225</v>
      </c>
      <c r="AC15" t="s">
        <v>233</v>
      </c>
      <c r="AD15" t="s">
        <v>55</v>
      </c>
      <c r="AE15" t="s">
        <v>165</v>
      </c>
      <c r="AF15" t="s">
        <v>64</v>
      </c>
      <c r="AG15" t="s">
        <v>231</v>
      </c>
      <c r="AJ15" t="s">
        <v>230</v>
      </c>
      <c r="AK15" t="s">
        <v>217</v>
      </c>
      <c r="AL15" t="s">
        <v>137</v>
      </c>
      <c r="AM15" t="s">
        <v>167</v>
      </c>
      <c r="AN15" t="s">
        <v>58</v>
      </c>
      <c r="AO15" t="s">
        <v>115</v>
      </c>
      <c r="AP15" t="s">
        <v>199</v>
      </c>
      <c r="AQ15" t="s">
        <v>220</v>
      </c>
      <c r="AR15" t="s">
        <v>228</v>
      </c>
      <c r="AS15" t="s">
        <v>226</v>
      </c>
      <c r="AT15" t="s">
        <v>221</v>
      </c>
      <c r="AU15" t="s">
        <v>77</v>
      </c>
      <c r="AV15" t="s">
        <v>129</v>
      </c>
      <c r="AW15" t="s">
        <v>209</v>
      </c>
      <c r="AX15" t="s">
        <v>231</v>
      </c>
      <c r="AY15" t="s">
        <v>213</v>
      </c>
      <c r="AZ15" t="s">
        <v>232</v>
      </c>
      <c r="BA15" t="s">
        <v>145</v>
      </c>
      <c r="BB15" t="s">
        <v>63</v>
      </c>
      <c r="BC15" t="s">
        <v>225</v>
      </c>
      <c r="BD15" t="s">
        <v>233</v>
      </c>
      <c r="BE15" t="s">
        <v>55</v>
      </c>
      <c r="BF15" t="s">
        <v>165</v>
      </c>
      <c r="BG15" t="s">
        <v>64</v>
      </c>
      <c r="BH15" t="s">
        <v>231</v>
      </c>
      <c r="BK15" t="s">
        <v>230</v>
      </c>
      <c r="BL15" t="s">
        <v>217</v>
      </c>
      <c r="BM15" t="s">
        <v>137</v>
      </c>
      <c r="BN15" t="s">
        <v>167</v>
      </c>
      <c r="BO15" t="s">
        <v>58</v>
      </c>
      <c r="BP15" t="s">
        <v>115</v>
      </c>
      <c r="BQ15" t="s">
        <v>199</v>
      </c>
      <c r="BR15" t="s">
        <v>220</v>
      </c>
      <c r="BS15" t="s">
        <v>228</v>
      </c>
      <c r="BT15" t="s">
        <v>226</v>
      </c>
      <c r="BU15" t="s">
        <v>221</v>
      </c>
      <c r="BV15" t="s">
        <v>77</v>
      </c>
      <c r="BW15" t="s">
        <v>129</v>
      </c>
      <c r="BX15" t="s">
        <v>209</v>
      </c>
      <c r="BY15" t="s">
        <v>231</v>
      </c>
      <c r="BZ15" t="s">
        <v>213</v>
      </c>
      <c r="CA15" t="s">
        <v>232</v>
      </c>
      <c r="CB15" t="s">
        <v>145</v>
      </c>
      <c r="CC15" t="s">
        <v>63</v>
      </c>
      <c r="CD15" t="s">
        <v>225</v>
      </c>
      <c r="CE15" t="s">
        <v>233</v>
      </c>
      <c r="CF15" t="s">
        <v>55</v>
      </c>
      <c r="CG15" t="s">
        <v>165</v>
      </c>
      <c r="CH15" t="s">
        <v>64</v>
      </c>
      <c r="CI15" t="s">
        <v>231</v>
      </c>
    </row>
    <row r="16" spans="2:87" x14ac:dyDescent="0.25">
      <c r="B16" t="s">
        <v>65</v>
      </c>
      <c r="C16">
        <v>46.891238597928684</v>
      </c>
      <c r="D16">
        <v>5.8370477130907688</v>
      </c>
      <c r="F16" s="8"/>
      <c r="I16" t="s">
        <v>234</v>
      </c>
      <c r="J16" t="s">
        <v>118</v>
      </c>
      <c r="K16" t="s">
        <v>154</v>
      </c>
      <c r="L16" t="s">
        <v>73</v>
      </c>
      <c r="M16" t="s">
        <v>114</v>
      </c>
      <c r="N16" t="s">
        <v>148</v>
      </c>
      <c r="O16" t="s">
        <v>66</v>
      </c>
      <c r="P16" t="s">
        <v>102</v>
      </c>
      <c r="Q16" t="s">
        <v>142</v>
      </c>
      <c r="R16" t="s">
        <v>141</v>
      </c>
      <c r="S16" t="s">
        <v>208</v>
      </c>
      <c r="T16" t="s">
        <v>233</v>
      </c>
      <c r="U16" t="s">
        <v>129</v>
      </c>
      <c r="V16" t="s">
        <v>205</v>
      </c>
      <c r="W16" t="s">
        <v>222</v>
      </c>
      <c r="X16" t="s">
        <v>216</v>
      </c>
      <c r="Y16" t="s">
        <v>134</v>
      </c>
      <c r="Z16" t="s">
        <v>112</v>
      </c>
      <c r="AA16" t="s">
        <v>156</v>
      </c>
      <c r="AB16" t="s">
        <v>171</v>
      </c>
      <c r="AC16" t="s">
        <v>235</v>
      </c>
      <c r="AD16" t="s">
        <v>204</v>
      </c>
      <c r="AE16" t="s">
        <v>93</v>
      </c>
      <c r="AF16" t="s">
        <v>211</v>
      </c>
      <c r="AG16" t="s">
        <v>97</v>
      </c>
      <c r="AJ16" t="s">
        <v>234</v>
      </c>
      <c r="AK16" t="s">
        <v>118</v>
      </c>
      <c r="AL16" t="s">
        <v>154</v>
      </c>
      <c r="AM16" t="s">
        <v>73</v>
      </c>
      <c r="AN16" t="s">
        <v>114</v>
      </c>
      <c r="AO16" t="s">
        <v>148</v>
      </c>
      <c r="AP16" t="s">
        <v>66</v>
      </c>
      <c r="AQ16" t="s">
        <v>102</v>
      </c>
      <c r="AR16" t="s">
        <v>142</v>
      </c>
      <c r="AS16" t="s">
        <v>141</v>
      </c>
      <c r="AT16" t="s">
        <v>208</v>
      </c>
      <c r="AU16" t="s">
        <v>233</v>
      </c>
      <c r="AV16" t="s">
        <v>129</v>
      </c>
      <c r="AW16" t="s">
        <v>205</v>
      </c>
      <c r="AX16" t="s">
        <v>222</v>
      </c>
      <c r="AY16" t="s">
        <v>216</v>
      </c>
      <c r="AZ16" t="s">
        <v>134</v>
      </c>
      <c r="BA16" t="s">
        <v>112</v>
      </c>
      <c r="BB16" t="s">
        <v>156</v>
      </c>
      <c r="BC16" t="s">
        <v>171</v>
      </c>
      <c r="BD16" t="s">
        <v>235</v>
      </c>
      <c r="BE16" t="s">
        <v>204</v>
      </c>
      <c r="BF16" t="s">
        <v>93</v>
      </c>
      <c r="BG16" t="s">
        <v>211</v>
      </c>
      <c r="BH16" t="s">
        <v>97</v>
      </c>
      <c r="BK16" t="s">
        <v>234</v>
      </c>
      <c r="BL16" t="s">
        <v>118</v>
      </c>
      <c r="BM16" t="s">
        <v>154</v>
      </c>
      <c r="BN16" t="s">
        <v>73</v>
      </c>
      <c r="BO16" t="s">
        <v>114</v>
      </c>
      <c r="BP16" t="s">
        <v>148</v>
      </c>
      <c r="BQ16" t="s">
        <v>66</v>
      </c>
      <c r="BR16" t="s">
        <v>102</v>
      </c>
      <c r="BS16" t="s">
        <v>142</v>
      </c>
      <c r="BT16" t="s">
        <v>141</v>
      </c>
      <c r="BU16" t="s">
        <v>208</v>
      </c>
      <c r="BV16" t="s">
        <v>233</v>
      </c>
      <c r="BW16" t="s">
        <v>129</v>
      </c>
      <c r="BX16" t="s">
        <v>205</v>
      </c>
      <c r="BY16" t="s">
        <v>222</v>
      </c>
      <c r="BZ16" t="s">
        <v>216</v>
      </c>
      <c r="CA16" t="s">
        <v>134</v>
      </c>
      <c r="CB16" t="s">
        <v>112</v>
      </c>
      <c r="CC16" t="s">
        <v>156</v>
      </c>
      <c r="CD16" t="s">
        <v>171</v>
      </c>
      <c r="CE16" t="s">
        <v>235</v>
      </c>
      <c r="CF16" t="s">
        <v>204</v>
      </c>
      <c r="CG16" t="s">
        <v>93</v>
      </c>
      <c r="CH16" t="s">
        <v>211</v>
      </c>
      <c r="CI16" t="s">
        <v>97</v>
      </c>
    </row>
    <row r="17" spans="2:87" x14ac:dyDescent="0.25">
      <c r="B17" t="s">
        <v>66</v>
      </c>
      <c r="C17">
        <v>49.110885286767733</v>
      </c>
      <c r="D17">
        <v>8.1271144426991242</v>
      </c>
      <c r="F17" s="8"/>
      <c r="I17" t="s">
        <v>236</v>
      </c>
      <c r="J17" t="s">
        <v>191</v>
      </c>
      <c r="K17" t="s">
        <v>184</v>
      </c>
      <c r="L17" t="s">
        <v>76</v>
      </c>
      <c r="M17" t="s">
        <v>71</v>
      </c>
      <c r="N17" t="s">
        <v>229</v>
      </c>
      <c r="O17" t="s">
        <v>168</v>
      </c>
      <c r="P17" t="s">
        <v>67</v>
      </c>
      <c r="Q17" t="s">
        <v>195</v>
      </c>
      <c r="R17" t="s">
        <v>90</v>
      </c>
      <c r="S17" t="s">
        <v>136</v>
      </c>
      <c r="T17" t="s">
        <v>77</v>
      </c>
      <c r="U17" t="s">
        <v>129</v>
      </c>
      <c r="V17" t="s">
        <v>187</v>
      </c>
      <c r="W17" t="s">
        <v>110</v>
      </c>
      <c r="X17" t="s">
        <v>97</v>
      </c>
      <c r="Y17" t="s">
        <v>52</v>
      </c>
      <c r="Z17" t="s">
        <v>179</v>
      </c>
      <c r="AA17" t="s">
        <v>185</v>
      </c>
      <c r="AB17" t="s">
        <v>153</v>
      </c>
      <c r="AC17" t="s">
        <v>91</v>
      </c>
      <c r="AD17" t="s">
        <v>99</v>
      </c>
      <c r="AE17" t="s">
        <v>86</v>
      </c>
      <c r="AF17" t="s">
        <v>104</v>
      </c>
      <c r="AG17" t="s">
        <v>237</v>
      </c>
      <c r="AJ17" t="s">
        <v>236</v>
      </c>
      <c r="AK17" t="s">
        <v>191</v>
      </c>
      <c r="AL17" t="s">
        <v>184</v>
      </c>
      <c r="AM17" t="s">
        <v>76</v>
      </c>
      <c r="AN17" t="s">
        <v>71</v>
      </c>
      <c r="AO17" t="s">
        <v>229</v>
      </c>
      <c r="AP17" t="s">
        <v>168</v>
      </c>
      <c r="AQ17" t="s">
        <v>67</v>
      </c>
      <c r="AR17" t="s">
        <v>195</v>
      </c>
      <c r="AS17" t="s">
        <v>90</v>
      </c>
      <c r="AT17" t="s">
        <v>136</v>
      </c>
      <c r="AU17" t="s">
        <v>77</v>
      </c>
      <c r="AV17" t="s">
        <v>129</v>
      </c>
      <c r="AW17" t="s">
        <v>187</v>
      </c>
      <c r="AX17" t="s">
        <v>110</v>
      </c>
      <c r="AY17" t="s">
        <v>97</v>
      </c>
      <c r="AZ17" t="s">
        <v>52</v>
      </c>
      <c r="BA17" t="s">
        <v>179</v>
      </c>
      <c r="BB17" t="s">
        <v>185</v>
      </c>
      <c r="BC17" t="s">
        <v>153</v>
      </c>
      <c r="BD17" t="s">
        <v>91</v>
      </c>
      <c r="BE17" t="s">
        <v>99</v>
      </c>
      <c r="BF17" t="s">
        <v>86</v>
      </c>
      <c r="BG17" t="s">
        <v>104</v>
      </c>
      <c r="BH17" t="s">
        <v>237</v>
      </c>
      <c r="BK17" t="s">
        <v>236</v>
      </c>
      <c r="BL17" t="s">
        <v>191</v>
      </c>
      <c r="BM17" t="s">
        <v>184</v>
      </c>
      <c r="BN17" t="s">
        <v>76</v>
      </c>
      <c r="BO17" t="s">
        <v>71</v>
      </c>
      <c r="BP17" t="s">
        <v>229</v>
      </c>
      <c r="BQ17" t="s">
        <v>168</v>
      </c>
      <c r="BR17" t="s">
        <v>67</v>
      </c>
      <c r="BS17" t="s">
        <v>195</v>
      </c>
      <c r="BT17" t="s">
        <v>90</v>
      </c>
      <c r="BU17" t="s">
        <v>136</v>
      </c>
      <c r="BV17" t="s">
        <v>77</v>
      </c>
      <c r="BW17" t="s">
        <v>129</v>
      </c>
      <c r="BX17" t="s">
        <v>187</v>
      </c>
      <c r="BY17" t="s">
        <v>110</v>
      </c>
      <c r="BZ17" t="s">
        <v>97</v>
      </c>
      <c r="CA17" t="s">
        <v>52</v>
      </c>
      <c r="CB17" t="s">
        <v>179</v>
      </c>
      <c r="CC17" t="s">
        <v>185</v>
      </c>
      <c r="CD17" t="s">
        <v>153</v>
      </c>
      <c r="CE17" t="s">
        <v>91</v>
      </c>
      <c r="CF17" t="s">
        <v>99</v>
      </c>
      <c r="CG17" t="s">
        <v>86</v>
      </c>
      <c r="CH17" t="s">
        <v>104</v>
      </c>
      <c r="CI17" t="s">
        <v>237</v>
      </c>
    </row>
    <row r="18" spans="2:87" x14ac:dyDescent="0.25">
      <c r="B18" t="s">
        <v>67</v>
      </c>
      <c r="C18">
        <v>50.040699580638467</v>
      </c>
      <c r="D18">
        <v>6.9336159172198011</v>
      </c>
      <c r="F18" s="8"/>
      <c r="I18" t="s">
        <v>238</v>
      </c>
      <c r="J18" t="s">
        <v>146</v>
      </c>
      <c r="K18" t="s">
        <v>232</v>
      </c>
      <c r="L18" t="s">
        <v>201</v>
      </c>
      <c r="M18" t="s">
        <v>93</v>
      </c>
      <c r="N18" t="s">
        <v>219</v>
      </c>
      <c r="O18" t="s">
        <v>53</v>
      </c>
      <c r="P18" t="s">
        <v>61</v>
      </c>
      <c r="Q18" t="s">
        <v>239</v>
      </c>
      <c r="R18" t="s">
        <v>63</v>
      </c>
      <c r="S18" t="s">
        <v>124</v>
      </c>
      <c r="T18" t="s">
        <v>227</v>
      </c>
      <c r="U18" t="s">
        <v>129</v>
      </c>
      <c r="V18" t="s">
        <v>100</v>
      </c>
      <c r="W18" t="s">
        <v>170</v>
      </c>
      <c r="X18" t="s">
        <v>95</v>
      </c>
      <c r="Y18" t="s">
        <v>68</v>
      </c>
      <c r="Z18" t="s">
        <v>172</v>
      </c>
      <c r="AA18" t="s">
        <v>79</v>
      </c>
      <c r="AB18" t="s">
        <v>152</v>
      </c>
      <c r="AC18" t="s">
        <v>117</v>
      </c>
      <c r="AD18" t="s">
        <v>80</v>
      </c>
      <c r="AE18" t="s">
        <v>56</v>
      </c>
      <c r="AF18" t="s">
        <v>81</v>
      </c>
      <c r="AG18" t="s">
        <v>240</v>
      </c>
      <c r="AJ18" t="s">
        <v>238</v>
      </c>
      <c r="AK18" t="s">
        <v>146</v>
      </c>
      <c r="AL18" t="s">
        <v>232</v>
      </c>
      <c r="AM18" t="s">
        <v>201</v>
      </c>
      <c r="AN18" t="s">
        <v>93</v>
      </c>
      <c r="AO18" t="s">
        <v>219</v>
      </c>
      <c r="AP18" t="s">
        <v>53</v>
      </c>
      <c r="AQ18" t="s">
        <v>61</v>
      </c>
      <c r="AR18" t="s">
        <v>239</v>
      </c>
      <c r="AS18" t="s">
        <v>63</v>
      </c>
      <c r="AT18" t="s">
        <v>124</v>
      </c>
      <c r="AU18" t="s">
        <v>227</v>
      </c>
      <c r="AV18" t="s">
        <v>129</v>
      </c>
      <c r="AW18" t="s">
        <v>100</v>
      </c>
      <c r="AX18" t="s">
        <v>170</v>
      </c>
      <c r="AY18" t="s">
        <v>95</v>
      </c>
      <c r="AZ18" t="s">
        <v>68</v>
      </c>
      <c r="BA18" t="s">
        <v>172</v>
      </c>
      <c r="BB18" t="s">
        <v>79</v>
      </c>
      <c r="BC18" t="s">
        <v>152</v>
      </c>
      <c r="BD18" t="s">
        <v>117</v>
      </c>
      <c r="BE18" t="s">
        <v>80</v>
      </c>
      <c r="BF18" t="s">
        <v>56</v>
      </c>
      <c r="BG18" t="s">
        <v>81</v>
      </c>
      <c r="BH18" t="s">
        <v>240</v>
      </c>
      <c r="BK18" t="s">
        <v>238</v>
      </c>
      <c r="BL18" t="s">
        <v>146</v>
      </c>
      <c r="BM18" t="s">
        <v>232</v>
      </c>
      <c r="BN18" t="s">
        <v>201</v>
      </c>
      <c r="BO18" t="s">
        <v>93</v>
      </c>
      <c r="BP18" t="s">
        <v>219</v>
      </c>
      <c r="BQ18" t="s">
        <v>53</v>
      </c>
      <c r="BR18" t="s">
        <v>61</v>
      </c>
      <c r="BS18" t="s">
        <v>239</v>
      </c>
      <c r="BT18" t="s">
        <v>63</v>
      </c>
      <c r="BU18" t="s">
        <v>124</v>
      </c>
      <c r="BV18" t="s">
        <v>227</v>
      </c>
      <c r="BW18" t="s">
        <v>129</v>
      </c>
      <c r="BX18" t="s">
        <v>100</v>
      </c>
      <c r="BY18" t="s">
        <v>170</v>
      </c>
      <c r="BZ18" t="s">
        <v>95</v>
      </c>
      <c r="CA18" t="s">
        <v>68</v>
      </c>
      <c r="CB18" t="s">
        <v>172</v>
      </c>
      <c r="CC18" t="s">
        <v>79</v>
      </c>
      <c r="CD18" t="s">
        <v>152</v>
      </c>
      <c r="CE18" t="s">
        <v>117</v>
      </c>
      <c r="CF18" t="s">
        <v>80</v>
      </c>
      <c r="CG18" t="s">
        <v>56</v>
      </c>
      <c r="CH18" t="s">
        <v>81</v>
      </c>
      <c r="CI18" t="s">
        <v>240</v>
      </c>
    </row>
    <row r="19" spans="2:87" x14ac:dyDescent="0.25">
      <c r="B19" t="s">
        <v>68</v>
      </c>
      <c r="C19">
        <v>50.61984544534166</v>
      </c>
      <c r="D19">
        <v>6.1938642481097856</v>
      </c>
      <c r="F19" s="8"/>
      <c r="I19" t="s">
        <v>241</v>
      </c>
      <c r="J19" t="s">
        <v>206</v>
      </c>
      <c r="K19" t="s">
        <v>91</v>
      </c>
      <c r="L19" t="s">
        <v>161</v>
      </c>
      <c r="M19" t="s">
        <v>242</v>
      </c>
      <c r="N19" t="s">
        <v>128</v>
      </c>
      <c r="O19" t="s">
        <v>237</v>
      </c>
      <c r="P19" t="s">
        <v>105</v>
      </c>
      <c r="Q19" t="s">
        <v>174</v>
      </c>
      <c r="R19" t="s">
        <v>83</v>
      </c>
      <c r="S19" t="s">
        <v>139</v>
      </c>
      <c r="T19" t="s">
        <v>190</v>
      </c>
      <c r="U19" t="s">
        <v>129</v>
      </c>
      <c r="V19" t="s">
        <v>125</v>
      </c>
      <c r="W19" t="s">
        <v>242</v>
      </c>
      <c r="X19" t="s">
        <v>108</v>
      </c>
      <c r="Y19" t="s">
        <v>239</v>
      </c>
      <c r="Z19" t="s">
        <v>224</v>
      </c>
      <c r="AA19" t="s">
        <v>177</v>
      </c>
      <c r="AB19" t="s">
        <v>176</v>
      </c>
      <c r="AC19" t="s">
        <v>88</v>
      </c>
      <c r="AD19" t="s">
        <v>74</v>
      </c>
      <c r="AE19" t="s">
        <v>87</v>
      </c>
      <c r="AF19" t="s">
        <v>87</v>
      </c>
      <c r="AG19" t="s">
        <v>104</v>
      </c>
      <c r="AJ19" t="s">
        <v>241</v>
      </c>
      <c r="AK19" t="s">
        <v>206</v>
      </c>
      <c r="AL19" t="s">
        <v>91</v>
      </c>
      <c r="AM19" t="s">
        <v>161</v>
      </c>
      <c r="AN19" t="s">
        <v>242</v>
      </c>
      <c r="AO19" t="s">
        <v>128</v>
      </c>
      <c r="AP19" t="s">
        <v>237</v>
      </c>
      <c r="AQ19" t="s">
        <v>105</v>
      </c>
      <c r="AR19" t="s">
        <v>174</v>
      </c>
      <c r="AS19" t="s">
        <v>83</v>
      </c>
      <c r="AT19" t="s">
        <v>139</v>
      </c>
      <c r="AU19" t="s">
        <v>190</v>
      </c>
      <c r="AV19" t="s">
        <v>129</v>
      </c>
      <c r="AW19" t="s">
        <v>125</v>
      </c>
      <c r="AX19" t="s">
        <v>242</v>
      </c>
      <c r="AY19" t="s">
        <v>108</v>
      </c>
      <c r="AZ19" t="s">
        <v>239</v>
      </c>
      <c r="BA19" t="s">
        <v>224</v>
      </c>
      <c r="BB19" t="s">
        <v>177</v>
      </c>
      <c r="BC19" t="s">
        <v>176</v>
      </c>
      <c r="BD19" t="s">
        <v>88</v>
      </c>
      <c r="BE19" t="s">
        <v>74</v>
      </c>
      <c r="BF19" t="s">
        <v>87</v>
      </c>
      <c r="BG19" t="s">
        <v>87</v>
      </c>
      <c r="BH19" t="s">
        <v>104</v>
      </c>
      <c r="BK19" t="s">
        <v>241</v>
      </c>
      <c r="BL19" t="s">
        <v>206</v>
      </c>
      <c r="BM19" t="s">
        <v>91</v>
      </c>
      <c r="BN19" t="s">
        <v>161</v>
      </c>
      <c r="BO19" t="s">
        <v>242</v>
      </c>
      <c r="BP19" t="s">
        <v>128</v>
      </c>
      <c r="BQ19" t="s">
        <v>237</v>
      </c>
      <c r="BR19" t="s">
        <v>105</v>
      </c>
      <c r="BS19" t="s">
        <v>174</v>
      </c>
      <c r="BT19" t="s">
        <v>83</v>
      </c>
      <c r="BU19" t="s">
        <v>139</v>
      </c>
      <c r="BV19" t="s">
        <v>190</v>
      </c>
      <c r="BW19" t="s">
        <v>129</v>
      </c>
      <c r="BX19" t="s">
        <v>125</v>
      </c>
      <c r="BY19" t="s">
        <v>242</v>
      </c>
      <c r="BZ19" t="s">
        <v>108</v>
      </c>
      <c r="CA19" t="s">
        <v>239</v>
      </c>
      <c r="CB19" t="s">
        <v>224</v>
      </c>
      <c r="CC19" t="s">
        <v>177</v>
      </c>
      <c r="CD19" t="s">
        <v>176</v>
      </c>
      <c r="CE19" t="s">
        <v>88</v>
      </c>
      <c r="CF19" t="s">
        <v>74</v>
      </c>
      <c r="CG19" t="s">
        <v>87</v>
      </c>
      <c r="CH19" t="s">
        <v>87</v>
      </c>
      <c r="CI19" t="s">
        <v>104</v>
      </c>
    </row>
    <row r="20" spans="2:87" x14ac:dyDescent="0.25">
      <c r="B20" t="s">
        <v>69</v>
      </c>
      <c r="C20">
        <v>51.099467926904062</v>
      </c>
      <c r="D20">
        <v>5.739809474133204</v>
      </c>
      <c r="F20" s="8"/>
      <c r="I20" t="s">
        <v>243</v>
      </c>
      <c r="J20" t="s">
        <v>129</v>
      </c>
      <c r="K20" t="s">
        <v>129</v>
      </c>
      <c r="L20" t="s">
        <v>129</v>
      </c>
      <c r="M20" t="s">
        <v>129</v>
      </c>
      <c r="N20" t="s">
        <v>129</v>
      </c>
      <c r="O20" t="s">
        <v>129</v>
      </c>
      <c r="P20" t="s">
        <v>129</v>
      </c>
      <c r="Q20" t="s">
        <v>129</v>
      </c>
      <c r="R20" t="s">
        <v>129</v>
      </c>
      <c r="S20" t="s">
        <v>129</v>
      </c>
      <c r="T20" t="s">
        <v>129</v>
      </c>
      <c r="U20" t="s">
        <v>129</v>
      </c>
      <c r="V20" t="s">
        <v>240</v>
      </c>
      <c r="W20" t="s">
        <v>193</v>
      </c>
      <c r="X20" t="s">
        <v>127</v>
      </c>
      <c r="Y20" t="s">
        <v>188</v>
      </c>
      <c r="Z20" t="s">
        <v>119</v>
      </c>
      <c r="AA20" t="s">
        <v>112</v>
      </c>
      <c r="AB20" t="s">
        <v>159</v>
      </c>
      <c r="AC20" t="s">
        <v>111</v>
      </c>
      <c r="AD20" t="s">
        <v>207</v>
      </c>
      <c r="AE20" t="s">
        <v>235</v>
      </c>
      <c r="AF20" t="s">
        <v>116</v>
      </c>
      <c r="AG20" t="s">
        <v>194</v>
      </c>
      <c r="AJ20" t="s">
        <v>243</v>
      </c>
      <c r="AK20" t="s">
        <v>129</v>
      </c>
      <c r="AL20" t="s">
        <v>129</v>
      </c>
      <c r="AM20" t="s">
        <v>129</v>
      </c>
      <c r="AN20" t="s">
        <v>129</v>
      </c>
      <c r="AO20" t="s">
        <v>129</v>
      </c>
      <c r="AP20" t="s">
        <v>129</v>
      </c>
      <c r="AQ20" t="s">
        <v>129</v>
      </c>
      <c r="AR20" t="s">
        <v>129</v>
      </c>
      <c r="AS20" t="s">
        <v>129</v>
      </c>
      <c r="AT20" t="s">
        <v>129</v>
      </c>
      <c r="AU20" t="s">
        <v>129</v>
      </c>
      <c r="AV20" t="s">
        <v>129</v>
      </c>
      <c r="AW20" t="s">
        <v>240</v>
      </c>
      <c r="AX20" t="s">
        <v>193</v>
      </c>
      <c r="AY20" t="s">
        <v>127</v>
      </c>
      <c r="AZ20" t="s">
        <v>188</v>
      </c>
      <c r="BA20" t="s">
        <v>119</v>
      </c>
      <c r="BB20" t="s">
        <v>112</v>
      </c>
      <c r="BC20" t="s">
        <v>159</v>
      </c>
      <c r="BD20" t="s">
        <v>111</v>
      </c>
      <c r="BE20" t="s">
        <v>207</v>
      </c>
      <c r="BF20" t="s">
        <v>235</v>
      </c>
      <c r="BG20" t="s">
        <v>116</v>
      </c>
      <c r="BH20" t="s">
        <v>194</v>
      </c>
      <c r="BK20" t="s">
        <v>243</v>
      </c>
      <c r="BL20" t="s">
        <v>129</v>
      </c>
      <c r="BM20" t="s">
        <v>129</v>
      </c>
      <c r="BN20" t="s">
        <v>129</v>
      </c>
      <c r="BO20" t="s">
        <v>129</v>
      </c>
      <c r="BP20" t="s">
        <v>129</v>
      </c>
      <c r="BQ20" t="s">
        <v>129</v>
      </c>
      <c r="BR20" t="s">
        <v>129</v>
      </c>
      <c r="BS20" t="s">
        <v>129</v>
      </c>
      <c r="BT20" t="s">
        <v>129</v>
      </c>
      <c r="BU20" t="s">
        <v>129</v>
      </c>
      <c r="BV20" t="s">
        <v>129</v>
      </c>
      <c r="BW20" t="s">
        <v>129</v>
      </c>
      <c r="BX20" t="s">
        <v>240</v>
      </c>
      <c r="BY20" t="s">
        <v>193</v>
      </c>
      <c r="BZ20" t="s">
        <v>127</v>
      </c>
      <c r="CA20" t="s">
        <v>188</v>
      </c>
      <c r="CB20" t="s">
        <v>119</v>
      </c>
      <c r="CC20" t="s">
        <v>112</v>
      </c>
      <c r="CD20" t="s">
        <v>159</v>
      </c>
      <c r="CE20" t="s">
        <v>111</v>
      </c>
      <c r="CF20" t="s">
        <v>207</v>
      </c>
      <c r="CG20" t="s">
        <v>235</v>
      </c>
      <c r="CH20" t="s">
        <v>116</v>
      </c>
      <c r="CI20" t="s">
        <v>194</v>
      </c>
    </row>
    <row r="21" spans="2:87" x14ac:dyDescent="0.25">
      <c r="B21" t="s">
        <v>70</v>
      </c>
      <c r="C21">
        <v>52.896597550461905</v>
      </c>
      <c r="D21">
        <v>4.0960302006306435</v>
      </c>
      <c r="F21" s="8"/>
    </row>
    <row r="22" spans="2:87" x14ac:dyDescent="0.25">
      <c r="B22" t="s">
        <v>71</v>
      </c>
      <c r="C22">
        <v>53.269631170473424</v>
      </c>
      <c r="D22">
        <v>5.969827268552315</v>
      </c>
      <c r="F22" s="8"/>
    </row>
    <row r="23" spans="2:87" x14ac:dyDescent="0.25">
      <c r="B23" t="s">
        <v>72</v>
      </c>
      <c r="C23">
        <v>53.3864270551598</v>
      </c>
      <c r="D23">
        <v>6.8571483425416266</v>
      </c>
      <c r="F23" s="8"/>
      <c r="I23" s="2" t="s">
        <v>244</v>
      </c>
      <c r="AJ23" s="2" t="s">
        <v>244</v>
      </c>
      <c r="BK23" s="2" t="s">
        <v>244</v>
      </c>
    </row>
    <row r="24" spans="2:87" x14ac:dyDescent="0.25">
      <c r="B24" t="s">
        <v>73</v>
      </c>
      <c r="C24">
        <v>57.497528719016209</v>
      </c>
      <c r="D24">
        <v>6.902960110537709</v>
      </c>
      <c r="F24" s="8"/>
      <c r="J24">
        <v>1</v>
      </c>
      <c r="K24">
        <v>2</v>
      </c>
      <c r="L24">
        <v>3</v>
      </c>
      <c r="M24">
        <v>4</v>
      </c>
      <c r="N24">
        <v>5</v>
      </c>
      <c r="O24">
        <v>6</v>
      </c>
      <c r="P24">
        <v>7</v>
      </c>
      <c r="Q24">
        <v>8</v>
      </c>
      <c r="R24">
        <v>9</v>
      </c>
      <c r="S24">
        <v>10</v>
      </c>
      <c r="T24">
        <v>11</v>
      </c>
      <c r="U24">
        <v>12</v>
      </c>
      <c r="V24">
        <v>13</v>
      </c>
      <c r="W24">
        <v>14</v>
      </c>
      <c r="X24">
        <v>15</v>
      </c>
      <c r="Y24">
        <v>16</v>
      </c>
      <c r="Z24">
        <v>17</v>
      </c>
      <c r="AA24">
        <v>18</v>
      </c>
      <c r="AB24">
        <v>19</v>
      </c>
      <c r="AC24">
        <v>20</v>
      </c>
      <c r="AD24">
        <v>21</v>
      </c>
      <c r="AE24">
        <v>22</v>
      </c>
      <c r="AF24">
        <v>23</v>
      </c>
      <c r="AG24">
        <v>24</v>
      </c>
      <c r="AK24">
        <v>1</v>
      </c>
      <c r="AL24">
        <v>2</v>
      </c>
      <c r="AM24">
        <v>3</v>
      </c>
      <c r="AN24">
        <v>4</v>
      </c>
      <c r="AO24">
        <v>5</v>
      </c>
      <c r="AP24">
        <v>6</v>
      </c>
      <c r="AQ24">
        <v>7</v>
      </c>
      <c r="AR24">
        <v>8</v>
      </c>
      <c r="AS24">
        <v>9</v>
      </c>
      <c r="AT24">
        <v>10</v>
      </c>
      <c r="AU24">
        <v>11</v>
      </c>
      <c r="AV24">
        <v>12</v>
      </c>
      <c r="AW24">
        <v>13</v>
      </c>
      <c r="AX24">
        <v>14</v>
      </c>
      <c r="AY24">
        <v>15</v>
      </c>
      <c r="AZ24">
        <v>16</v>
      </c>
      <c r="BA24">
        <v>17</v>
      </c>
      <c r="BB24">
        <v>18</v>
      </c>
      <c r="BC24">
        <v>19</v>
      </c>
      <c r="BD24">
        <v>20</v>
      </c>
      <c r="BE24">
        <v>21</v>
      </c>
      <c r="BF24">
        <v>22</v>
      </c>
      <c r="BG24">
        <v>23</v>
      </c>
      <c r="BH24">
        <v>24</v>
      </c>
      <c r="BL24">
        <v>1</v>
      </c>
      <c r="BM24">
        <v>2</v>
      </c>
      <c r="BN24">
        <v>3</v>
      </c>
      <c r="BO24">
        <v>4</v>
      </c>
      <c r="BP24">
        <v>5</v>
      </c>
      <c r="BQ24">
        <v>6</v>
      </c>
      <c r="BR24">
        <v>7</v>
      </c>
      <c r="BS24">
        <v>8</v>
      </c>
      <c r="BT24">
        <v>9</v>
      </c>
      <c r="BU24">
        <v>10</v>
      </c>
      <c r="BV24">
        <v>11</v>
      </c>
      <c r="BW24">
        <v>12</v>
      </c>
      <c r="BX24">
        <v>13</v>
      </c>
      <c r="BY24">
        <v>14</v>
      </c>
      <c r="BZ24">
        <v>15</v>
      </c>
      <c r="CA24">
        <v>16</v>
      </c>
      <c r="CB24">
        <v>17</v>
      </c>
      <c r="CC24">
        <v>18</v>
      </c>
      <c r="CD24">
        <v>19</v>
      </c>
      <c r="CE24">
        <v>20</v>
      </c>
      <c r="CF24">
        <v>21</v>
      </c>
      <c r="CG24">
        <v>22</v>
      </c>
      <c r="CH24">
        <v>23</v>
      </c>
      <c r="CI24">
        <v>24</v>
      </c>
    </row>
    <row r="25" spans="2:87" x14ac:dyDescent="0.25">
      <c r="B25" t="s">
        <v>74</v>
      </c>
      <c r="C25">
        <v>57.711850784139244</v>
      </c>
      <c r="D25">
        <v>10.306036065400651</v>
      </c>
      <c r="F25" s="8"/>
      <c r="I25" t="s">
        <v>123</v>
      </c>
      <c r="J25" s="5">
        <v>1046702</v>
      </c>
      <c r="K25" s="5">
        <v>1867037</v>
      </c>
      <c r="L25" s="5">
        <v>1287080</v>
      </c>
      <c r="M25" s="5">
        <v>1314489</v>
      </c>
      <c r="N25" s="5">
        <v>1848633</v>
      </c>
      <c r="O25" s="5">
        <v>1154722</v>
      </c>
      <c r="P25" s="5">
        <v>1224697</v>
      </c>
      <c r="Q25" s="5">
        <v>1127651</v>
      </c>
      <c r="R25" s="5">
        <v>1401071</v>
      </c>
      <c r="S25" s="5">
        <v>1487599</v>
      </c>
      <c r="T25" s="5">
        <v>1340341</v>
      </c>
      <c r="U25" s="6">
        <v>1222085</v>
      </c>
      <c r="V25" s="7">
        <v>1457614</v>
      </c>
      <c r="W25" s="6">
        <v>1222827</v>
      </c>
      <c r="X25" s="7">
        <v>1438176</v>
      </c>
      <c r="Y25" s="6">
        <v>1277960</v>
      </c>
      <c r="Z25" s="7">
        <v>1569532</v>
      </c>
      <c r="AA25" s="6">
        <v>1304956</v>
      </c>
      <c r="AB25" s="7">
        <v>1380529</v>
      </c>
      <c r="AC25" s="6">
        <v>1225927</v>
      </c>
      <c r="AD25" s="7">
        <v>1385286</v>
      </c>
      <c r="AE25" s="6">
        <v>1255652</v>
      </c>
      <c r="AF25" s="7">
        <v>1388058</v>
      </c>
      <c r="AG25" s="6">
        <v>1359587</v>
      </c>
      <c r="AJ25" t="s">
        <v>123</v>
      </c>
      <c r="AK25" s="5">
        <v>1158846</v>
      </c>
      <c r="AL25" s="5">
        <v>1878513</v>
      </c>
      <c r="AM25" s="5">
        <v>1216416</v>
      </c>
      <c r="AN25" s="5">
        <v>1393082</v>
      </c>
      <c r="AO25" s="5">
        <v>2004357</v>
      </c>
      <c r="AP25" s="5">
        <v>1299958</v>
      </c>
      <c r="AQ25" s="5">
        <v>1296867</v>
      </c>
      <c r="AR25" s="5">
        <v>1197047</v>
      </c>
      <c r="AS25" s="5">
        <v>1490456</v>
      </c>
      <c r="AT25" s="5">
        <v>1631118</v>
      </c>
      <c r="AU25" s="5">
        <v>1356078</v>
      </c>
      <c r="AV25" s="6">
        <v>1220998</v>
      </c>
      <c r="AW25" s="7">
        <v>1532875</v>
      </c>
      <c r="AX25" s="6">
        <v>1313070</v>
      </c>
      <c r="AY25" s="7">
        <v>1683423</v>
      </c>
      <c r="AZ25" s="6">
        <v>1397688</v>
      </c>
      <c r="BA25" s="7">
        <v>1537054</v>
      </c>
      <c r="BB25" s="6">
        <v>1313482</v>
      </c>
      <c r="BC25" s="7">
        <v>1581899</v>
      </c>
      <c r="BD25" s="6">
        <v>1395951</v>
      </c>
      <c r="BE25" s="7">
        <v>1686853</v>
      </c>
      <c r="BF25" s="6">
        <v>1359834</v>
      </c>
      <c r="BG25" s="7">
        <v>1420846</v>
      </c>
      <c r="BH25" s="6">
        <v>1245761</v>
      </c>
      <c r="BK25" t="s">
        <v>123</v>
      </c>
      <c r="BL25" s="5">
        <v>1100789</v>
      </c>
      <c r="BM25" s="5">
        <v>1796902</v>
      </c>
      <c r="BN25" s="5">
        <v>1251060</v>
      </c>
      <c r="BO25" s="5">
        <v>1364689</v>
      </c>
      <c r="BP25" s="5">
        <v>1837154</v>
      </c>
      <c r="BQ25" s="5">
        <v>1226082</v>
      </c>
      <c r="BR25" s="5">
        <v>1208338</v>
      </c>
      <c r="BS25" s="5">
        <v>1102856</v>
      </c>
      <c r="BT25" s="5">
        <v>1640751</v>
      </c>
      <c r="BU25" s="5">
        <v>1564785</v>
      </c>
      <c r="BV25" s="5">
        <v>1396625</v>
      </c>
      <c r="BW25" s="6">
        <v>1495541</v>
      </c>
      <c r="BX25" s="7">
        <v>1664531</v>
      </c>
      <c r="BY25" s="6">
        <v>1407871</v>
      </c>
      <c r="BZ25" s="7">
        <v>1731144</v>
      </c>
      <c r="CA25" s="6">
        <v>1295569</v>
      </c>
      <c r="CB25" s="7">
        <v>1738295</v>
      </c>
      <c r="CC25" s="6">
        <v>1464620</v>
      </c>
      <c r="CD25" s="7">
        <v>1620597</v>
      </c>
      <c r="CE25" s="6">
        <v>1416034</v>
      </c>
      <c r="CF25" s="7">
        <v>1576439</v>
      </c>
      <c r="CG25" s="6">
        <v>1375634</v>
      </c>
      <c r="CH25" s="7">
        <v>1538045</v>
      </c>
      <c r="CI25" s="6">
        <v>1261639</v>
      </c>
    </row>
    <row r="26" spans="2:87" x14ac:dyDescent="0.25">
      <c r="B26" t="s">
        <v>75</v>
      </c>
      <c r="C26">
        <v>61.813899720666797</v>
      </c>
      <c r="D26">
        <v>4.2155521479859832</v>
      </c>
      <c r="F26" s="8"/>
      <c r="I26" t="s">
        <v>130</v>
      </c>
      <c r="J26" s="5">
        <v>1434970</v>
      </c>
      <c r="K26" s="5">
        <v>1319525</v>
      </c>
      <c r="L26" s="5">
        <v>1403116</v>
      </c>
      <c r="M26" s="5">
        <v>1124984</v>
      </c>
      <c r="N26" s="5">
        <v>3090477</v>
      </c>
      <c r="O26" s="5">
        <v>1328606</v>
      </c>
      <c r="P26" s="5">
        <v>1289802</v>
      </c>
      <c r="Q26" s="5">
        <v>1283920</v>
      </c>
      <c r="R26" s="5">
        <v>3028156</v>
      </c>
      <c r="S26" s="5">
        <v>1498841</v>
      </c>
      <c r="T26" s="5">
        <v>1472668</v>
      </c>
      <c r="U26" s="7">
        <v>1560712</v>
      </c>
      <c r="V26" s="5">
        <v>1269040</v>
      </c>
      <c r="W26" s="5">
        <v>1372265</v>
      </c>
      <c r="X26" s="5">
        <v>1169724</v>
      </c>
      <c r="Y26" s="5">
        <v>1415699</v>
      </c>
      <c r="Z26" s="5">
        <v>1436320</v>
      </c>
      <c r="AA26" s="5">
        <v>1465871</v>
      </c>
      <c r="AB26" s="5">
        <v>2812099</v>
      </c>
      <c r="AC26" s="5">
        <v>1436584</v>
      </c>
      <c r="AD26" s="5">
        <v>1093723</v>
      </c>
      <c r="AE26" s="5">
        <v>1676291</v>
      </c>
      <c r="AF26" s="5">
        <v>1368098</v>
      </c>
      <c r="AG26" s="5">
        <v>1418745</v>
      </c>
      <c r="AJ26" t="s">
        <v>130</v>
      </c>
      <c r="AK26" s="5">
        <v>1344131</v>
      </c>
      <c r="AL26" s="5">
        <v>1309352</v>
      </c>
      <c r="AM26" s="5">
        <v>1401176</v>
      </c>
      <c r="AN26" s="5">
        <v>1111959</v>
      </c>
      <c r="AO26" s="5">
        <v>3113422</v>
      </c>
      <c r="AP26" s="5">
        <v>1493748</v>
      </c>
      <c r="AQ26" s="5">
        <v>1349015</v>
      </c>
      <c r="AR26" s="5">
        <v>1460845</v>
      </c>
      <c r="AS26" s="5">
        <v>3027127</v>
      </c>
      <c r="AT26" s="5">
        <v>1651194</v>
      </c>
      <c r="AU26" s="5">
        <v>1628960</v>
      </c>
      <c r="AV26" s="7">
        <v>1576946</v>
      </c>
      <c r="AW26" s="5">
        <v>1358324</v>
      </c>
      <c r="AX26" s="5">
        <v>1543200</v>
      </c>
      <c r="AY26" s="5">
        <v>1100197</v>
      </c>
      <c r="AZ26" s="5">
        <v>1380503</v>
      </c>
      <c r="BA26" s="5">
        <v>1394676</v>
      </c>
      <c r="BB26" s="5">
        <v>1499055</v>
      </c>
      <c r="BC26" s="5">
        <v>3089161</v>
      </c>
      <c r="BD26" s="5">
        <v>1472382</v>
      </c>
      <c r="BE26" s="5">
        <v>1197780</v>
      </c>
      <c r="BF26" s="5">
        <v>1708895</v>
      </c>
      <c r="BG26" s="5">
        <v>1399973</v>
      </c>
      <c r="BH26" s="5">
        <v>1518139</v>
      </c>
      <c r="BK26" t="s">
        <v>130</v>
      </c>
      <c r="BL26" s="5">
        <v>1327097</v>
      </c>
      <c r="BM26" s="5">
        <v>1361448</v>
      </c>
      <c r="BN26" s="5">
        <v>1294702</v>
      </c>
      <c r="BO26" s="5">
        <v>1196202</v>
      </c>
      <c r="BP26" s="5">
        <v>3102017</v>
      </c>
      <c r="BQ26" s="5">
        <v>1303810</v>
      </c>
      <c r="BR26" s="5">
        <v>1344768</v>
      </c>
      <c r="BS26" s="5">
        <v>1547994</v>
      </c>
      <c r="BT26" s="5">
        <v>2932302</v>
      </c>
      <c r="BU26" s="5">
        <v>1459157</v>
      </c>
      <c r="BV26" s="5">
        <v>1768912</v>
      </c>
      <c r="BW26" s="7">
        <v>1699586</v>
      </c>
      <c r="BX26" s="5">
        <v>1367279</v>
      </c>
      <c r="BY26" s="5">
        <v>1573690</v>
      </c>
      <c r="BZ26" s="5">
        <v>1083715</v>
      </c>
      <c r="CA26" s="5">
        <v>1457733</v>
      </c>
      <c r="CB26" s="5">
        <v>1545427</v>
      </c>
      <c r="CC26" s="5">
        <v>1489122</v>
      </c>
      <c r="CD26" s="5">
        <v>3144836</v>
      </c>
      <c r="CE26" s="5">
        <v>1502889</v>
      </c>
      <c r="CF26" s="5">
        <v>1323934</v>
      </c>
      <c r="CG26" s="5">
        <v>1747007</v>
      </c>
      <c r="CH26" s="5">
        <v>1488823</v>
      </c>
      <c r="CI26" s="5">
        <v>1362410</v>
      </c>
    </row>
    <row r="27" spans="2:87" x14ac:dyDescent="0.25">
      <c r="B27" t="s">
        <v>76</v>
      </c>
      <c r="C27">
        <v>62.067761746026633</v>
      </c>
      <c r="D27">
        <v>6.0852746293102076</v>
      </c>
      <c r="F27" s="8"/>
      <c r="I27" t="s">
        <v>147</v>
      </c>
      <c r="J27" s="5">
        <v>1110510</v>
      </c>
      <c r="K27" s="5">
        <v>1203881</v>
      </c>
      <c r="L27" s="5">
        <v>1302413</v>
      </c>
      <c r="M27" s="5">
        <v>1453856</v>
      </c>
      <c r="N27" s="5">
        <v>1281479</v>
      </c>
      <c r="O27" s="5">
        <v>1381754</v>
      </c>
      <c r="P27" s="5">
        <v>1323290</v>
      </c>
      <c r="Q27" s="5">
        <v>1498346</v>
      </c>
      <c r="R27" s="5">
        <v>1436422</v>
      </c>
      <c r="S27" s="5">
        <v>1419466</v>
      </c>
      <c r="T27" s="5">
        <v>1384217</v>
      </c>
      <c r="U27" s="6">
        <v>1325539</v>
      </c>
      <c r="V27" s="5">
        <v>1247511</v>
      </c>
      <c r="W27" s="5">
        <v>1215085</v>
      </c>
      <c r="X27" s="5">
        <v>1428869</v>
      </c>
      <c r="Y27" s="5">
        <v>790936</v>
      </c>
      <c r="Z27" s="5">
        <v>1250483</v>
      </c>
      <c r="AA27" s="5">
        <v>2397452</v>
      </c>
      <c r="AB27" s="5">
        <v>1530709</v>
      </c>
      <c r="AC27" s="5">
        <v>1512519</v>
      </c>
      <c r="AD27" s="5">
        <v>1119710</v>
      </c>
      <c r="AE27" s="5">
        <v>1821698</v>
      </c>
      <c r="AF27" s="5">
        <v>1379481</v>
      </c>
      <c r="AG27" s="5">
        <v>1353238</v>
      </c>
      <c r="AJ27" t="s">
        <v>147</v>
      </c>
      <c r="AK27" s="5">
        <v>1183058</v>
      </c>
      <c r="AL27" s="5">
        <v>1245346</v>
      </c>
      <c r="AM27" s="5">
        <v>1483732</v>
      </c>
      <c r="AN27" s="5">
        <v>1576239</v>
      </c>
      <c r="AO27" s="5">
        <v>1390638</v>
      </c>
      <c r="AP27" s="5">
        <v>1757027</v>
      </c>
      <c r="AQ27" s="5">
        <v>1575405</v>
      </c>
      <c r="AR27" s="5">
        <v>1774101</v>
      </c>
      <c r="AS27" s="5">
        <v>1655680</v>
      </c>
      <c r="AT27" s="5">
        <v>1545638</v>
      </c>
      <c r="AU27" s="5">
        <v>1583802</v>
      </c>
      <c r="AV27" s="6">
        <v>1323557</v>
      </c>
      <c r="AW27" s="5">
        <v>1344353</v>
      </c>
      <c r="AX27" s="5">
        <v>1388357</v>
      </c>
      <c r="AY27" s="5">
        <v>1632082</v>
      </c>
      <c r="AZ27" s="5">
        <v>812213</v>
      </c>
      <c r="BA27" s="5">
        <v>1307275</v>
      </c>
      <c r="BB27" s="5">
        <v>2729266</v>
      </c>
      <c r="BC27" s="5">
        <v>1642120</v>
      </c>
      <c r="BD27" s="5">
        <v>1713558</v>
      </c>
      <c r="BE27" s="5">
        <v>1204586</v>
      </c>
      <c r="BF27" s="5">
        <v>1936110</v>
      </c>
      <c r="BG27" s="5">
        <v>1456386</v>
      </c>
      <c r="BH27" s="5">
        <v>1430586</v>
      </c>
      <c r="BK27" t="s">
        <v>147</v>
      </c>
      <c r="BL27" s="5">
        <v>1169296</v>
      </c>
      <c r="BM27" s="5">
        <v>1233962</v>
      </c>
      <c r="BN27" s="5">
        <v>1358898</v>
      </c>
      <c r="BO27" s="5">
        <v>1522011</v>
      </c>
      <c r="BP27" s="5">
        <v>1266412</v>
      </c>
      <c r="BQ27" s="5">
        <v>1655746</v>
      </c>
      <c r="BR27" s="5">
        <v>1462088</v>
      </c>
      <c r="BS27" s="5">
        <v>1699713</v>
      </c>
      <c r="BT27" s="5">
        <v>1765238</v>
      </c>
      <c r="BU27" s="5">
        <v>1450978</v>
      </c>
      <c r="BV27" s="5">
        <v>1561934</v>
      </c>
      <c r="BW27" s="6">
        <v>1352174</v>
      </c>
      <c r="BX27" s="5">
        <v>1304433</v>
      </c>
      <c r="BY27" s="5">
        <v>1471837</v>
      </c>
      <c r="BZ27" s="5">
        <v>1535690</v>
      </c>
      <c r="CA27" s="5">
        <v>806783</v>
      </c>
      <c r="CB27" s="5">
        <v>1434817</v>
      </c>
      <c r="CC27" s="5">
        <v>2673953</v>
      </c>
      <c r="CD27" s="5">
        <v>1722430</v>
      </c>
      <c r="CE27" s="5">
        <v>1653379</v>
      </c>
      <c r="CF27" s="5">
        <v>1193311</v>
      </c>
      <c r="CG27" s="5">
        <v>1981337</v>
      </c>
      <c r="CH27" s="5">
        <v>1400264</v>
      </c>
      <c r="CI27" s="5">
        <v>1489515</v>
      </c>
    </row>
    <row r="28" spans="2:87" x14ac:dyDescent="0.25">
      <c r="B28" t="s">
        <v>77</v>
      </c>
      <c r="C28">
        <v>62.51392859022851</v>
      </c>
      <c r="D28">
        <v>7.4905485023788225</v>
      </c>
      <c r="F28" s="8"/>
      <c r="I28" t="s">
        <v>160</v>
      </c>
      <c r="J28" s="5">
        <v>1275667</v>
      </c>
      <c r="K28" s="5">
        <v>1683728</v>
      </c>
      <c r="L28" s="5">
        <v>1412558</v>
      </c>
      <c r="M28" s="5">
        <v>1627434</v>
      </c>
      <c r="N28" s="5">
        <v>1028076</v>
      </c>
      <c r="O28" s="5">
        <v>996031</v>
      </c>
      <c r="P28" s="5">
        <v>1254085</v>
      </c>
      <c r="Q28" s="5">
        <v>1351189</v>
      </c>
      <c r="R28" s="5">
        <v>1334320</v>
      </c>
      <c r="S28" s="5">
        <v>1228580</v>
      </c>
      <c r="T28" s="5">
        <v>1194279</v>
      </c>
      <c r="U28" s="7">
        <v>1611856</v>
      </c>
      <c r="V28" s="5">
        <v>1588805</v>
      </c>
      <c r="W28" s="5">
        <v>1661755</v>
      </c>
      <c r="X28" s="5">
        <v>1423419</v>
      </c>
      <c r="Y28" s="5">
        <v>1288078</v>
      </c>
      <c r="Z28" s="5">
        <v>1234406</v>
      </c>
      <c r="AA28" s="5">
        <v>1493863</v>
      </c>
      <c r="AB28" s="5">
        <v>1813710</v>
      </c>
      <c r="AC28" s="5">
        <v>1368533</v>
      </c>
      <c r="AD28" s="5">
        <v>775584</v>
      </c>
      <c r="AE28" s="5">
        <v>1375733</v>
      </c>
      <c r="AF28" s="5">
        <v>1421970</v>
      </c>
      <c r="AG28" s="5">
        <v>1311940</v>
      </c>
      <c r="AJ28" t="s">
        <v>160</v>
      </c>
      <c r="AK28" s="5">
        <v>1311868</v>
      </c>
      <c r="AL28" s="5">
        <v>1857599</v>
      </c>
      <c r="AM28" s="5">
        <v>1495191</v>
      </c>
      <c r="AN28" s="5">
        <v>1783983</v>
      </c>
      <c r="AO28" s="5">
        <v>1130021</v>
      </c>
      <c r="AP28" s="5">
        <v>1155430</v>
      </c>
      <c r="AQ28" s="5">
        <v>1422137</v>
      </c>
      <c r="AR28" s="5">
        <v>1429372</v>
      </c>
      <c r="AS28" s="5">
        <v>1465387</v>
      </c>
      <c r="AT28" s="5">
        <v>1371062</v>
      </c>
      <c r="AU28" s="5">
        <v>1270656</v>
      </c>
      <c r="AV28" s="7">
        <v>1649632</v>
      </c>
      <c r="AW28" s="5">
        <v>1692372</v>
      </c>
      <c r="AX28" s="5">
        <v>2011190</v>
      </c>
      <c r="AY28" s="5">
        <v>1541680</v>
      </c>
      <c r="AZ28" s="5">
        <v>1407109</v>
      </c>
      <c r="BA28" s="5">
        <v>1276675</v>
      </c>
      <c r="BB28" s="5">
        <v>1636482</v>
      </c>
      <c r="BC28" s="5">
        <v>1966324</v>
      </c>
      <c r="BD28" s="5">
        <v>1529997</v>
      </c>
      <c r="BE28" s="5">
        <v>811993</v>
      </c>
      <c r="BF28" s="5">
        <v>1642416</v>
      </c>
      <c r="BG28" s="5">
        <v>1551838</v>
      </c>
      <c r="BH28" s="5">
        <v>1440159</v>
      </c>
      <c r="BK28" t="s">
        <v>160</v>
      </c>
      <c r="BL28" s="5">
        <v>1289359</v>
      </c>
      <c r="BM28" s="5">
        <v>1807951</v>
      </c>
      <c r="BN28" s="5">
        <v>1576813</v>
      </c>
      <c r="BO28" s="5">
        <v>1776099</v>
      </c>
      <c r="BP28" s="5">
        <v>1082525</v>
      </c>
      <c r="BQ28" s="5">
        <v>1069282</v>
      </c>
      <c r="BR28" s="5">
        <v>1456683</v>
      </c>
      <c r="BS28" s="5">
        <v>1383411</v>
      </c>
      <c r="BT28" s="5">
        <v>1537277</v>
      </c>
      <c r="BU28" s="5">
        <v>1376666</v>
      </c>
      <c r="BV28" s="5">
        <v>1344454</v>
      </c>
      <c r="BW28" s="7">
        <v>1658873</v>
      </c>
      <c r="BX28" s="5">
        <v>1583718</v>
      </c>
      <c r="BY28" s="5">
        <v>1747967</v>
      </c>
      <c r="BZ28" s="5">
        <v>1627246</v>
      </c>
      <c r="CA28" s="5">
        <v>1351547</v>
      </c>
      <c r="CB28" s="5">
        <v>1268690</v>
      </c>
      <c r="CC28" s="5">
        <v>1654452</v>
      </c>
      <c r="CD28" s="5">
        <v>2044710</v>
      </c>
      <c r="CE28" s="5">
        <v>1549098</v>
      </c>
      <c r="CF28" s="5">
        <v>828825</v>
      </c>
      <c r="CG28" s="5">
        <v>1566675</v>
      </c>
      <c r="CH28" s="5">
        <v>1571533</v>
      </c>
      <c r="CI28" s="5">
        <v>1303401</v>
      </c>
    </row>
    <row r="29" spans="2:87" x14ac:dyDescent="0.25">
      <c r="B29" t="s">
        <v>78</v>
      </c>
      <c r="C29">
        <v>62.586858923977523</v>
      </c>
      <c r="D29">
        <v>2.3314454173944181</v>
      </c>
      <c r="F29" s="8"/>
      <c r="I29" t="s">
        <v>173</v>
      </c>
      <c r="J29" s="5">
        <v>1187273</v>
      </c>
      <c r="K29" s="5">
        <v>1498264</v>
      </c>
      <c r="L29" s="5">
        <v>1820427</v>
      </c>
      <c r="M29" s="5">
        <v>1480738</v>
      </c>
      <c r="N29" s="5">
        <v>1407097</v>
      </c>
      <c r="O29" s="5">
        <v>1592589</v>
      </c>
      <c r="P29" s="5">
        <v>659877</v>
      </c>
      <c r="Q29" s="5">
        <v>2044577</v>
      </c>
      <c r="R29" s="5">
        <v>1435449</v>
      </c>
      <c r="S29" s="5">
        <v>1211989</v>
      </c>
      <c r="T29" s="5">
        <v>1316994</v>
      </c>
      <c r="U29" s="6">
        <v>1303139</v>
      </c>
      <c r="V29" s="5">
        <v>1181211</v>
      </c>
      <c r="W29" s="5">
        <v>1342020</v>
      </c>
      <c r="X29" s="5">
        <v>1365769</v>
      </c>
      <c r="Y29" s="5">
        <v>1447193</v>
      </c>
      <c r="Z29" s="5">
        <v>1428977</v>
      </c>
      <c r="AA29" s="5">
        <v>873212</v>
      </c>
      <c r="AB29" s="5">
        <v>1380500</v>
      </c>
      <c r="AC29" s="5">
        <v>1336606</v>
      </c>
      <c r="AD29" s="5">
        <v>1424634</v>
      </c>
      <c r="AE29" s="5">
        <v>2609505</v>
      </c>
      <c r="AF29" s="5">
        <v>1207037</v>
      </c>
      <c r="AG29" s="5">
        <v>1198698</v>
      </c>
      <c r="AJ29" t="s">
        <v>173</v>
      </c>
      <c r="AK29" s="5">
        <v>1148992</v>
      </c>
      <c r="AL29" s="5">
        <v>1556437</v>
      </c>
      <c r="AM29" s="5">
        <v>1943235</v>
      </c>
      <c r="AN29" s="5">
        <v>1721095</v>
      </c>
      <c r="AO29" s="5">
        <v>1747811</v>
      </c>
      <c r="AP29" s="5">
        <v>1794878</v>
      </c>
      <c r="AQ29" s="5">
        <v>861581</v>
      </c>
      <c r="AR29" s="5">
        <v>2309839</v>
      </c>
      <c r="AS29" s="5">
        <v>1665579</v>
      </c>
      <c r="AT29" s="5">
        <v>1329335</v>
      </c>
      <c r="AU29" s="5">
        <v>1524344</v>
      </c>
      <c r="AV29" s="6">
        <v>1406376</v>
      </c>
      <c r="AW29" s="5">
        <v>1372729</v>
      </c>
      <c r="AX29" s="5">
        <v>1562372</v>
      </c>
      <c r="AY29" s="5">
        <v>1497389</v>
      </c>
      <c r="AZ29" s="5">
        <v>1460696</v>
      </c>
      <c r="BA29" s="5">
        <v>1510738</v>
      </c>
      <c r="BB29" s="5">
        <v>885130</v>
      </c>
      <c r="BC29" s="5">
        <v>1435775</v>
      </c>
      <c r="BD29" s="5">
        <v>1489536</v>
      </c>
      <c r="BE29" s="5">
        <v>1552543</v>
      </c>
      <c r="BF29" s="5">
        <v>2647477</v>
      </c>
      <c r="BG29" s="5">
        <v>1241479</v>
      </c>
      <c r="BH29" s="5">
        <v>1406190</v>
      </c>
      <c r="BK29" t="s">
        <v>173</v>
      </c>
      <c r="BL29" s="5">
        <v>1314069</v>
      </c>
      <c r="BM29" s="5">
        <v>1591713</v>
      </c>
      <c r="BN29" s="5">
        <v>1986940</v>
      </c>
      <c r="BO29" s="5">
        <v>1746506</v>
      </c>
      <c r="BP29" s="5">
        <v>1648843</v>
      </c>
      <c r="BQ29" s="5">
        <v>1663164</v>
      </c>
      <c r="BR29" s="5">
        <v>747272</v>
      </c>
      <c r="BS29" s="5">
        <v>2227490</v>
      </c>
      <c r="BT29" s="5">
        <v>1683333</v>
      </c>
      <c r="BU29" s="5">
        <v>1287407</v>
      </c>
      <c r="BV29" s="5">
        <v>1530863</v>
      </c>
      <c r="BW29" s="6">
        <v>1352842</v>
      </c>
      <c r="BX29" s="5">
        <v>1464831</v>
      </c>
      <c r="BY29" s="5">
        <v>1541461</v>
      </c>
      <c r="BZ29" s="5">
        <v>1592027</v>
      </c>
      <c r="CA29" s="5">
        <v>1427636</v>
      </c>
      <c r="CB29" s="5">
        <v>1594452</v>
      </c>
      <c r="CC29" s="5">
        <v>971511</v>
      </c>
      <c r="CD29" s="5">
        <v>1596157</v>
      </c>
      <c r="CE29" s="5">
        <v>1575441</v>
      </c>
      <c r="CF29" s="5">
        <v>1582682</v>
      </c>
      <c r="CG29" s="5">
        <v>2652508</v>
      </c>
      <c r="CH29" s="5">
        <v>1206804</v>
      </c>
      <c r="CI29" s="5">
        <v>1375026</v>
      </c>
    </row>
    <row r="30" spans="2:87" x14ac:dyDescent="0.25">
      <c r="B30" t="s">
        <v>79</v>
      </c>
      <c r="C30">
        <v>63.705661840887444</v>
      </c>
      <c r="D30">
        <v>7.0835258103114294</v>
      </c>
      <c r="F30" s="8"/>
      <c r="I30" t="s">
        <v>186</v>
      </c>
      <c r="J30" s="5">
        <v>1267946</v>
      </c>
      <c r="K30" s="5">
        <v>1558208</v>
      </c>
      <c r="L30" s="5">
        <v>1500073</v>
      </c>
      <c r="M30" s="5">
        <v>1210150</v>
      </c>
      <c r="N30" s="5">
        <v>1428435</v>
      </c>
      <c r="O30" s="5">
        <v>1007016</v>
      </c>
      <c r="P30" s="5">
        <v>1454398</v>
      </c>
      <c r="Q30" s="5">
        <v>1899484</v>
      </c>
      <c r="R30" s="5">
        <v>2103228</v>
      </c>
      <c r="S30" s="5">
        <v>1492557</v>
      </c>
      <c r="T30" s="5">
        <v>1450586</v>
      </c>
      <c r="U30" s="7">
        <v>1494388</v>
      </c>
      <c r="V30" s="5">
        <v>1382885</v>
      </c>
      <c r="W30" s="5">
        <v>2555694</v>
      </c>
      <c r="X30" s="5">
        <v>1321042</v>
      </c>
      <c r="Y30" s="5">
        <v>1375422</v>
      </c>
      <c r="Z30" s="5">
        <v>808466</v>
      </c>
      <c r="AA30" s="5">
        <v>1212916</v>
      </c>
      <c r="AB30" s="5">
        <v>1425331</v>
      </c>
      <c r="AC30" s="5">
        <v>1137560</v>
      </c>
      <c r="AD30" s="5">
        <v>1532857</v>
      </c>
      <c r="AE30" s="5">
        <v>1432086</v>
      </c>
      <c r="AF30" s="5">
        <v>1500338</v>
      </c>
      <c r="AG30" s="5">
        <v>1302714</v>
      </c>
      <c r="AJ30" t="s">
        <v>186</v>
      </c>
      <c r="AK30" s="5">
        <v>1279082</v>
      </c>
      <c r="AL30" s="5">
        <v>1493988</v>
      </c>
      <c r="AM30" s="5">
        <v>1506825</v>
      </c>
      <c r="AN30" s="5">
        <v>1256663</v>
      </c>
      <c r="AO30" s="5">
        <v>1498514</v>
      </c>
      <c r="AP30" s="5">
        <v>1002054</v>
      </c>
      <c r="AQ30" s="5">
        <v>1546148</v>
      </c>
      <c r="AR30" s="5">
        <v>2033175</v>
      </c>
      <c r="AS30" s="5">
        <v>2158275</v>
      </c>
      <c r="AT30" s="5">
        <v>1642084</v>
      </c>
      <c r="AU30" s="5">
        <v>1552880</v>
      </c>
      <c r="AV30" s="7">
        <v>1816465</v>
      </c>
      <c r="AW30" s="5">
        <v>1432663</v>
      </c>
      <c r="AX30" s="5">
        <v>2703915</v>
      </c>
      <c r="AY30" s="5">
        <v>1487601</v>
      </c>
      <c r="AZ30" s="5">
        <v>1608904</v>
      </c>
      <c r="BA30" s="5">
        <v>760563</v>
      </c>
      <c r="BB30" s="5">
        <v>1314993</v>
      </c>
      <c r="BC30" s="5">
        <v>1475854</v>
      </c>
      <c r="BD30" s="5">
        <v>1200306</v>
      </c>
      <c r="BE30" s="5">
        <v>1575527</v>
      </c>
      <c r="BF30" s="5">
        <v>1629133</v>
      </c>
      <c r="BG30" s="5">
        <v>1422082</v>
      </c>
      <c r="BH30" s="5">
        <v>1271603</v>
      </c>
      <c r="BK30" t="s">
        <v>186</v>
      </c>
      <c r="BL30" s="5">
        <v>1268279</v>
      </c>
      <c r="BM30" s="5">
        <v>1531896</v>
      </c>
      <c r="BN30" s="5">
        <v>1634888</v>
      </c>
      <c r="BO30" s="5">
        <v>1213526</v>
      </c>
      <c r="BP30" s="5">
        <v>1471394</v>
      </c>
      <c r="BQ30" s="5">
        <v>1054383</v>
      </c>
      <c r="BR30" s="5">
        <v>1499077</v>
      </c>
      <c r="BS30" s="5">
        <v>1818998</v>
      </c>
      <c r="BT30" s="5">
        <v>2137171</v>
      </c>
      <c r="BU30" s="5">
        <v>1545881</v>
      </c>
      <c r="BV30" s="5">
        <v>1504918</v>
      </c>
      <c r="BW30" s="7">
        <v>1741075</v>
      </c>
      <c r="BX30" s="5">
        <v>1383988</v>
      </c>
      <c r="BY30" s="5">
        <v>2713801</v>
      </c>
      <c r="BZ30" s="5">
        <v>1506677</v>
      </c>
      <c r="CA30" s="5">
        <v>1552518</v>
      </c>
      <c r="CB30" s="5">
        <v>770806</v>
      </c>
      <c r="CC30" s="5">
        <v>1352115</v>
      </c>
      <c r="CD30" s="5">
        <v>1532921</v>
      </c>
      <c r="CE30" s="5">
        <v>1117044</v>
      </c>
      <c r="CF30" s="5">
        <v>1527632</v>
      </c>
      <c r="CG30" s="5">
        <v>1625873</v>
      </c>
      <c r="CH30" s="5">
        <v>1429765</v>
      </c>
      <c r="CI30" s="5">
        <v>1205590</v>
      </c>
    </row>
    <row r="31" spans="2:87" x14ac:dyDescent="0.25">
      <c r="B31" t="s">
        <v>80</v>
      </c>
      <c r="C31">
        <v>64.397323020911912</v>
      </c>
      <c r="D31">
        <v>4.5127170765226312</v>
      </c>
      <c r="F31" s="8"/>
      <c r="I31" t="s">
        <v>202</v>
      </c>
      <c r="J31" s="5">
        <v>1027000</v>
      </c>
      <c r="K31" s="5">
        <v>1290474</v>
      </c>
      <c r="L31" s="5">
        <v>2359143</v>
      </c>
      <c r="M31" s="5">
        <v>1466730</v>
      </c>
      <c r="N31" s="5">
        <v>1743649</v>
      </c>
      <c r="O31" s="5">
        <v>1348693</v>
      </c>
      <c r="P31" s="5">
        <v>1016156</v>
      </c>
      <c r="Q31" s="5">
        <v>1390290</v>
      </c>
      <c r="R31" s="5">
        <v>1727087</v>
      </c>
      <c r="S31" s="5">
        <v>1347572</v>
      </c>
      <c r="T31" s="5">
        <v>1604824</v>
      </c>
      <c r="U31" s="6">
        <v>1256941</v>
      </c>
      <c r="V31" s="5">
        <v>1427509</v>
      </c>
      <c r="W31" s="5">
        <v>1484338</v>
      </c>
      <c r="X31" s="5">
        <v>1378542</v>
      </c>
      <c r="Y31" s="5">
        <v>2077100</v>
      </c>
      <c r="Z31" s="5">
        <v>1760481</v>
      </c>
      <c r="AA31" s="5">
        <v>1355161</v>
      </c>
      <c r="AB31" s="5">
        <v>1456062</v>
      </c>
      <c r="AC31" s="5">
        <v>1243779</v>
      </c>
      <c r="AD31" s="5">
        <v>2061936</v>
      </c>
      <c r="AE31" s="5">
        <v>1437172</v>
      </c>
      <c r="AF31" s="5">
        <v>1462107</v>
      </c>
      <c r="AG31" s="5">
        <v>1773052</v>
      </c>
      <c r="AJ31" t="s">
        <v>202</v>
      </c>
      <c r="AK31" s="5">
        <v>1083729</v>
      </c>
      <c r="AL31" s="5">
        <v>1346355</v>
      </c>
      <c r="AM31" s="5">
        <v>2678425</v>
      </c>
      <c r="AN31" s="5">
        <v>1355585</v>
      </c>
      <c r="AO31" s="5">
        <v>1964110</v>
      </c>
      <c r="AP31" s="5">
        <v>1431917</v>
      </c>
      <c r="AQ31" s="5">
        <v>1028156</v>
      </c>
      <c r="AR31" s="5">
        <v>1603568</v>
      </c>
      <c r="AS31" s="5">
        <v>1748854</v>
      </c>
      <c r="AT31" s="5">
        <v>1295676</v>
      </c>
      <c r="AU31" s="5">
        <v>1607965</v>
      </c>
      <c r="AV31" s="6">
        <v>1452919</v>
      </c>
      <c r="AW31" s="5">
        <v>1691553</v>
      </c>
      <c r="AX31" s="5">
        <v>1520061</v>
      </c>
      <c r="AY31" s="5">
        <v>1566321</v>
      </c>
      <c r="AZ31" s="5">
        <v>2813866</v>
      </c>
      <c r="BA31" s="5">
        <v>1823404</v>
      </c>
      <c r="BB31" s="5">
        <v>1242512</v>
      </c>
      <c r="BC31" s="5">
        <v>1418605</v>
      </c>
      <c r="BD31" s="5">
        <v>1271847</v>
      </c>
      <c r="BE31" s="5">
        <v>2149335</v>
      </c>
      <c r="BF31" s="5">
        <v>1592502</v>
      </c>
      <c r="BG31" s="5">
        <v>1436947</v>
      </c>
      <c r="BH31" s="5">
        <v>1930206</v>
      </c>
      <c r="BK31" t="s">
        <v>202</v>
      </c>
      <c r="BL31" s="5">
        <v>1100489</v>
      </c>
      <c r="BM31" s="5">
        <v>1405571</v>
      </c>
      <c r="BN31" s="5">
        <v>2645539</v>
      </c>
      <c r="BO31" s="5">
        <v>1451874</v>
      </c>
      <c r="BP31" s="5">
        <v>1957382</v>
      </c>
      <c r="BQ31" s="5">
        <v>1405681</v>
      </c>
      <c r="BR31" s="5">
        <v>999396</v>
      </c>
      <c r="BS31" s="5">
        <v>1427805</v>
      </c>
      <c r="BT31" s="5">
        <v>1697005</v>
      </c>
      <c r="BU31" s="5">
        <v>1357954</v>
      </c>
      <c r="BV31" s="5">
        <v>1597675</v>
      </c>
      <c r="BW31" s="6">
        <v>1342752</v>
      </c>
      <c r="BX31" s="5">
        <v>1638670</v>
      </c>
      <c r="BY31" s="5">
        <v>1592931</v>
      </c>
      <c r="BZ31" s="5">
        <v>1679595</v>
      </c>
      <c r="CA31" s="5">
        <v>2166819</v>
      </c>
      <c r="CB31" s="5">
        <v>1945530</v>
      </c>
      <c r="CC31" s="5">
        <v>1340625</v>
      </c>
      <c r="CD31" s="5">
        <v>1561020</v>
      </c>
      <c r="CE31" s="5">
        <v>1320568</v>
      </c>
      <c r="CF31" s="5">
        <v>2200650</v>
      </c>
      <c r="CG31" s="5">
        <v>1589473</v>
      </c>
      <c r="CH31" s="5">
        <v>1387174</v>
      </c>
      <c r="CI31" s="5">
        <v>1884340</v>
      </c>
    </row>
    <row r="32" spans="2:87" x14ac:dyDescent="0.25">
      <c r="B32" t="s">
        <v>81</v>
      </c>
      <c r="C32">
        <v>64.485410278020424</v>
      </c>
      <c r="D32">
        <v>6.4668873409692447</v>
      </c>
      <c r="F32" s="8"/>
      <c r="I32" t="s">
        <v>210</v>
      </c>
      <c r="J32" s="5">
        <v>1239087</v>
      </c>
      <c r="K32" s="5">
        <v>1435747</v>
      </c>
      <c r="L32" s="5">
        <v>1519457</v>
      </c>
      <c r="M32" s="5">
        <v>1456717</v>
      </c>
      <c r="N32" s="5">
        <v>1495613</v>
      </c>
      <c r="O32" s="5">
        <v>1666191</v>
      </c>
      <c r="P32" s="5">
        <v>1304294</v>
      </c>
      <c r="Q32" s="5">
        <v>1155612</v>
      </c>
      <c r="R32" s="5">
        <v>1270719</v>
      </c>
      <c r="S32" s="5">
        <v>1537644</v>
      </c>
      <c r="T32" s="5">
        <v>1903097</v>
      </c>
      <c r="U32" s="7">
        <v>1518935</v>
      </c>
      <c r="V32" s="5">
        <v>1441004</v>
      </c>
      <c r="W32" s="5">
        <v>1238183</v>
      </c>
      <c r="X32" s="5">
        <v>1329940</v>
      </c>
      <c r="Y32" s="5">
        <v>1289569</v>
      </c>
      <c r="Z32" s="5">
        <v>1369768</v>
      </c>
      <c r="AA32" s="5">
        <v>1624844</v>
      </c>
      <c r="AB32" s="5">
        <v>1491322</v>
      </c>
      <c r="AC32" s="5">
        <v>2777730</v>
      </c>
      <c r="AD32" s="5">
        <v>1129656</v>
      </c>
      <c r="AE32" s="5">
        <v>1718085</v>
      </c>
      <c r="AF32" s="5">
        <v>1976229</v>
      </c>
      <c r="AG32" s="5">
        <v>1428736</v>
      </c>
      <c r="AJ32" t="s">
        <v>210</v>
      </c>
      <c r="AK32" s="5">
        <v>1318546</v>
      </c>
      <c r="AL32" s="5">
        <v>1491109</v>
      </c>
      <c r="AM32" s="5">
        <v>1473712</v>
      </c>
      <c r="AN32" s="5">
        <v>1580345</v>
      </c>
      <c r="AO32" s="5">
        <v>1662800</v>
      </c>
      <c r="AP32" s="5">
        <v>1632206</v>
      </c>
      <c r="AQ32" s="5">
        <v>1473316</v>
      </c>
      <c r="AR32" s="5">
        <v>1328115</v>
      </c>
      <c r="AS32" s="5">
        <v>1421074</v>
      </c>
      <c r="AT32" s="5">
        <v>1591667</v>
      </c>
      <c r="AU32" s="5">
        <v>2029005</v>
      </c>
      <c r="AV32" s="7">
        <v>1785385</v>
      </c>
      <c r="AW32" s="5">
        <v>1392224</v>
      </c>
      <c r="AX32" s="5">
        <v>1212977</v>
      </c>
      <c r="AY32" s="5">
        <v>1197815</v>
      </c>
      <c r="AZ32" s="5">
        <v>1436589</v>
      </c>
      <c r="BA32" s="5">
        <v>1300689</v>
      </c>
      <c r="BB32" s="5">
        <v>1774578</v>
      </c>
      <c r="BC32" s="5">
        <v>1693492</v>
      </c>
      <c r="BD32" s="5">
        <v>2943550</v>
      </c>
      <c r="BE32" s="5">
        <v>1170128</v>
      </c>
      <c r="BF32" s="5">
        <v>1892355</v>
      </c>
      <c r="BG32" s="5">
        <v>1964050</v>
      </c>
      <c r="BH32" s="5">
        <v>1477765</v>
      </c>
      <c r="BK32" t="s">
        <v>210</v>
      </c>
      <c r="BL32" s="5">
        <v>1422269</v>
      </c>
      <c r="BM32" s="5">
        <v>1469156</v>
      </c>
      <c r="BN32" s="5">
        <v>1601044</v>
      </c>
      <c r="BO32" s="5">
        <v>1627466</v>
      </c>
      <c r="BP32" s="5">
        <v>1652028</v>
      </c>
      <c r="BQ32" s="5">
        <v>1591456</v>
      </c>
      <c r="BR32" s="5">
        <v>1402550</v>
      </c>
      <c r="BS32" s="5">
        <v>1289314</v>
      </c>
      <c r="BT32" s="5">
        <v>1357280</v>
      </c>
      <c r="BU32" s="5">
        <v>1514316</v>
      </c>
      <c r="BV32" s="5">
        <v>2054840</v>
      </c>
      <c r="BW32" s="7">
        <v>1785893</v>
      </c>
      <c r="BX32" s="5">
        <v>1496061</v>
      </c>
      <c r="BY32" s="5">
        <v>1272803</v>
      </c>
      <c r="BZ32" s="5">
        <v>1303835</v>
      </c>
      <c r="CA32" s="5">
        <v>1449965</v>
      </c>
      <c r="CB32" s="5">
        <v>1391465</v>
      </c>
      <c r="CC32" s="5">
        <v>1860709</v>
      </c>
      <c r="CD32" s="5">
        <v>1572020</v>
      </c>
      <c r="CE32" s="5">
        <v>3133193</v>
      </c>
      <c r="CF32" s="5">
        <v>1225532</v>
      </c>
      <c r="CG32" s="5">
        <v>1792546</v>
      </c>
      <c r="CH32" s="5">
        <v>1850697</v>
      </c>
      <c r="CI32" s="5">
        <v>1572108</v>
      </c>
    </row>
    <row r="33" spans="2:87" x14ac:dyDescent="0.25">
      <c r="B33" t="s">
        <v>82</v>
      </c>
      <c r="C33">
        <v>65.896186711550911</v>
      </c>
      <c r="D33">
        <v>8.2900702392865693</v>
      </c>
      <c r="F33" s="8"/>
      <c r="I33" t="s">
        <v>218</v>
      </c>
      <c r="J33" s="5">
        <v>1765612</v>
      </c>
      <c r="K33" s="5">
        <v>1695700</v>
      </c>
      <c r="L33" s="5">
        <v>1539469</v>
      </c>
      <c r="M33" s="5">
        <v>1899868</v>
      </c>
      <c r="N33" s="5">
        <v>1395956</v>
      </c>
      <c r="O33" s="5">
        <v>2289822</v>
      </c>
      <c r="P33" s="5">
        <v>1863654</v>
      </c>
      <c r="Q33" s="5">
        <v>1392488</v>
      </c>
      <c r="R33" s="5">
        <v>1288588</v>
      </c>
      <c r="S33" s="5">
        <v>1488333</v>
      </c>
      <c r="T33" s="5">
        <v>1154164</v>
      </c>
      <c r="U33" s="6">
        <v>1334778</v>
      </c>
      <c r="V33" s="5">
        <v>1430531</v>
      </c>
      <c r="W33" s="5">
        <v>1458965</v>
      </c>
      <c r="X33" s="5">
        <v>1592923</v>
      </c>
      <c r="Y33" s="5">
        <v>1414119</v>
      </c>
      <c r="Z33" s="5">
        <v>1724749</v>
      </c>
      <c r="AA33" s="5">
        <v>1448514</v>
      </c>
      <c r="AB33" s="5">
        <v>1238892</v>
      </c>
      <c r="AC33" s="5">
        <v>2135135</v>
      </c>
      <c r="AD33" s="5">
        <v>2315159</v>
      </c>
      <c r="AE33" s="5">
        <v>1495806</v>
      </c>
      <c r="AF33" s="5">
        <v>1109727</v>
      </c>
      <c r="AG33" s="5">
        <v>1127073</v>
      </c>
      <c r="AJ33" t="s">
        <v>218</v>
      </c>
      <c r="AK33" s="5">
        <v>1761409</v>
      </c>
      <c r="AL33" s="5">
        <v>1638628</v>
      </c>
      <c r="AM33" s="5">
        <v>1351233</v>
      </c>
      <c r="AN33" s="5">
        <v>1618625</v>
      </c>
      <c r="AO33" s="5">
        <v>1448696</v>
      </c>
      <c r="AP33" s="5">
        <v>2287399</v>
      </c>
      <c r="AQ33" s="5">
        <v>2000183</v>
      </c>
      <c r="AR33" s="5">
        <v>1309098</v>
      </c>
      <c r="AS33" s="5">
        <v>1206686</v>
      </c>
      <c r="AT33" s="5">
        <v>1677932</v>
      </c>
      <c r="AU33" s="5">
        <v>1152185</v>
      </c>
      <c r="AV33" s="6">
        <v>1353753</v>
      </c>
      <c r="AW33" s="5">
        <v>1342783</v>
      </c>
      <c r="AX33" s="5">
        <v>1558275</v>
      </c>
      <c r="AY33" s="5">
        <v>1562172</v>
      </c>
      <c r="AZ33" s="5">
        <v>1360765</v>
      </c>
      <c r="BA33" s="5">
        <v>1741123</v>
      </c>
      <c r="BB33" s="5">
        <v>1535504</v>
      </c>
      <c r="BC33" s="5">
        <v>1290162</v>
      </c>
      <c r="BD33" s="5">
        <v>2126025</v>
      </c>
      <c r="BE33" s="5">
        <v>2332894</v>
      </c>
      <c r="BF33" s="5">
        <v>1606377</v>
      </c>
      <c r="BG33" s="5">
        <v>1056548</v>
      </c>
      <c r="BH33" s="5">
        <v>1222045</v>
      </c>
      <c r="BK33" t="s">
        <v>218</v>
      </c>
      <c r="BL33" s="5">
        <v>1869068</v>
      </c>
      <c r="BM33" s="5">
        <v>1622477</v>
      </c>
      <c r="BN33" s="5">
        <v>1423587</v>
      </c>
      <c r="BO33" s="5">
        <v>2290369</v>
      </c>
      <c r="BP33" s="5">
        <v>1476969</v>
      </c>
      <c r="BQ33" s="5">
        <v>2485879</v>
      </c>
      <c r="BR33" s="5">
        <v>1998851</v>
      </c>
      <c r="BS33" s="5">
        <v>1416285</v>
      </c>
      <c r="BT33" s="5">
        <v>1047308</v>
      </c>
      <c r="BU33" s="5">
        <v>1597718</v>
      </c>
      <c r="BV33" s="5">
        <v>1100492</v>
      </c>
      <c r="BW33" s="6">
        <v>1437248</v>
      </c>
      <c r="BX33" s="5">
        <v>1394012</v>
      </c>
      <c r="BY33" s="5">
        <v>1525437</v>
      </c>
      <c r="BZ33" s="5">
        <v>1670659</v>
      </c>
      <c r="CA33" s="5">
        <v>1349346</v>
      </c>
      <c r="CB33" s="5">
        <v>2261252</v>
      </c>
      <c r="CC33" s="5">
        <v>1627357</v>
      </c>
      <c r="CD33" s="5">
        <v>1361415</v>
      </c>
      <c r="CE33" s="5">
        <v>1985786</v>
      </c>
      <c r="CF33" s="5">
        <v>2382049</v>
      </c>
      <c r="CG33" s="5">
        <v>1600206</v>
      </c>
      <c r="CH33" s="5">
        <v>1066121</v>
      </c>
      <c r="CI33" s="5">
        <v>1213393</v>
      </c>
    </row>
    <row r="34" spans="2:87" x14ac:dyDescent="0.25">
      <c r="B34" t="s">
        <v>83</v>
      </c>
      <c r="C34">
        <v>66.193395952005133</v>
      </c>
      <c r="D34">
        <v>10.389116418321736</v>
      </c>
      <c r="F34" s="8"/>
      <c r="I34" t="s">
        <v>223</v>
      </c>
      <c r="J34" s="5">
        <v>1842993</v>
      </c>
      <c r="K34" s="5">
        <v>1522845</v>
      </c>
      <c r="L34" s="5">
        <v>1204710</v>
      </c>
      <c r="M34" s="5">
        <v>1455819</v>
      </c>
      <c r="N34" s="5">
        <v>2379971</v>
      </c>
      <c r="O34" s="5">
        <v>1407662</v>
      </c>
      <c r="P34" s="5">
        <v>2599908</v>
      </c>
      <c r="Q34" s="5">
        <v>1538647</v>
      </c>
      <c r="R34" s="5">
        <v>2594335</v>
      </c>
      <c r="S34" s="5">
        <v>2901284</v>
      </c>
      <c r="T34" s="5">
        <v>1342624</v>
      </c>
      <c r="U34" s="7">
        <v>1508318</v>
      </c>
      <c r="V34" s="5">
        <v>1332823</v>
      </c>
      <c r="W34" s="5">
        <v>1343128</v>
      </c>
      <c r="X34" s="5">
        <v>1341224</v>
      </c>
      <c r="Y34" s="5">
        <v>1552146</v>
      </c>
      <c r="Z34" s="5">
        <v>1451412</v>
      </c>
      <c r="AA34" s="5">
        <v>1019293</v>
      </c>
      <c r="AB34" s="5">
        <v>1814304</v>
      </c>
      <c r="AC34" s="5">
        <v>1386824</v>
      </c>
      <c r="AD34" s="5">
        <v>2036485</v>
      </c>
      <c r="AE34" s="5">
        <v>824534</v>
      </c>
      <c r="AF34" s="5">
        <v>1499610</v>
      </c>
      <c r="AG34" s="5">
        <v>1725645</v>
      </c>
      <c r="AJ34" t="s">
        <v>223</v>
      </c>
      <c r="AK34" s="5">
        <v>1860791</v>
      </c>
      <c r="AL34" s="5">
        <v>1442831</v>
      </c>
      <c r="AM34" s="5">
        <v>1227877</v>
      </c>
      <c r="AN34" s="5">
        <v>1565072</v>
      </c>
      <c r="AO34" s="5">
        <v>2724091</v>
      </c>
      <c r="AP34" s="5">
        <v>1525766</v>
      </c>
      <c r="AQ34" s="5">
        <v>2506507</v>
      </c>
      <c r="AR34" s="5">
        <v>1437354</v>
      </c>
      <c r="AS34" s="5">
        <v>2885820</v>
      </c>
      <c r="AT34" s="5">
        <v>2800363</v>
      </c>
      <c r="AU34" s="5">
        <v>1369790</v>
      </c>
      <c r="AV34" s="7">
        <v>1608855</v>
      </c>
      <c r="AW34" s="5">
        <v>1414793</v>
      </c>
      <c r="AX34" s="5">
        <v>1391416</v>
      </c>
      <c r="AY34" s="5">
        <v>1313513</v>
      </c>
      <c r="AZ34" s="5">
        <v>1619190</v>
      </c>
      <c r="BA34" s="5">
        <v>1474330</v>
      </c>
      <c r="BB34" s="5">
        <v>1089099</v>
      </c>
      <c r="BC34" s="5">
        <v>1728895</v>
      </c>
      <c r="BD34" s="5">
        <v>1510401</v>
      </c>
      <c r="BE34" s="5">
        <v>2027397</v>
      </c>
      <c r="BF34" s="5">
        <v>929046</v>
      </c>
      <c r="BG34" s="5">
        <v>1642686</v>
      </c>
      <c r="BH34" s="5">
        <v>1832889</v>
      </c>
      <c r="BK34" t="s">
        <v>223</v>
      </c>
      <c r="BL34" s="5">
        <v>1968358</v>
      </c>
      <c r="BM34" s="5">
        <v>1503711</v>
      </c>
      <c r="BN34" s="5">
        <v>1213463</v>
      </c>
      <c r="BO34" s="5">
        <v>1665896</v>
      </c>
      <c r="BP34" s="5">
        <v>2416720</v>
      </c>
      <c r="BQ34" s="5">
        <v>1451348</v>
      </c>
      <c r="BR34" s="5">
        <v>2594533</v>
      </c>
      <c r="BS34" s="5">
        <v>1579185</v>
      </c>
      <c r="BT34" s="5">
        <v>2712725</v>
      </c>
      <c r="BU34" s="5">
        <v>2472506</v>
      </c>
      <c r="BV34" s="5">
        <v>1544513</v>
      </c>
      <c r="BW34" s="7">
        <v>1790790</v>
      </c>
      <c r="BX34" s="5">
        <v>1359567</v>
      </c>
      <c r="BY34" s="5">
        <v>1415333</v>
      </c>
      <c r="BZ34" s="5">
        <v>1352917</v>
      </c>
      <c r="CA34" s="5">
        <v>1585998</v>
      </c>
      <c r="CB34" s="5">
        <v>1469007</v>
      </c>
      <c r="CC34" s="5">
        <v>1063935</v>
      </c>
      <c r="CD34" s="5">
        <v>1794701</v>
      </c>
      <c r="CE34" s="5">
        <v>1532568</v>
      </c>
      <c r="CF34" s="5">
        <v>2106108</v>
      </c>
      <c r="CG34" s="5">
        <v>919808</v>
      </c>
      <c r="CH34" s="5">
        <v>1609131</v>
      </c>
      <c r="CI34" s="5">
        <v>1751914</v>
      </c>
    </row>
    <row r="35" spans="2:87" x14ac:dyDescent="0.25">
      <c r="B35" t="s">
        <v>84</v>
      </c>
      <c r="C35">
        <v>66.281094096449664</v>
      </c>
      <c r="D35">
        <v>4.8730668329258435</v>
      </c>
      <c r="F35" s="8"/>
      <c r="I35" t="s">
        <v>230</v>
      </c>
      <c r="J35" s="5">
        <v>930610</v>
      </c>
      <c r="K35" s="5">
        <v>1315821</v>
      </c>
      <c r="L35" s="5">
        <v>1395473</v>
      </c>
      <c r="M35" s="5">
        <v>1276162</v>
      </c>
      <c r="N35" s="5">
        <v>1878427</v>
      </c>
      <c r="O35" s="5">
        <v>1524284</v>
      </c>
      <c r="P35" s="5">
        <v>1966382</v>
      </c>
      <c r="Q35" s="5">
        <v>835004</v>
      </c>
      <c r="R35" s="5">
        <v>952309</v>
      </c>
      <c r="S35" s="5">
        <v>1554454</v>
      </c>
      <c r="T35" s="5">
        <v>1835547</v>
      </c>
      <c r="U35" s="6">
        <v>1397536</v>
      </c>
      <c r="V35" s="5">
        <v>1688956</v>
      </c>
      <c r="W35" s="5">
        <v>1784064</v>
      </c>
      <c r="X35" s="5">
        <v>1443214</v>
      </c>
      <c r="Y35" s="5">
        <v>1331323</v>
      </c>
      <c r="Z35" s="5">
        <v>1466910</v>
      </c>
      <c r="AA35" s="5">
        <v>1294656</v>
      </c>
      <c r="AB35" s="5">
        <v>1391145</v>
      </c>
      <c r="AC35" s="5">
        <v>1170546</v>
      </c>
      <c r="AD35" s="5">
        <v>1046794</v>
      </c>
      <c r="AE35" s="5">
        <v>1811473</v>
      </c>
      <c r="AF35" s="5">
        <v>1741241</v>
      </c>
      <c r="AG35" s="5">
        <v>1721906</v>
      </c>
      <c r="AJ35" t="s">
        <v>230</v>
      </c>
      <c r="AK35" s="5">
        <v>945361</v>
      </c>
      <c r="AL35" s="5">
        <v>1323681</v>
      </c>
      <c r="AM35" s="5">
        <v>1429251</v>
      </c>
      <c r="AN35" s="5">
        <v>1312054</v>
      </c>
      <c r="AO35" s="5">
        <v>1781235</v>
      </c>
      <c r="AP35" s="5">
        <v>1378529</v>
      </c>
      <c r="AQ35" s="5">
        <v>1925970</v>
      </c>
      <c r="AR35" s="5">
        <v>803371</v>
      </c>
      <c r="AS35" s="5">
        <v>979234</v>
      </c>
      <c r="AT35" s="5">
        <v>1425965</v>
      </c>
      <c r="AU35" s="5">
        <v>1932454</v>
      </c>
      <c r="AV35" s="6">
        <v>1391350</v>
      </c>
      <c r="AW35" s="5">
        <v>1725115</v>
      </c>
      <c r="AX35" s="5">
        <v>1686522</v>
      </c>
      <c r="AY35" s="5">
        <v>2261067</v>
      </c>
      <c r="AZ35" s="5">
        <v>1312641</v>
      </c>
      <c r="BA35" s="5">
        <v>1530009</v>
      </c>
      <c r="BB35" s="5">
        <v>1334650</v>
      </c>
      <c r="BC35" s="5">
        <v>1437394</v>
      </c>
      <c r="BD35" s="5">
        <v>999127</v>
      </c>
      <c r="BE35" s="5">
        <v>1208429</v>
      </c>
      <c r="BF35" s="5">
        <v>1947392</v>
      </c>
      <c r="BG35" s="5">
        <v>1756346</v>
      </c>
      <c r="BH35" s="5">
        <v>1817671</v>
      </c>
      <c r="BK35" t="s">
        <v>230</v>
      </c>
      <c r="BL35" s="5">
        <v>936251</v>
      </c>
      <c r="BM35" s="5">
        <v>1317898</v>
      </c>
      <c r="BN35" s="5">
        <v>1384396</v>
      </c>
      <c r="BO35" s="5">
        <v>1277293</v>
      </c>
      <c r="BP35" s="5">
        <v>1837559</v>
      </c>
      <c r="BQ35" s="5">
        <v>1470302</v>
      </c>
      <c r="BR35" s="5">
        <v>1949968</v>
      </c>
      <c r="BS35" s="5">
        <v>755147</v>
      </c>
      <c r="BT35" s="5">
        <v>1148076</v>
      </c>
      <c r="BU35" s="5">
        <v>1530218</v>
      </c>
      <c r="BV35" s="5">
        <v>2009625</v>
      </c>
      <c r="BW35" s="6">
        <v>1456494</v>
      </c>
      <c r="BX35" s="5">
        <v>1762177</v>
      </c>
      <c r="BY35" s="5">
        <v>1589270</v>
      </c>
      <c r="BZ35" s="5">
        <v>2247253</v>
      </c>
      <c r="CA35" s="5">
        <v>1476432</v>
      </c>
      <c r="CB35" s="5">
        <v>1546464</v>
      </c>
      <c r="CC35" s="5">
        <v>1346845</v>
      </c>
      <c r="CD35" s="5">
        <v>1428875</v>
      </c>
      <c r="CE35" s="5">
        <v>1067724</v>
      </c>
      <c r="CF35" s="5">
        <v>1199234</v>
      </c>
      <c r="CG35" s="5">
        <v>1941837</v>
      </c>
      <c r="CH35" s="5">
        <v>1775659</v>
      </c>
      <c r="CI35" s="5">
        <v>1805415</v>
      </c>
    </row>
    <row r="36" spans="2:87" x14ac:dyDescent="0.25">
      <c r="B36" t="s">
        <v>85</v>
      </c>
      <c r="C36">
        <v>67.351633797394612</v>
      </c>
      <c r="D36">
        <v>17.267027357562906</v>
      </c>
      <c r="F36" s="8"/>
      <c r="I36" t="s">
        <v>234</v>
      </c>
      <c r="J36" s="5">
        <v>1403914</v>
      </c>
      <c r="K36" s="5">
        <v>1431581</v>
      </c>
      <c r="L36" s="5">
        <v>1209680</v>
      </c>
      <c r="M36" s="5">
        <v>1451902</v>
      </c>
      <c r="N36" s="5">
        <v>1553737</v>
      </c>
      <c r="O36" s="5">
        <v>1194879</v>
      </c>
      <c r="P36" s="5">
        <v>1949982</v>
      </c>
      <c r="Q36" s="5">
        <v>1274092</v>
      </c>
      <c r="R36" s="5">
        <v>1422509</v>
      </c>
      <c r="S36" s="5">
        <v>1111473</v>
      </c>
      <c r="T36" s="5">
        <v>944920</v>
      </c>
      <c r="U36" s="7">
        <v>1594282</v>
      </c>
      <c r="V36" s="5">
        <v>1465421</v>
      </c>
      <c r="W36" s="5">
        <v>1154742</v>
      </c>
      <c r="X36" s="5">
        <v>1422938</v>
      </c>
      <c r="Y36" s="5">
        <v>1390254</v>
      </c>
      <c r="Z36" s="5">
        <v>1724976</v>
      </c>
      <c r="AA36" s="5">
        <v>803382</v>
      </c>
      <c r="AB36" s="5">
        <v>1410369</v>
      </c>
      <c r="AC36" s="5">
        <v>1625133</v>
      </c>
      <c r="AD36" s="5">
        <v>1614141</v>
      </c>
      <c r="AE36" s="5">
        <v>1355165</v>
      </c>
      <c r="AF36" s="5">
        <v>1546468</v>
      </c>
      <c r="AG36" s="5">
        <v>1567645</v>
      </c>
      <c r="AJ36" t="s">
        <v>234</v>
      </c>
      <c r="AK36" s="5">
        <v>1530322</v>
      </c>
      <c r="AL36" s="5">
        <v>1591997</v>
      </c>
      <c r="AM36" s="5">
        <v>1187308</v>
      </c>
      <c r="AN36" s="5">
        <v>1390373</v>
      </c>
      <c r="AO36" s="5">
        <v>1457180</v>
      </c>
      <c r="AP36" s="5">
        <v>1119028</v>
      </c>
      <c r="AQ36" s="5">
        <v>2030165</v>
      </c>
      <c r="AR36" s="5">
        <v>1380601</v>
      </c>
      <c r="AS36" s="5">
        <v>1413730</v>
      </c>
      <c r="AT36" s="5">
        <v>1215905</v>
      </c>
      <c r="AU36" s="5">
        <v>995551</v>
      </c>
      <c r="AV36" s="7">
        <v>1622561</v>
      </c>
      <c r="AW36" s="5">
        <v>1451951</v>
      </c>
      <c r="AX36" s="5">
        <v>1023309</v>
      </c>
      <c r="AY36" s="5">
        <v>1495073</v>
      </c>
      <c r="AZ36" s="5">
        <v>1441304</v>
      </c>
      <c r="BA36" s="5">
        <v>1688638</v>
      </c>
      <c r="BB36" s="5">
        <v>756724</v>
      </c>
      <c r="BC36" s="5">
        <v>1401390</v>
      </c>
      <c r="BD36" s="5">
        <v>1579410</v>
      </c>
      <c r="BE36" s="5">
        <v>1643109</v>
      </c>
      <c r="BF36" s="5">
        <v>1274605</v>
      </c>
      <c r="BG36" s="5">
        <v>1611723</v>
      </c>
      <c r="BH36" s="5">
        <v>1462280</v>
      </c>
      <c r="BK36" t="s">
        <v>234</v>
      </c>
      <c r="BL36" s="5">
        <v>1430589</v>
      </c>
      <c r="BM36" s="5">
        <v>1468534</v>
      </c>
      <c r="BN36" s="5">
        <v>1224588</v>
      </c>
      <c r="BO36" s="5">
        <v>1440457</v>
      </c>
      <c r="BP36" s="5">
        <v>1457905</v>
      </c>
      <c r="BQ36" s="5">
        <v>1131024</v>
      </c>
      <c r="BR36" s="5">
        <v>1932268</v>
      </c>
      <c r="BS36" s="5">
        <v>1421115</v>
      </c>
      <c r="BT36" s="5">
        <v>1337366</v>
      </c>
      <c r="BU36" s="5">
        <v>1145029</v>
      </c>
      <c r="BV36" s="5">
        <v>929896</v>
      </c>
      <c r="BW36" s="7">
        <v>1691617</v>
      </c>
      <c r="BX36" s="5">
        <v>1463196</v>
      </c>
      <c r="BY36" s="5">
        <v>1038793</v>
      </c>
      <c r="BZ36" s="5">
        <v>1421384</v>
      </c>
      <c r="CA36" s="5">
        <v>1410880</v>
      </c>
      <c r="CB36" s="5">
        <v>1776174</v>
      </c>
      <c r="CC36" s="5">
        <v>813684</v>
      </c>
      <c r="CD36" s="5">
        <v>1468463</v>
      </c>
      <c r="CE36" s="5">
        <v>1623364</v>
      </c>
      <c r="CF36" s="5">
        <v>1592926</v>
      </c>
      <c r="CG36" s="5">
        <v>1401213</v>
      </c>
      <c r="CH36" s="5">
        <v>1614768</v>
      </c>
      <c r="CI36" s="5">
        <v>1463899</v>
      </c>
    </row>
    <row r="37" spans="2:87" x14ac:dyDescent="0.25">
      <c r="B37" t="s">
        <v>86</v>
      </c>
      <c r="C37">
        <v>68.275208796676765</v>
      </c>
      <c r="D37">
        <v>7.7689206331134733</v>
      </c>
      <c r="F37" s="8"/>
      <c r="I37" t="s">
        <v>236</v>
      </c>
      <c r="J37" s="5">
        <v>879466</v>
      </c>
      <c r="K37" s="5">
        <v>821510</v>
      </c>
      <c r="L37" s="5">
        <v>1349044</v>
      </c>
      <c r="M37" s="5">
        <v>1187966</v>
      </c>
      <c r="N37" s="5">
        <v>1725802</v>
      </c>
      <c r="O37" s="5">
        <v>1342548</v>
      </c>
      <c r="P37" s="5">
        <v>938362</v>
      </c>
      <c r="Q37" s="5">
        <v>1477140</v>
      </c>
      <c r="R37" s="5">
        <v>1389502</v>
      </c>
      <c r="S37" s="5">
        <v>1767364</v>
      </c>
      <c r="T37" s="5">
        <v>1917020</v>
      </c>
      <c r="U37" s="6">
        <v>1482169</v>
      </c>
      <c r="V37" s="5">
        <v>1344451</v>
      </c>
      <c r="W37" s="5">
        <v>1526720</v>
      </c>
      <c r="X37" s="5">
        <v>1387294</v>
      </c>
      <c r="Y37" s="5">
        <v>2759707</v>
      </c>
      <c r="Z37" s="5">
        <v>1222661</v>
      </c>
      <c r="AA37" s="5">
        <v>1471398</v>
      </c>
      <c r="AB37" s="5">
        <v>1488184</v>
      </c>
      <c r="AC37" s="5">
        <v>1663995</v>
      </c>
      <c r="AD37" s="5">
        <v>1715867</v>
      </c>
      <c r="AE37" s="5">
        <v>1996238</v>
      </c>
      <c r="AF37" s="5">
        <v>1765657</v>
      </c>
      <c r="AG37" s="5">
        <v>1438624</v>
      </c>
      <c r="AJ37" t="s">
        <v>236</v>
      </c>
      <c r="AK37" s="5">
        <v>932574</v>
      </c>
      <c r="AL37" s="5">
        <v>848728</v>
      </c>
      <c r="AM37" s="5">
        <v>1478440</v>
      </c>
      <c r="AN37" s="5">
        <v>1136057</v>
      </c>
      <c r="AO37" s="5">
        <v>1735815</v>
      </c>
      <c r="AP37" s="5">
        <v>1208117</v>
      </c>
      <c r="AQ37" s="5">
        <v>940006</v>
      </c>
      <c r="AR37" s="5">
        <v>1402788</v>
      </c>
      <c r="AS37" s="5">
        <v>1457199</v>
      </c>
      <c r="AT37" s="5">
        <v>1698854</v>
      </c>
      <c r="AU37" s="5">
        <v>1885917</v>
      </c>
      <c r="AV37" s="6">
        <v>1401276</v>
      </c>
      <c r="AW37" s="5">
        <v>1322408</v>
      </c>
      <c r="AX37" s="5">
        <v>1522011</v>
      </c>
      <c r="AY37" s="5">
        <v>1297940</v>
      </c>
      <c r="AZ37" s="5">
        <v>2946738</v>
      </c>
      <c r="BA37" s="5">
        <v>1226223</v>
      </c>
      <c r="BB37" s="5">
        <v>1497770</v>
      </c>
      <c r="BC37" s="5">
        <v>1416483</v>
      </c>
      <c r="BD37" s="5">
        <v>2095536</v>
      </c>
      <c r="BE37" s="5">
        <v>1750889</v>
      </c>
      <c r="BF37" s="5">
        <v>2031108</v>
      </c>
      <c r="BG37" s="5">
        <v>1868663</v>
      </c>
      <c r="BH37" s="5">
        <v>1408790</v>
      </c>
      <c r="BK37" t="s">
        <v>236</v>
      </c>
      <c r="BL37" s="5">
        <v>903654</v>
      </c>
      <c r="BM37" s="5">
        <v>885329</v>
      </c>
      <c r="BN37" s="5">
        <v>1484526</v>
      </c>
      <c r="BO37" s="5">
        <v>1179492</v>
      </c>
      <c r="BP37" s="5">
        <v>1749088</v>
      </c>
      <c r="BQ37" s="5">
        <v>1364239</v>
      </c>
      <c r="BR37" s="5">
        <v>947781</v>
      </c>
      <c r="BS37" s="5">
        <v>1435749</v>
      </c>
      <c r="BT37" s="5">
        <v>1378507</v>
      </c>
      <c r="BU37" s="5">
        <v>1819947</v>
      </c>
      <c r="BV37" s="5">
        <v>2009765</v>
      </c>
      <c r="BW37" s="6">
        <v>1418326</v>
      </c>
      <c r="BX37" s="5">
        <v>1297055</v>
      </c>
      <c r="BY37" s="5">
        <v>1463749</v>
      </c>
      <c r="BZ37" s="5">
        <v>1353413</v>
      </c>
      <c r="CA37" s="5">
        <v>2779179</v>
      </c>
      <c r="CB37" s="5">
        <v>1228551</v>
      </c>
      <c r="CC37" s="5">
        <v>1527875</v>
      </c>
      <c r="CD37" s="5">
        <v>1539212</v>
      </c>
      <c r="CE37" s="5">
        <v>2221390</v>
      </c>
      <c r="CF37" s="5">
        <v>1697324</v>
      </c>
      <c r="CG37" s="5">
        <v>1958689</v>
      </c>
      <c r="CH37" s="5">
        <v>1933622</v>
      </c>
      <c r="CI37" s="5">
        <v>1490093</v>
      </c>
    </row>
    <row r="38" spans="2:87" x14ac:dyDescent="0.25">
      <c r="B38" t="s">
        <v>87</v>
      </c>
      <c r="C38">
        <v>69.684011464038193</v>
      </c>
      <c r="D38">
        <v>12.44006886747465</v>
      </c>
      <c r="F38" s="8"/>
      <c r="I38" t="s">
        <v>238</v>
      </c>
      <c r="J38" s="5">
        <v>1669926</v>
      </c>
      <c r="K38" s="5">
        <v>1549284</v>
      </c>
      <c r="L38" s="5">
        <v>1229994</v>
      </c>
      <c r="M38" s="5">
        <v>1271334</v>
      </c>
      <c r="N38" s="5">
        <v>1340384</v>
      </c>
      <c r="O38" s="5">
        <v>1836030</v>
      </c>
      <c r="P38" s="5">
        <v>1441303</v>
      </c>
      <c r="Q38" s="5">
        <v>1661298</v>
      </c>
      <c r="R38" s="5">
        <v>1369778</v>
      </c>
      <c r="S38" s="5">
        <v>1525965</v>
      </c>
      <c r="T38" s="5">
        <v>1277304</v>
      </c>
      <c r="U38" s="7">
        <v>1519641</v>
      </c>
      <c r="V38" s="5">
        <v>1340950</v>
      </c>
      <c r="W38" s="5">
        <v>1536670</v>
      </c>
      <c r="X38" s="5">
        <v>1240064</v>
      </c>
      <c r="Y38" s="5">
        <v>1427543</v>
      </c>
      <c r="Z38" s="5">
        <v>1443884</v>
      </c>
      <c r="AA38" s="5">
        <v>1547016</v>
      </c>
      <c r="AB38" s="5">
        <v>1937751</v>
      </c>
      <c r="AC38" s="5">
        <v>1503989</v>
      </c>
      <c r="AD38" s="5">
        <v>2636555</v>
      </c>
      <c r="AE38" s="5">
        <v>3289804</v>
      </c>
      <c r="AF38" s="5">
        <v>2084422</v>
      </c>
      <c r="AG38" s="5">
        <v>1585099</v>
      </c>
      <c r="AJ38" t="s">
        <v>238</v>
      </c>
      <c r="AK38" s="5">
        <v>1487483</v>
      </c>
      <c r="AL38" s="5">
        <v>1537427</v>
      </c>
      <c r="AM38" s="5">
        <v>1233215</v>
      </c>
      <c r="AN38" s="5">
        <v>1318117</v>
      </c>
      <c r="AO38" s="5">
        <v>1342189</v>
      </c>
      <c r="AP38" s="5">
        <v>1666014</v>
      </c>
      <c r="AQ38" s="5">
        <v>1489253</v>
      </c>
      <c r="AR38" s="5">
        <v>1749446</v>
      </c>
      <c r="AS38" s="5">
        <v>1346252</v>
      </c>
      <c r="AT38" s="5">
        <v>1438481</v>
      </c>
      <c r="AU38" s="5">
        <v>1317667</v>
      </c>
      <c r="AV38" s="7">
        <v>1554285</v>
      </c>
      <c r="AW38" s="5">
        <v>1340970</v>
      </c>
      <c r="AX38" s="5">
        <v>1588484</v>
      </c>
      <c r="AY38" s="5">
        <v>1123866</v>
      </c>
      <c r="AZ38" s="5">
        <v>1375362</v>
      </c>
      <c r="BA38" s="5">
        <v>1435104</v>
      </c>
      <c r="BB38" s="5">
        <v>1498403</v>
      </c>
      <c r="BC38" s="5">
        <v>1941958</v>
      </c>
      <c r="BD38" s="5">
        <v>1423405</v>
      </c>
      <c r="BE38" s="5">
        <v>2611620</v>
      </c>
      <c r="BF38" s="5">
        <v>3061755</v>
      </c>
      <c r="BG38" s="5">
        <v>2147479</v>
      </c>
      <c r="BH38" s="5">
        <v>1714117</v>
      </c>
      <c r="BK38" t="s">
        <v>238</v>
      </c>
      <c r="BL38" s="5">
        <v>1453239</v>
      </c>
      <c r="BM38" s="5">
        <v>1515539</v>
      </c>
      <c r="BN38" s="5">
        <v>1157111</v>
      </c>
      <c r="BO38" s="5">
        <v>1353952</v>
      </c>
      <c r="BP38" s="5">
        <v>1305006</v>
      </c>
      <c r="BQ38" s="5">
        <v>1655829</v>
      </c>
      <c r="BR38" s="5">
        <v>1352567</v>
      </c>
      <c r="BS38" s="5">
        <v>1594492</v>
      </c>
      <c r="BT38" s="5">
        <v>1439549</v>
      </c>
      <c r="BU38" s="5">
        <v>1434990</v>
      </c>
      <c r="BV38" s="5">
        <v>1314125</v>
      </c>
      <c r="BW38" s="7">
        <v>1652263</v>
      </c>
      <c r="BX38" s="5">
        <v>1278743</v>
      </c>
      <c r="BY38" s="5">
        <v>1612875</v>
      </c>
      <c r="BZ38" s="5">
        <v>1164759</v>
      </c>
      <c r="CA38" s="5">
        <v>1453450</v>
      </c>
      <c r="CB38" s="5">
        <v>1445367</v>
      </c>
      <c r="CC38" s="5">
        <v>1469752</v>
      </c>
      <c r="CD38" s="5">
        <v>1889531</v>
      </c>
      <c r="CE38" s="5">
        <v>1465353</v>
      </c>
      <c r="CF38" s="5">
        <v>2613532</v>
      </c>
      <c r="CG38" s="5">
        <v>3347503</v>
      </c>
      <c r="CH38" s="5">
        <v>2019507</v>
      </c>
      <c r="CI38" s="5">
        <v>1579432</v>
      </c>
    </row>
    <row r="39" spans="2:87" x14ac:dyDescent="0.25">
      <c r="B39" t="s">
        <v>88</v>
      </c>
      <c r="C39">
        <v>71.300001187777255</v>
      </c>
      <c r="D39">
        <v>11.172754381702672</v>
      </c>
      <c r="F39" s="8"/>
      <c r="I39" t="s">
        <v>241</v>
      </c>
      <c r="J39" s="5">
        <v>1225059</v>
      </c>
      <c r="K39" s="5">
        <v>1522521</v>
      </c>
      <c r="L39" s="5">
        <v>1306199</v>
      </c>
      <c r="M39" s="5">
        <v>1963845</v>
      </c>
      <c r="N39" s="5">
        <v>1435399</v>
      </c>
      <c r="O39" s="5">
        <v>1287112</v>
      </c>
      <c r="P39" s="5">
        <v>1199587</v>
      </c>
      <c r="Q39" s="5">
        <v>1412940</v>
      </c>
      <c r="R39" s="5">
        <v>1896680</v>
      </c>
      <c r="S39" s="5">
        <v>1152186</v>
      </c>
      <c r="T39" s="5">
        <v>1467322</v>
      </c>
      <c r="U39" s="6">
        <v>1356980</v>
      </c>
      <c r="V39" s="5">
        <v>1458352</v>
      </c>
      <c r="W39" s="5">
        <v>1876920</v>
      </c>
      <c r="X39" s="5">
        <v>1752325</v>
      </c>
      <c r="Y39" s="5">
        <v>1753586</v>
      </c>
      <c r="Z39" s="5">
        <v>1355622</v>
      </c>
      <c r="AA39" s="5">
        <v>793976</v>
      </c>
      <c r="AB39" s="5">
        <v>1371650</v>
      </c>
      <c r="AC39" s="5">
        <v>1276855</v>
      </c>
      <c r="AD39" s="5">
        <v>1215128</v>
      </c>
      <c r="AE39" s="5">
        <v>1305019</v>
      </c>
      <c r="AF39" s="5">
        <v>1347893</v>
      </c>
      <c r="AG39" s="5">
        <v>1711166</v>
      </c>
      <c r="AJ39" t="s">
        <v>241</v>
      </c>
      <c r="AK39" s="5">
        <v>1304373</v>
      </c>
      <c r="AL39" s="5">
        <v>2063890</v>
      </c>
      <c r="AM39" s="5">
        <v>1447440</v>
      </c>
      <c r="AN39" s="5">
        <v>1888998</v>
      </c>
      <c r="AO39" s="5">
        <v>1402851</v>
      </c>
      <c r="AP39" s="5">
        <v>1101042</v>
      </c>
      <c r="AQ39" s="5">
        <v>1168269</v>
      </c>
      <c r="AR39" s="5">
        <v>1367383</v>
      </c>
      <c r="AS39" s="5">
        <v>1846128</v>
      </c>
      <c r="AT39" s="5">
        <v>1099407</v>
      </c>
      <c r="AU39" s="5">
        <v>1393990</v>
      </c>
      <c r="AV39" s="6">
        <v>1280878</v>
      </c>
      <c r="AW39" s="5">
        <v>1398668</v>
      </c>
      <c r="AX39" s="5">
        <v>1765976</v>
      </c>
      <c r="AY39" s="5">
        <v>1614512</v>
      </c>
      <c r="AZ39" s="5">
        <v>1550739</v>
      </c>
      <c r="BA39" s="5">
        <v>1274872</v>
      </c>
      <c r="BB39" s="5">
        <v>754597</v>
      </c>
      <c r="BC39" s="5">
        <v>1353183</v>
      </c>
      <c r="BD39" s="5">
        <v>1335161</v>
      </c>
      <c r="BE39" s="5">
        <v>1228646</v>
      </c>
      <c r="BF39" s="5">
        <v>1457993</v>
      </c>
      <c r="BG39" s="5">
        <v>1535684</v>
      </c>
      <c r="BH39" s="5">
        <v>1837101</v>
      </c>
      <c r="BK39" t="s">
        <v>241</v>
      </c>
      <c r="BL39" s="5">
        <v>1287833</v>
      </c>
      <c r="BM39" s="5">
        <v>1920856</v>
      </c>
      <c r="BN39" s="5">
        <v>1396528</v>
      </c>
      <c r="BO39" s="5">
        <v>1827587</v>
      </c>
      <c r="BP39" s="5">
        <v>1525455</v>
      </c>
      <c r="BQ39" s="5">
        <v>1167779</v>
      </c>
      <c r="BR39" s="5">
        <v>1227321</v>
      </c>
      <c r="BS39" s="5">
        <v>1377629</v>
      </c>
      <c r="BT39" s="5">
        <v>1906495</v>
      </c>
      <c r="BU39" s="5">
        <v>1183982</v>
      </c>
      <c r="BV39" s="5">
        <v>1363716</v>
      </c>
      <c r="BW39" s="6">
        <v>1381244</v>
      </c>
      <c r="BX39" s="5">
        <v>1459756</v>
      </c>
      <c r="BY39" s="5">
        <v>1747564</v>
      </c>
      <c r="BZ39" s="5">
        <v>1820917</v>
      </c>
      <c r="CA39" s="5">
        <v>1691721</v>
      </c>
      <c r="CB39" s="5">
        <v>1328653</v>
      </c>
      <c r="CC39" s="5">
        <v>802391</v>
      </c>
      <c r="CD39" s="5">
        <v>1348903</v>
      </c>
      <c r="CE39" s="5">
        <v>1303504</v>
      </c>
      <c r="CF39" s="5">
        <v>1192440</v>
      </c>
      <c r="CG39" s="5">
        <v>1328182</v>
      </c>
      <c r="CH39" s="5">
        <v>1417848</v>
      </c>
      <c r="CI39" s="5">
        <v>1816259</v>
      </c>
    </row>
    <row r="40" spans="2:87" x14ac:dyDescent="0.25">
      <c r="B40" t="s">
        <v>89</v>
      </c>
      <c r="C40">
        <v>71.244972184992918</v>
      </c>
      <c r="D40">
        <v>8.4956172475271234</v>
      </c>
      <c r="F40" s="8"/>
      <c r="I40" t="s">
        <v>243</v>
      </c>
      <c r="J40" s="6">
        <v>1299141</v>
      </c>
      <c r="K40" s="7">
        <v>1605171</v>
      </c>
      <c r="L40" s="6">
        <v>1409341</v>
      </c>
      <c r="M40" s="7">
        <v>1591071</v>
      </c>
      <c r="N40" s="6">
        <v>1300126</v>
      </c>
      <c r="O40" s="7">
        <v>1485239</v>
      </c>
      <c r="P40" s="6">
        <v>1333506</v>
      </c>
      <c r="Q40" s="7">
        <v>1452411</v>
      </c>
      <c r="R40" s="6">
        <v>1308524</v>
      </c>
      <c r="S40" s="7">
        <v>1411213</v>
      </c>
      <c r="T40" s="6">
        <v>1351238</v>
      </c>
      <c r="U40" s="7">
        <v>1516085</v>
      </c>
      <c r="V40" s="5">
        <v>1292881</v>
      </c>
      <c r="W40" s="5">
        <v>1484134</v>
      </c>
      <c r="X40" s="5">
        <v>1853277</v>
      </c>
      <c r="Y40" s="5">
        <v>1385808</v>
      </c>
      <c r="Z40" s="5">
        <v>1175255</v>
      </c>
      <c r="AA40" s="5">
        <v>1676766</v>
      </c>
      <c r="AB40" s="5">
        <v>1391052</v>
      </c>
      <c r="AC40" s="5">
        <v>1437068</v>
      </c>
      <c r="AD40" s="5">
        <v>1371350</v>
      </c>
      <c r="AE40" s="5">
        <v>1562489</v>
      </c>
      <c r="AF40" s="5">
        <v>1497456</v>
      </c>
      <c r="AG40" s="5">
        <v>1583589</v>
      </c>
      <c r="AJ40" t="s">
        <v>243</v>
      </c>
      <c r="AK40" s="6">
        <v>1347925</v>
      </c>
      <c r="AL40" s="7">
        <v>1659836</v>
      </c>
      <c r="AM40" s="6">
        <v>1383070</v>
      </c>
      <c r="AN40" s="7">
        <v>1586529</v>
      </c>
      <c r="AO40" s="6">
        <v>1391189</v>
      </c>
      <c r="AP40" s="7">
        <v>1627050</v>
      </c>
      <c r="AQ40" s="6">
        <v>1290549</v>
      </c>
      <c r="AR40" s="7">
        <v>1528187</v>
      </c>
      <c r="AS40" s="6">
        <v>1231430</v>
      </c>
      <c r="AT40" s="7">
        <v>1536679</v>
      </c>
      <c r="AU40" s="6">
        <v>1340734</v>
      </c>
      <c r="AV40" s="7">
        <v>1559559</v>
      </c>
      <c r="AW40" s="5">
        <v>1373352</v>
      </c>
      <c r="AX40" s="5">
        <v>1498112</v>
      </c>
      <c r="AY40" s="5">
        <v>1812070</v>
      </c>
      <c r="AZ40" s="5">
        <v>1370406</v>
      </c>
      <c r="BA40" s="5">
        <v>1295867</v>
      </c>
      <c r="BB40" s="5">
        <v>1622841</v>
      </c>
      <c r="BC40" s="5">
        <v>1367498</v>
      </c>
      <c r="BD40" s="5">
        <v>1500806</v>
      </c>
      <c r="BE40" s="5">
        <v>1321591</v>
      </c>
      <c r="BF40" s="5">
        <v>1514383</v>
      </c>
      <c r="BG40" s="5">
        <v>1453739</v>
      </c>
      <c r="BH40" s="5">
        <v>1633151</v>
      </c>
      <c r="BK40" t="s">
        <v>243</v>
      </c>
      <c r="BL40" s="6">
        <v>1337171</v>
      </c>
      <c r="BM40" s="7">
        <v>1723170</v>
      </c>
      <c r="BN40" s="6">
        <v>1422242</v>
      </c>
      <c r="BO40" s="7">
        <v>1560564</v>
      </c>
      <c r="BP40" s="6">
        <v>1325754</v>
      </c>
      <c r="BQ40" s="7">
        <v>1516805</v>
      </c>
      <c r="BR40" s="6">
        <v>1338304</v>
      </c>
      <c r="BS40" s="7">
        <v>1471549</v>
      </c>
      <c r="BT40" s="6">
        <v>1193622</v>
      </c>
      <c r="BU40" s="7">
        <v>1552781</v>
      </c>
      <c r="BV40" s="6">
        <v>1389199</v>
      </c>
      <c r="BW40" s="7">
        <v>1599545</v>
      </c>
      <c r="BX40" s="5">
        <v>1294052</v>
      </c>
      <c r="BY40" s="5">
        <v>1460786</v>
      </c>
      <c r="BZ40" s="5">
        <v>1681524</v>
      </c>
      <c r="CA40" s="5">
        <v>1434451</v>
      </c>
      <c r="CB40" s="5">
        <v>1223283</v>
      </c>
      <c r="CC40" s="5">
        <v>1492281</v>
      </c>
      <c r="CD40" s="5">
        <v>1330418</v>
      </c>
      <c r="CE40" s="5">
        <v>1476998</v>
      </c>
      <c r="CF40" s="5">
        <v>1358235</v>
      </c>
      <c r="CG40" s="5">
        <v>1385023</v>
      </c>
      <c r="CH40" s="5">
        <v>1327840</v>
      </c>
      <c r="CI40" s="5">
        <v>1558651</v>
      </c>
    </row>
    <row r="41" spans="2:87" x14ac:dyDescent="0.25">
      <c r="B41" t="s">
        <v>90</v>
      </c>
      <c r="C41">
        <v>72.735504346873725</v>
      </c>
      <c r="D41">
        <v>8.9861532749224544</v>
      </c>
      <c r="F41" s="8"/>
    </row>
    <row r="42" spans="2:87" x14ac:dyDescent="0.25">
      <c r="B42" t="s">
        <v>91</v>
      </c>
      <c r="C42">
        <v>73.939951819251931</v>
      </c>
      <c r="D42">
        <v>4.6827337914570197</v>
      </c>
      <c r="F42" s="8"/>
    </row>
    <row r="43" spans="2:87" x14ac:dyDescent="0.25">
      <c r="B43" t="s">
        <v>92</v>
      </c>
      <c r="C43">
        <v>75.084112082669733</v>
      </c>
      <c r="D43">
        <v>10.035768035960901</v>
      </c>
      <c r="F43" s="8"/>
      <c r="I43" s="2" t="s">
        <v>245</v>
      </c>
      <c r="AJ43" s="2" t="s">
        <v>245</v>
      </c>
      <c r="BK43" s="2" t="s">
        <v>245</v>
      </c>
    </row>
    <row r="44" spans="2:87" x14ac:dyDescent="0.25">
      <c r="B44" t="s">
        <v>93</v>
      </c>
      <c r="C44">
        <v>75.144546721790746</v>
      </c>
      <c r="D44">
        <v>4.8767091522875869</v>
      </c>
      <c r="F44" s="8"/>
      <c r="J44">
        <v>1</v>
      </c>
      <c r="K44">
        <v>2</v>
      </c>
      <c r="L44">
        <v>3</v>
      </c>
      <c r="M44">
        <v>4</v>
      </c>
      <c r="N44">
        <v>5</v>
      </c>
      <c r="O44">
        <v>6</v>
      </c>
      <c r="P44">
        <v>7</v>
      </c>
      <c r="Q44">
        <v>8</v>
      </c>
      <c r="R44">
        <v>9</v>
      </c>
      <c r="S44">
        <v>10</v>
      </c>
      <c r="T44">
        <v>11</v>
      </c>
      <c r="U44">
        <v>12</v>
      </c>
      <c r="V44">
        <v>13</v>
      </c>
      <c r="W44">
        <v>14</v>
      </c>
      <c r="X44">
        <v>15</v>
      </c>
      <c r="Y44">
        <v>16</v>
      </c>
      <c r="Z44">
        <v>17</v>
      </c>
      <c r="AA44">
        <v>18</v>
      </c>
      <c r="AB44">
        <v>19</v>
      </c>
      <c r="AC44">
        <v>20</v>
      </c>
      <c r="AD44">
        <v>21</v>
      </c>
      <c r="AE44">
        <v>22</v>
      </c>
      <c r="AF44">
        <v>23</v>
      </c>
      <c r="AG44">
        <v>24</v>
      </c>
      <c r="AK44">
        <v>1</v>
      </c>
      <c r="AL44">
        <v>2</v>
      </c>
      <c r="AM44">
        <v>3</v>
      </c>
      <c r="AN44">
        <v>4</v>
      </c>
      <c r="AO44">
        <v>5</v>
      </c>
      <c r="AP44">
        <v>6</v>
      </c>
      <c r="AQ44">
        <v>7</v>
      </c>
      <c r="AR44">
        <v>8</v>
      </c>
      <c r="AS44">
        <v>9</v>
      </c>
      <c r="AT44">
        <v>10</v>
      </c>
      <c r="AU44">
        <v>11</v>
      </c>
      <c r="AV44">
        <v>12</v>
      </c>
      <c r="AW44">
        <v>13</v>
      </c>
      <c r="AX44">
        <v>14</v>
      </c>
      <c r="AY44">
        <v>15</v>
      </c>
      <c r="AZ44">
        <v>16</v>
      </c>
      <c r="BA44">
        <v>17</v>
      </c>
      <c r="BB44">
        <v>18</v>
      </c>
      <c r="BC44">
        <v>19</v>
      </c>
      <c r="BD44">
        <v>20</v>
      </c>
      <c r="BE44">
        <v>21</v>
      </c>
      <c r="BF44">
        <v>22</v>
      </c>
      <c r="BG44">
        <v>23</v>
      </c>
      <c r="BH44">
        <v>24</v>
      </c>
      <c r="BL44">
        <v>1</v>
      </c>
      <c r="BM44">
        <v>2</v>
      </c>
      <c r="BN44">
        <v>3</v>
      </c>
      <c r="BO44">
        <v>4</v>
      </c>
      <c r="BP44">
        <v>5</v>
      </c>
      <c r="BQ44">
        <v>6</v>
      </c>
      <c r="BR44">
        <v>7</v>
      </c>
      <c r="BS44">
        <v>8</v>
      </c>
      <c r="BT44">
        <v>9</v>
      </c>
      <c r="BU44">
        <v>10</v>
      </c>
      <c r="BV44">
        <v>11</v>
      </c>
      <c r="BW44">
        <v>12</v>
      </c>
      <c r="BX44">
        <v>13</v>
      </c>
      <c r="BY44">
        <v>14</v>
      </c>
      <c r="BZ44">
        <v>15</v>
      </c>
      <c r="CA44">
        <v>16</v>
      </c>
      <c r="CB44">
        <v>17</v>
      </c>
      <c r="CC44">
        <v>18</v>
      </c>
      <c r="CD44">
        <v>19</v>
      </c>
      <c r="CE44">
        <v>20</v>
      </c>
      <c r="CF44">
        <v>21</v>
      </c>
      <c r="CG44">
        <v>22</v>
      </c>
      <c r="CH44">
        <v>23</v>
      </c>
      <c r="CI44">
        <v>24</v>
      </c>
    </row>
    <row r="45" spans="2:87" x14ac:dyDescent="0.25">
      <c r="B45" t="s">
        <v>94</v>
      </c>
      <c r="C45">
        <v>75.229056917068334</v>
      </c>
      <c r="D45">
        <v>4.3028320586412114</v>
      </c>
      <c r="F45" s="8"/>
      <c r="I45" t="s">
        <v>123</v>
      </c>
      <c r="J45" s="5">
        <v>2249031</v>
      </c>
      <c r="K45" s="5">
        <v>3548320</v>
      </c>
      <c r="L45" s="5">
        <v>2702961</v>
      </c>
      <c r="M45" s="5">
        <v>2698583</v>
      </c>
      <c r="N45" s="5">
        <v>3883471</v>
      </c>
      <c r="O45" s="5">
        <v>2271809</v>
      </c>
      <c r="P45" s="5">
        <v>2627132</v>
      </c>
      <c r="Q45" s="5">
        <v>1827411</v>
      </c>
      <c r="R45" s="5">
        <v>3039714</v>
      </c>
      <c r="S45" s="5">
        <v>2476867</v>
      </c>
      <c r="T45" s="5">
        <v>2757341</v>
      </c>
      <c r="U45" s="6">
        <v>2652526</v>
      </c>
      <c r="V45" s="7">
        <v>1602696</v>
      </c>
      <c r="W45" s="6">
        <v>2535338</v>
      </c>
      <c r="X45" s="7">
        <v>1570513</v>
      </c>
      <c r="Y45" s="6">
        <v>2710218</v>
      </c>
      <c r="Z45" s="7">
        <v>1718840</v>
      </c>
      <c r="AA45" s="6">
        <v>2652465</v>
      </c>
      <c r="AB45" s="7">
        <v>1571940</v>
      </c>
      <c r="AC45" s="6">
        <v>2700100</v>
      </c>
      <c r="AD45" s="7">
        <v>1562576</v>
      </c>
      <c r="AE45" s="6">
        <v>2833007</v>
      </c>
      <c r="AF45" s="7">
        <v>1555735</v>
      </c>
      <c r="AG45" s="6">
        <v>3121899</v>
      </c>
      <c r="AJ45" t="s">
        <v>123</v>
      </c>
      <c r="AK45" s="5">
        <v>2560414</v>
      </c>
      <c r="AL45" s="5">
        <v>3515610</v>
      </c>
      <c r="AM45" s="5">
        <v>2643725</v>
      </c>
      <c r="AN45" s="5">
        <v>2930758</v>
      </c>
      <c r="AO45" s="5">
        <v>4251207</v>
      </c>
      <c r="AP45" s="5">
        <v>2399161</v>
      </c>
      <c r="AQ45" s="5">
        <v>2806361</v>
      </c>
      <c r="AR45" s="5">
        <v>1919342</v>
      </c>
      <c r="AS45" s="5">
        <v>3252310</v>
      </c>
      <c r="AT45" s="5">
        <v>2753881</v>
      </c>
      <c r="AU45" s="5">
        <v>3050599</v>
      </c>
      <c r="AV45" s="6">
        <v>2683434</v>
      </c>
      <c r="AW45" s="7">
        <v>1702058</v>
      </c>
      <c r="AX45" s="6">
        <v>2702543</v>
      </c>
      <c r="AY45" s="7">
        <v>1822826</v>
      </c>
      <c r="AZ45" s="6">
        <v>2848169</v>
      </c>
      <c r="BA45" s="7">
        <v>1668159</v>
      </c>
      <c r="BB45" s="6">
        <v>2850834</v>
      </c>
      <c r="BC45" s="7">
        <v>1699934</v>
      </c>
      <c r="BD45" s="6">
        <v>3017152</v>
      </c>
      <c r="BE45" s="7">
        <v>1886603</v>
      </c>
      <c r="BF45" s="6">
        <v>2800598</v>
      </c>
      <c r="BG45" s="7">
        <v>1556917</v>
      </c>
      <c r="BH45" s="6">
        <v>2864369</v>
      </c>
      <c r="BK45" t="s">
        <v>123</v>
      </c>
      <c r="BL45" s="5">
        <v>2346620</v>
      </c>
      <c r="BM45" s="5">
        <v>3388471</v>
      </c>
      <c r="BN45" s="5">
        <v>2697344</v>
      </c>
      <c r="BO45" s="5">
        <v>2792318</v>
      </c>
      <c r="BP45" s="5">
        <v>3757468</v>
      </c>
      <c r="BQ45" s="5">
        <v>2504627</v>
      </c>
      <c r="BR45" s="5">
        <v>2573566</v>
      </c>
      <c r="BS45" s="5">
        <v>1692031</v>
      </c>
      <c r="BT45" s="5">
        <v>3583894</v>
      </c>
      <c r="BU45" s="5">
        <v>2566602</v>
      </c>
      <c r="BV45" s="5">
        <v>2789026</v>
      </c>
      <c r="BW45" s="6">
        <v>3113540</v>
      </c>
      <c r="BX45" s="7">
        <v>1766689</v>
      </c>
      <c r="BY45" s="6">
        <v>2909053</v>
      </c>
      <c r="BZ45" s="7">
        <v>1814467</v>
      </c>
      <c r="CA45" s="6">
        <v>2757380</v>
      </c>
      <c r="CB45" s="7">
        <v>1884022</v>
      </c>
      <c r="CC45" s="6">
        <v>2944820</v>
      </c>
      <c r="CD45" s="7">
        <v>1792364</v>
      </c>
      <c r="CE45" s="6">
        <v>2923651</v>
      </c>
      <c r="CF45" s="7">
        <v>1737387</v>
      </c>
      <c r="CG45" s="6">
        <v>2919966</v>
      </c>
      <c r="CH45" s="7">
        <v>1709685</v>
      </c>
      <c r="CI45" s="6">
        <v>2865432</v>
      </c>
    </row>
    <row r="46" spans="2:87" x14ac:dyDescent="0.25">
      <c r="B46" t="s">
        <v>95</v>
      </c>
      <c r="C46">
        <v>75.527446623790709</v>
      </c>
      <c r="D46">
        <v>7.4948797653917119</v>
      </c>
      <c r="F46" s="8"/>
      <c r="I46" t="s">
        <v>130</v>
      </c>
      <c r="J46" s="5">
        <v>3037383</v>
      </c>
      <c r="K46" s="5">
        <v>2696488</v>
      </c>
      <c r="L46" s="5">
        <v>3057047</v>
      </c>
      <c r="M46" s="5">
        <v>1757632</v>
      </c>
      <c r="N46" s="5">
        <v>3314230</v>
      </c>
      <c r="O46" s="5">
        <v>2452958</v>
      </c>
      <c r="P46" s="5">
        <v>2046831</v>
      </c>
      <c r="Q46" s="5">
        <v>2707996</v>
      </c>
      <c r="R46" s="5">
        <v>4005537</v>
      </c>
      <c r="S46" s="5">
        <v>3056036</v>
      </c>
      <c r="T46" s="5">
        <v>2969948</v>
      </c>
      <c r="U46" s="7">
        <v>1678062</v>
      </c>
      <c r="V46" s="5">
        <v>2772493</v>
      </c>
      <c r="W46" s="5">
        <v>2868590</v>
      </c>
      <c r="X46" s="5">
        <v>2514070</v>
      </c>
      <c r="Y46" s="5">
        <v>2987567</v>
      </c>
      <c r="Z46" s="5">
        <v>2927858</v>
      </c>
      <c r="AA46" s="5">
        <v>2990414</v>
      </c>
      <c r="AB46" s="5">
        <v>3684211</v>
      </c>
      <c r="AC46" s="5">
        <v>2948384</v>
      </c>
      <c r="AD46" s="5">
        <v>1819237</v>
      </c>
      <c r="AE46" s="5">
        <v>3281365</v>
      </c>
      <c r="AF46" s="5">
        <v>2695277</v>
      </c>
      <c r="AG46" s="5">
        <v>3145249</v>
      </c>
      <c r="AJ46" t="s">
        <v>130</v>
      </c>
      <c r="AK46" s="5">
        <v>2866307</v>
      </c>
      <c r="AL46" s="5">
        <v>2491339</v>
      </c>
      <c r="AM46" s="5">
        <v>2848857</v>
      </c>
      <c r="AN46" s="5">
        <v>1634855</v>
      </c>
      <c r="AO46" s="5">
        <v>3249420</v>
      </c>
      <c r="AP46" s="5">
        <v>2599787</v>
      </c>
      <c r="AQ46" s="5">
        <v>2181995</v>
      </c>
      <c r="AR46" s="5">
        <v>2977962</v>
      </c>
      <c r="AS46" s="5">
        <v>3780388</v>
      </c>
      <c r="AT46" s="5">
        <v>3192436</v>
      </c>
      <c r="AU46" s="5">
        <v>3189870</v>
      </c>
      <c r="AV46" s="7">
        <v>1721850</v>
      </c>
      <c r="AW46" s="5">
        <v>2887016</v>
      </c>
      <c r="AX46" s="5">
        <v>3043534</v>
      </c>
      <c r="AY46" s="5">
        <v>2569971</v>
      </c>
      <c r="AZ46" s="5">
        <v>2871346</v>
      </c>
      <c r="BA46" s="5">
        <v>2786049</v>
      </c>
      <c r="BB46" s="5">
        <v>2906647</v>
      </c>
      <c r="BC46" s="5">
        <v>4029433</v>
      </c>
      <c r="BD46" s="5">
        <v>2855823</v>
      </c>
      <c r="BE46" s="5">
        <v>2112187</v>
      </c>
      <c r="BF46" s="5">
        <v>3306608</v>
      </c>
      <c r="BG46" s="5">
        <v>2860887</v>
      </c>
      <c r="BH46" s="5">
        <v>3121392</v>
      </c>
      <c r="BK46" t="s">
        <v>130</v>
      </c>
      <c r="BL46" s="5">
        <v>2882849</v>
      </c>
      <c r="BM46" s="5">
        <v>2738248</v>
      </c>
      <c r="BN46" s="5">
        <v>2732556</v>
      </c>
      <c r="BO46" s="5">
        <v>1730264</v>
      </c>
      <c r="BP46" s="5">
        <v>3089876</v>
      </c>
      <c r="BQ46" s="5">
        <v>2206938</v>
      </c>
      <c r="BR46" s="5">
        <v>2350415</v>
      </c>
      <c r="BS46" s="5">
        <v>2802661</v>
      </c>
      <c r="BT46" s="5">
        <v>3875988</v>
      </c>
      <c r="BU46" s="5">
        <v>3015565</v>
      </c>
      <c r="BV46" s="5">
        <v>3244483</v>
      </c>
      <c r="BW46" s="7">
        <v>1804240</v>
      </c>
      <c r="BX46" s="5">
        <v>2810775</v>
      </c>
      <c r="BY46" s="5">
        <v>2913527</v>
      </c>
      <c r="BZ46" s="5">
        <v>2281234</v>
      </c>
      <c r="CA46" s="5">
        <v>2795408</v>
      </c>
      <c r="CB46" s="5">
        <v>2948146</v>
      </c>
      <c r="CC46" s="5">
        <v>2909531</v>
      </c>
      <c r="CD46" s="5">
        <v>4051801</v>
      </c>
      <c r="CE46" s="5">
        <v>2938124</v>
      </c>
      <c r="CF46" s="5">
        <v>2108251</v>
      </c>
      <c r="CG46" s="5">
        <v>3205989</v>
      </c>
      <c r="CH46" s="5">
        <v>2959908</v>
      </c>
      <c r="CI46" s="5">
        <v>3083556</v>
      </c>
    </row>
    <row r="47" spans="2:87" x14ac:dyDescent="0.25">
      <c r="B47" t="s">
        <v>96</v>
      </c>
      <c r="C47">
        <v>76.035395706525847</v>
      </c>
      <c r="D47">
        <v>7.3162825579430013</v>
      </c>
      <c r="F47" s="8"/>
      <c r="I47" t="s">
        <v>147</v>
      </c>
      <c r="J47" s="5">
        <v>2315783</v>
      </c>
      <c r="K47" s="5">
        <v>2648753</v>
      </c>
      <c r="L47" s="5">
        <v>1995512</v>
      </c>
      <c r="M47" s="5">
        <v>2926447</v>
      </c>
      <c r="N47" s="5">
        <v>2057274</v>
      </c>
      <c r="O47" s="5">
        <v>2869766</v>
      </c>
      <c r="P47" s="5">
        <v>2699822</v>
      </c>
      <c r="Q47" s="5">
        <v>3020258</v>
      </c>
      <c r="R47" s="5">
        <v>2833524</v>
      </c>
      <c r="S47" s="5">
        <v>3000740</v>
      </c>
      <c r="T47" s="5">
        <v>3070175</v>
      </c>
      <c r="U47" s="6">
        <v>2946695</v>
      </c>
      <c r="V47" s="5">
        <v>2807342</v>
      </c>
      <c r="W47" s="5">
        <v>1709289</v>
      </c>
      <c r="X47" s="5">
        <v>2685593</v>
      </c>
      <c r="Y47" s="5">
        <v>1914238</v>
      </c>
      <c r="Z47" s="5">
        <v>2744412</v>
      </c>
      <c r="AA47" s="5">
        <v>3060263</v>
      </c>
      <c r="AB47" s="5">
        <v>2936047</v>
      </c>
      <c r="AC47" s="5">
        <v>2788501</v>
      </c>
      <c r="AD47" s="5">
        <v>1776918</v>
      </c>
      <c r="AE47" s="5">
        <v>3381291</v>
      </c>
      <c r="AF47" s="5">
        <v>2855008</v>
      </c>
      <c r="AG47" s="5">
        <v>2947900</v>
      </c>
      <c r="AJ47" t="s">
        <v>147</v>
      </c>
      <c r="AK47" s="5">
        <v>2647991</v>
      </c>
      <c r="AL47" s="5">
        <v>2784537</v>
      </c>
      <c r="AM47" s="5">
        <v>2264190</v>
      </c>
      <c r="AN47" s="5">
        <v>3518274</v>
      </c>
      <c r="AO47" s="5">
        <v>2345582</v>
      </c>
      <c r="AP47" s="5">
        <v>3246380</v>
      </c>
      <c r="AQ47" s="5">
        <v>3100681</v>
      </c>
      <c r="AR47" s="5">
        <v>3593080</v>
      </c>
      <c r="AS47" s="5">
        <v>3534965</v>
      </c>
      <c r="AT47" s="5">
        <v>2875183</v>
      </c>
      <c r="AU47" s="5">
        <v>3349066</v>
      </c>
      <c r="AV47" s="6">
        <v>2880176</v>
      </c>
      <c r="AW47" s="5">
        <v>2771053</v>
      </c>
      <c r="AX47" s="5">
        <v>1942412</v>
      </c>
      <c r="AY47" s="5">
        <v>3264477</v>
      </c>
      <c r="AZ47" s="5">
        <v>2163303</v>
      </c>
      <c r="BA47" s="5">
        <v>2740653</v>
      </c>
      <c r="BB47" s="5">
        <v>3345202</v>
      </c>
      <c r="BC47" s="5">
        <v>3208086</v>
      </c>
      <c r="BD47" s="5">
        <v>3159425</v>
      </c>
      <c r="BE47" s="5">
        <v>1876498</v>
      </c>
      <c r="BF47" s="5">
        <v>3657499</v>
      </c>
      <c r="BG47" s="5">
        <v>3195050</v>
      </c>
      <c r="BH47" s="5">
        <v>3143076</v>
      </c>
      <c r="BK47" t="s">
        <v>147</v>
      </c>
      <c r="BL47" s="5">
        <v>2788379</v>
      </c>
      <c r="BM47" s="5">
        <v>2626433</v>
      </c>
      <c r="BN47" s="5">
        <v>2193840</v>
      </c>
      <c r="BO47" s="5">
        <v>3250298</v>
      </c>
      <c r="BP47" s="5">
        <v>2106544</v>
      </c>
      <c r="BQ47" s="5">
        <v>3288525</v>
      </c>
      <c r="BR47" s="5">
        <v>2928207</v>
      </c>
      <c r="BS47" s="5">
        <v>3603834</v>
      </c>
      <c r="BT47" s="5">
        <v>3691855</v>
      </c>
      <c r="BU47" s="5">
        <v>3254456</v>
      </c>
      <c r="BV47" s="5">
        <v>3245387</v>
      </c>
      <c r="BW47" s="6">
        <v>2940496</v>
      </c>
      <c r="BX47" s="5">
        <v>2929519</v>
      </c>
      <c r="BY47" s="5">
        <v>2005217</v>
      </c>
      <c r="BZ47" s="5">
        <v>2966659</v>
      </c>
      <c r="CA47" s="5">
        <v>2122688</v>
      </c>
      <c r="CB47" s="5">
        <v>2951562</v>
      </c>
      <c r="CC47" s="5">
        <v>3007270</v>
      </c>
      <c r="CD47" s="5">
        <v>3271292</v>
      </c>
      <c r="CE47" s="5">
        <v>3065747</v>
      </c>
      <c r="CF47" s="5">
        <v>1701558</v>
      </c>
      <c r="CG47" s="5">
        <v>3528491</v>
      </c>
      <c r="CH47" s="5">
        <v>2902994</v>
      </c>
      <c r="CI47" s="5">
        <v>3241517</v>
      </c>
    </row>
    <row r="48" spans="2:87" x14ac:dyDescent="0.25">
      <c r="B48" t="s">
        <v>97</v>
      </c>
      <c r="C48">
        <v>77.700202711299426</v>
      </c>
      <c r="D48">
        <v>8.2566265491952091</v>
      </c>
      <c r="F48" s="8"/>
      <c r="I48" t="s">
        <v>160</v>
      </c>
      <c r="J48" s="5">
        <v>3034661</v>
      </c>
      <c r="K48" s="5">
        <v>3571247</v>
      </c>
      <c r="L48" s="5">
        <v>3241788</v>
      </c>
      <c r="M48" s="5">
        <v>3308696</v>
      </c>
      <c r="N48" s="5">
        <v>2034826</v>
      </c>
      <c r="O48" s="5">
        <v>1708091</v>
      </c>
      <c r="P48" s="5">
        <v>2051859</v>
      </c>
      <c r="Q48" s="5">
        <v>2713351</v>
      </c>
      <c r="R48" s="5">
        <v>2508777</v>
      </c>
      <c r="S48" s="5">
        <v>2351662</v>
      </c>
      <c r="T48" s="5">
        <v>1998845</v>
      </c>
      <c r="U48" s="7">
        <v>1696949</v>
      </c>
      <c r="V48" s="5">
        <v>3414214</v>
      </c>
      <c r="W48" s="5">
        <v>3439512</v>
      </c>
      <c r="X48" s="5">
        <v>2979643</v>
      </c>
      <c r="Y48" s="5">
        <v>2869252</v>
      </c>
      <c r="Z48" s="5">
        <v>2151089</v>
      </c>
      <c r="AA48" s="5">
        <v>2751621</v>
      </c>
      <c r="AB48" s="5">
        <v>3252809</v>
      </c>
      <c r="AC48" s="5">
        <v>2923817</v>
      </c>
      <c r="AD48" s="5">
        <v>1000748</v>
      </c>
      <c r="AE48" s="5">
        <v>2886449</v>
      </c>
      <c r="AF48" s="5">
        <v>3006626</v>
      </c>
      <c r="AG48" s="5">
        <v>2419691</v>
      </c>
      <c r="AJ48" t="s">
        <v>160</v>
      </c>
      <c r="AK48" s="5">
        <v>3071631</v>
      </c>
      <c r="AL48" s="5">
        <v>3770455</v>
      </c>
      <c r="AM48" s="5">
        <v>3338013</v>
      </c>
      <c r="AN48" s="5">
        <v>3609073</v>
      </c>
      <c r="AO48" s="5">
        <v>2029752</v>
      </c>
      <c r="AP48" s="5">
        <v>1807982</v>
      </c>
      <c r="AQ48" s="5">
        <v>2103705</v>
      </c>
      <c r="AR48" s="5">
        <v>2598570</v>
      </c>
      <c r="AS48" s="5">
        <v>2542862</v>
      </c>
      <c r="AT48" s="5">
        <v>2388936</v>
      </c>
      <c r="AU48" s="5">
        <v>2242127</v>
      </c>
      <c r="AV48" s="7">
        <v>1787189</v>
      </c>
      <c r="AW48" s="5">
        <v>3647202</v>
      </c>
      <c r="AX48" s="5">
        <v>3690688</v>
      </c>
      <c r="AY48" s="5">
        <v>3022517</v>
      </c>
      <c r="AZ48" s="5">
        <v>2963476</v>
      </c>
      <c r="BA48" s="5">
        <v>2106557</v>
      </c>
      <c r="BB48" s="5">
        <v>2722379</v>
      </c>
      <c r="BC48" s="5">
        <v>3249906</v>
      </c>
      <c r="BD48" s="5">
        <v>3101974</v>
      </c>
      <c r="BE48" s="5">
        <v>1058057</v>
      </c>
      <c r="BF48" s="5">
        <v>2968279</v>
      </c>
      <c r="BG48" s="5">
        <v>3327455</v>
      </c>
      <c r="BH48" s="5">
        <v>2676083</v>
      </c>
      <c r="BK48" t="s">
        <v>160</v>
      </c>
      <c r="BL48" s="5">
        <v>2769273</v>
      </c>
      <c r="BM48" s="5">
        <v>3502283</v>
      </c>
      <c r="BN48" s="5">
        <v>3143778</v>
      </c>
      <c r="BO48" s="5">
        <v>3287772</v>
      </c>
      <c r="BP48" s="5">
        <v>2187465</v>
      </c>
      <c r="BQ48" s="5">
        <v>1648237</v>
      </c>
      <c r="BR48" s="5">
        <v>2140053</v>
      </c>
      <c r="BS48" s="5">
        <v>2598177</v>
      </c>
      <c r="BT48" s="5">
        <v>2528844</v>
      </c>
      <c r="BU48" s="5">
        <v>2233314</v>
      </c>
      <c r="BV48" s="5">
        <v>2137441</v>
      </c>
      <c r="BW48" s="7">
        <v>1757139</v>
      </c>
      <c r="BX48" s="5">
        <v>3441934</v>
      </c>
      <c r="BY48" s="5">
        <v>3402861</v>
      </c>
      <c r="BZ48" s="5">
        <v>3245224</v>
      </c>
      <c r="CA48" s="5">
        <v>2906912</v>
      </c>
      <c r="CB48" s="5">
        <v>2123613</v>
      </c>
      <c r="CC48" s="5">
        <v>2937924</v>
      </c>
      <c r="CD48" s="5">
        <v>3475883</v>
      </c>
      <c r="CE48" s="5">
        <v>3338508</v>
      </c>
      <c r="CF48" s="5">
        <v>1014993</v>
      </c>
      <c r="CG48" s="5">
        <v>2806499</v>
      </c>
      <c r="CH48" s="5">
        <v>3297539</v>
      </c>
      <c r="CI48" s="5">
        <v>2436982</v>
      </c>
    </row>
    <row r="49" spans="2:87" x14ac:dyDescent="0.25">
      <c r="B49" t="s">
        <v>98</v>
      </c>
      <c r="C49">
        <v>78.200920142536617</v>
      </c>
      <c r="D49">
        <v>6.245409205941753</v>
      </c>
      <c r="F49" s="8"/>
      <c r="I49" t="s">
        <v>173</v>
      </c>
      <c r="J49" s="5">
        <v>2415878</v>
      </c>
      <c r="K49" s="5">
        <v>2566036</v>
      </c>
      <c r="L49" s="5">
        <v>2783634</v>
      </c>
      <c r="M49" s="5">
        <v>2834187</v>
      </c>
      <c r="N49" s="5">
        <v>2949849</v>
      </c>
      <c r="O49" s="5">
        <v>2451750</v>
      </c>
      <c r="P49" s="5">
        <v>1764446</v>
      </c>
      <c r="Q49" s="5">
        <v>3729415</v>
      </c>
      <c r="R49" s="5">
        <v>2793068</v>
      </c>
      <c r="S49" s="5">
        <v>2420288</v>
      </c>
      <c r="T49" s="5">
        <v>2789392</v>
      </c>
      <c r="U49" s="6">
        <v>2734852</v>
      </c>
      <c r="V49" s="5">
        <v>2157458</v>
      </c>
      <c r="W49" s="5">
        <v>1661797</v>
      </c>
      <c r="X49" s="5">
        <v>2325348</v>
      </c>
      <c r="Y49" s="5">
        <v>2819553</v>
      </c>
      <c r="Z49" s="5">
        <v>2784023</v>
      </c>
      <c r="AA49" s="5">
        <v>2002351</v>
      </c>
      <c r="AB49" s="5">
        <v>2058636</v>
      </c>
      <c r="AC49" s="5">
        <v>2852436</v>
      </c>
      <c r="AD49" s="5">
        <v>2644610</v>
      </c>
      <c r="AE49" s="5">
        <v>4716147</v>
      </c>
      <c r="AF49" s="5">
        <v>1857547</v>
      </c>
      <c r="AG49" s="5">
        <v>2229370</v>
      </c>
      <c r="AJ49" t="s">
        <v>173</v>
      </c>
      <c r="AK49" s="5">
        <v>2540415</v>
      </c>
      <c r="AL49" s="5">
        <v>2629226</v>
      </c>
      <c r="AM49" s="5">
        <v>3054657</v>
      </c>
      <c r="AN49" s="5">
        <v>3052891</v>
      </c>
      <c r="AO49" s="5">
        <v>3440802</v>
      </c>
      <c r="AP49" s="5">
        <v>2595450</v>
      </c>
      <c r="AQ49" s="5">
        <v>2180725</v>
      </c>
      <c r="AR49" s="5">
        <v>3846079</v>
      </c>
      <c r="AS49" s="5">
        <v>3323100</v>
      </c>
      <c r="AT49" s="5">
        <v>2827540</v>
      </c>
      <c r="AU49" s="5">
        <v>3266627</v>
      </c>
      <c r="AV49" s="6">
        <v>3043622</v>
      </c>
      <c r="AW49" s="5">
        <v>2384558</v>
      </c>
      <c r="AX49" s="5">
        <v>1743395</v>
      </c>
      <c r="AY49" s="5">
        <v>2537812</v>
      </c>
      <c r="AZ49" s="5">
        <v>2863687</v>
      </c>
      <c r="BA49" s="5">
        <v>2968321</v>
      </c>
      <c r="BB49" s="5">
        <v>2094743</v>
      </c>
      <c r="BC49" s="5">
        <v>2131969</v>
      </c>
      <c r="BD49" s="5">
        <v>2983875</v>
      </c>
      <c r="BE49" s="5">
        <v>2858248</v>
      </c>
      <c r="BF49" s="5">
        <v>4571295</v>
      </c>
      <c r="BG49" s="5">
        <v>1873591</v>
      </c>
      <c r="BH49" s="5">
        <v>2284045</v>
      </c>
      <c r="BK49" t="s">
        <v>173</v>
      </c>
      <c r="BL49" s="5">
        <v>2745894</v>
      </c>
      <c r="BM49" s="5">
        <v>2690798</v>
      </c>
      <c r="BN49" s="5">
        <v>3121901</v>
      </c>
      <c r="BO49" s="5">
        <v>3200893</v>
      </c>
      <c r="BP49" s="5">
        <v>3300973</v>
      </c>
      <c r="BQ49" s="5">
        <v>2517989</v>
      </c>
      <c r="BR49" s="5">
        <v>1875299</v>
      </c>
      <c r="BS49" s="5">
        <v>4078755</v>
      </c>
      <c r="BT49" s="5">
        <v>3123543</v>
      </c>
      <c r="BU49" s="5">
        <v>2846874</v>
      </c>
      <c r="BV49" s="5">
        <v>3135961</v>
      </c>
      <c r="BW49" s="6">
        <v>2955237</v>
      </c>
      <c r="BX49" s="5">
        <v>2493846</v>
      </c>
      <c r="BY49" s="5">
        <v>1821632</v>
      </c>
      <c r="BZ49" s="5">
        <v>2634094</v>
      </c>
      <c r="CA49" s="5">
        <v>2849096</v>
      </c>
      <c r="CB49" s="5">
        <v>3053128</v>
      </c>
      <c r="CC49" s="5">
        <v>1824683</v>
      </c>
      <c r="CD49" s="5">
        <v>2305387</v>
      </c>
      <c r="CE49" s="5">
        <v>3143546</v>
      </c>
      <c r="CF49" s="5">
        <v>2837630</v>
      </c>
      <c r="CG49" s="5">
        <v>4811273</v>
      </c>
      <c r="CH49" s="5">
        <v>1904241</v>
      </c>
      <c r="CI49" s="5">
        <v>2112914</v>
      </c>
    </row>
    <row r="50" spans="2:87" x14ac:dyDescent="0.25">
      <c r="B50" t="s">
        <v>99</v>
      </c>
      <c r="C50">
        <v>78.33204223563115</v>
      </c>
      <c r="D50">
        <v>7.8331383625763777</v>
      </c>
      <c r="F50" s="8"/>
      <c r="I50" t="s">
        <v>186</v>
      </c>
      <c r="J50" s="5">
        <v>2831479</v>
      </c>
      <c r="K50" s="5">
        <v>3296396</v>
      </c>
      <c r="L50" s="5">
        <v>3457595</v>
      </c>
      <c r="M50" s="5">
        <v>1960969</v>
      </c>
      <c r="N50" s="5">
        <v>3069250</v>
      </c>
      <c r="O50" s="5">
        <v>2403025</v>
      </c>
      <c r="P50" s="5">
        <v>3080019</v>
      </c>
      <c r="Q50" s="5">
        <v>3712189</v>
      </c>
      <c r="R50" s="5">
        <v>3847706</v>
      </c>
      <c r="S50" s="5">
        <v>3023804</v>
      </c>
      <c r="T50" s="5">
        <v>3129249</v>
      </c>
      <c r="U50" s="7">
        <v>1587107</v>
      </c>
      <c r="V50" s="5">
        <v>3001342</v>
      </c>
      <c r="W50" s="5">
        <v>3095130</v>
      </c>
      <c r="X50" s="5">
        <v>2662774</v>
      </c>
      <c r="Y50" s="5">
        <v>2815979</v>
      </c>
      <c r="Z50" s="5">
        <v>1030908</v>
      </c>
      <c r="AA50" s="5">
        <v>2666786</v>
      </c>
      <c r="AB50" s="5">
        <v>2968791</v>
      </c>
      <c r="AC50" s="5">
        <v>1953303</v>
      </c>
      <c r="AD50" s="5">
        <v>3222068</v>
      </c>
      <c r="AE50" s="5">
        <v>3056534</v>
      </c>
      <c r="AF50" s="5">
        <v>2878769</v>
      </c>
      <c r="AG50" s="5">
        <v>2928510</v>
      </c>
      <c r="AJ50" t="s">
        <v>186</v>
      </c>
      <c r="AK50" s="5">
        <v>2809865</v>
      </c>
      <c r="AL50" s="5">
        <v>3035369</v>
      </c>
      <c r="AM50" s="5">
        <v>3302261</v>
      </c>
      <c r="AN50" s="5">
        <v>1940500</v>
      </c>
      <c r="AO50" s="5">
        <v>3185081</v>
      </c>
      <c r="AP50" s="5">
        <v>2159531</v>
      </c>
      <c r="AQ50" s="5">
        <v>3058282</v>
      </c>
      <c r="AR50" s="5">
        <v>3818972</v>
      </c>
      <c r="AS50" s="5">
        <v>3652949</v>
      </c>
      <c r="AT50" s="5">
        <v>3011476</v>
      </c>
      <c r="AU50" s="5">
        <v>3074595</v>
      </c>
      <c r="AV50" s="7">
        <v>1805030</v>
      </c>
      <c r="AW50" s="5">
        <v>3067073</v>
      </c>
      <c r="AX50" s="5">
        <v>3156374</v>
      </c>
      <c r="AY50" s="5">
        <v>2751786</v>
      </c>
      <c r="AZ50" s="5">
        <v>3136796</v>
      </c>
      <c r="BA50" s="5">
        <v>951803</v>
      </c>
      <c r="BB50" s="5">
        <v>2864606</v>
      </c>
      <c r="BC50" s="5">
        <v>2772868</v>
      </c>
      <c r="BD50" s="5">
        <v>2142818</v>
      </c>
      <c r="BE50" s="5">
        <v>3225157</v>
      </c>
      <c r="BF50" s="5">
        <v>3329421</v>
      </c>
      <c r="BG50" s="5">
        <v>2641491</v>
      </c>
      <c r="BH50" s="5">
        <v>2954993</v>
      </c>
      <c r="BK50" t="s">
        <v>186</v>
      </c>
      <c r="BL50" s="5">
        <v>2707298</v>
      </c>
      <c r="BM50" s="5">
        <v>3092910</v>
      </c>
      <c r="BN50" s="5">
        <v>3319676</v>
      </c>
      <c r="BO50" s="5">
        <v>1815709</v>
      </c>
      <c r="BP50" s="5">
        <v>3066555</v>
      </c>
      <c r="BQ50" s="5">
        <v>2498645</v>
      </c>
      <c r="BR50" s="5">
        <v>2864285</v>
      </c>
      <c r="BS50" s="5">
        <v>3543458</v>
      </c>
      <c r="BT50" s="5">
        <v>3761909</v>
      </c>
      <c r="BU50" s="5">
        <v>2885690</v>
      </c>
      <c r="BV50" s="5">
        <v>3015035</v>
      </c>
      <c r="BW50" s="7">
        <v>1772274</v>
      </c>
      <c r="BX50" s="5">
        <v>2824785</v>
      </c>
      <c r="BY50" s="5">
        <v>2892680</v>
      </c>
      <c r="BZ50" s="5">
        <v>2884353</v>
      </c>
      <c r="CA50" s="5">
        <v>2956833</v>
      </c>
      <c r="CB50" s="5">
        <v>943512</v>
      </c>
      <c r="CC50" s="5">
        <v>2950126</v>
      </c>
      <c r="CD50" s="5">
        <v>3065000</v>
      </c>
      <c r="CE50" s="5">
        <v>1963006</v>
      </c>
      <c r="CF50" s="5">
        <v>2933638</v>
      </c>
      <c r="CG50" s="5">
        <v>3247582</v>
      </c>
      <c r="CH50" s="5">
        <v>2766039</v>
      </c>
      <c r="CI50" s="5">
        <v>2593695</v>
      </c>
    </row>
    <row r="51" spans="2:87" x14ac:dyDescent="0.25">
      <c r="B51" t="s">
        <v>100</v>
      </c>
      <c r="C51">
        <v>79.110895152038907</v>
      </c>
      <c r="D51">
        <v>6.9267153417930638</v>
      </c>
      <c r="F51" s="8"/>
      <c r="I51" t="s">
        <v>202</v>
      </c>
      <c r="J51" s="5">
        <v>2077846</v>
      </c>
      <c r="K51" s="5">
        <v>2535107</v>
      </c>
      <c r="L51" s="5">
        <v>2974346</v>
      </c>
      <c r="M51" s="5">
        <v>2947617</v>
      </c>
      <c r="N51" s="5">
        <v>3497018</v>
      </c>
      <c r="O51" s="5">
        <v>2901265</v>
      </c>
      <c r="P51" s="5">
        <v>1895724</v>
      </c>
      <c r="Q51" s="5">
        <v>2972298</v>
      </c>
      <c r="R51" s="5">
        <v>3454620</v>
      </c>
      <c r="S51" s="5">
        <v>1890508</v>
      </c>
      <c r="T51" s="5">
        <v>2996294</v>
      </c>
      <c r="U51" s="6">
        <v>2428326</v>
      </c>
      <c r="V51" s="5">
        <v>2525104</v>
      </c>
      <c r="W51" s="5">
        <v>2719725</v>
      </c>
      <c r="X51" s="5">
        <v>2764504</v>
      </c>
      <c r="Y51" s="5">
        <v>3546104</v>
      </c>
      <c r="Z51" s="5">
        <v>3235253</v>
      </c>
      <c r="AA51" s="5">
        <v>2388207</v>
      </c>
      <c r="AB51" s="5">
        <v>2906637</v>
      </c>
      <c r="AC51" s="5">
        <v>2546902</v>
      </c>
      <c r="AD51" s="5">
        <v>3357994</v>
      </c>
      <c r="AE51" s="5">
        <v>2193920</v>
      </c>
      <c r="AF51" s="5">
        <v>2971421</v>
      </c>
      <c r="AG51" s="5">
        <v>3641971</v>
      </c>
      <c r="AJ51" t="s">
        <v>202</v>
      </c>
      <c r="AK51" s="5">
        <v>2562788</v>
      </c>
      <c r="AL51" s="5">
        <v>3013663</v>
      </c>
      <c r="AM51" s="5">
        <v>3260856</v>
      </c>
      <c r="AN51" s="5">
        <v>2888017</v>
      </c>
      <c r="AO51" s="5">
        <v>3681566</v>
      </c>
      <c r="AP51" s="5">
        <v>2929502</v>
      </c>
      <c r="AQ51" s="5">
        <v>1983910</v>
      </c>
      <c r="AR51" s="5">
        <v>3227677</v>
      </c>
      <c r="AS51" s="5">
        <v>3506791</v>
      </c>
      <c r="AT51" s="5">
        <v>1809835</v>
      </c>
      <c r="AU51" s="5">
        <v>3098214</v>
      </c>
      <c r="AV51" s="6">
        <v>3021041</v>
      </c>
      <c r="AW51" s="5">
        <v>2909589</v>
      </c>
      <c r="AX51" s="5">
        <v>2757952</v>
      </c>
      <c r="AY51" s="5">
        <v>3130752</v>
      </c>
      <c r="AZ51" s="5">
        <v>3753919</v>
      </c>
      <c r="BA51" s="5">
        <v>3243105</v>
      </c>
      <c r="BB51" s="5">
        <v>2186128</v>
      </c>
      <c r="BC51" s="5">
        <v>2938663</v>
      </c>
      <c r="BD51" s="5">
        <v>2550471</v>
      </c>
      <c r="BE51" s="5">
        <v>3238864</v>
      </c>
      <c r="BF51" s="5">
        <v>2200414</v>
      </c>
      <c r="BG51" s="5">
        <v>2986682</v>
      </c>
      <c r="BH51" s="5">
        <v>3776015</v>
      </c>
      <c r="BK51" t="s">
        <v>202</v>
      </c>
      <c r="BL51" s="5">
        <v>2566071</v>
      </c>
      <c r="BM51" s="5">
        <v>3038004</v>
      </c>
      <c r="BN51" s="5">
        <v>3139856</v>
      </c>
      <c r="BO51" s="5">
        <v>2883736</v>
      </c>
      <c r="BP51" s="5">
        <v>3704377</v>
      </c>
      <c r="BQ51" s="5">
        <v>3007912</v>
      </c>
      <c r="BR51" s="5">
        <v>1576576</v>
      </c>
      <c r="BS51" s="5">
        <v>2936595</v>
      </c>
      <c r="BT51" s="5">
        <v>3262995</v>
      </c>
      <c r="BU51" s="5">
        <v>1839256</v>
      </c>
      <c r="BV51" s="5">
        <v>2969763</v>
      </c>
      <c r="BW51" s="6">
        <v>2823804</v>
      </c>
      <c r="BX51" s="5">
        <v>2852422</v>
      </c>
      <c r="BY51" s="5">
        <v>2913718</v>
      </c>
      <c r="BZ51" s="5">
        <v>3269957</v>
      </c>
      <c r="CA51" s="5">
        <v>3664481</v>
      </c>
      <c r="CB51" s="5">
        <v>3488196</v>
      </c>
      <c r="CC51" s="5">
        <v>2233397</v>
      </c>
      <c r="CD51" s="5">
        <v>3175964</v>
      </c>
      <c r="CE51" s="5">
        <v>2649989</v>
      </c>
      <c r="CF51" s="5">
        <v>3554772</v>
      </c>
      <c r="CG51" s="5">
        <v>2199408</v>
      </c>
      <c r="CH51" s="5">
        <v>2902059</v>
      </c>
      <c r="CI51" s="5">
        <v>3842281</v>
      </c>
    </row>
    <row r="52" spans="2:87" x14ac:dyDescent="0.25">
      <c r="B52" t="s">
        <v>101</v>
      </c>
      <c r="C52">
        <v>79.806707216095077</v>
      </c>
      <c r="D52">
        <v>7.3794990876553825</v>
      </c>
      <c r="F52" s="8"/>
      <c r="I52" t="s">
        <v>210</v>
      </c>
      <c r="J52" s="5">
        <v>2985193</v>
      </c>
      <c r="K52" s="5">
        <v>3071312</v>
      </c>
      <c r="L52" s="5">
        <v>3110981</v>
      </c>
      <c r="M52" s="5">
        <v>3033506</v>
      </c>
      <c r="N52" s="5">
        <v>3103651</v>
      </c>
      <c r="O52" s="5">
        <v>3466399</v>
      </c>
      <c r="P52" s="5">
        <v>2492081</v>
      </c>
      <c r="Q52" s="5">
        <v>1739628</v>
      </c>
      <c r="R52" s="5">
        <v>2897264</v>
      </c>
      <c r="S52" s="5">
        <v>3078620</v>
      </c>
      <c r="T52" s="5">
        <v>2964568</v>
      </c>
      <c r="U52" s="7">
        <v>1644413</v>
      </c>
      <c r="V52" s="5">
        <v>2906632</v>
      </c>
      <c r="W52" s="5">
        <v>2021180</v>
      </c>
      <c r="X52" s="5">
        <v>2187172</v>
      </c>
      <c r="Y52" s="5">
        <v>2352928</v>
      </c>
      <c r="Z52" s="5">
        <v>2335246</v>
      </c>
      <c r="AA52" s="5">
        <v>3347692</v>
      </c>
      <c r="AB52" s="5">
        <v>3041781</v>
      </c>
      <c r="AC52" s="5">
        <v>3756293</v>
      </c>
      <c r="AD52" s="5">
        <v>2454504</v>
      </c>
      <c r="AE52" s="5">
        <v>3175620</v>
      </c>
      <c r="AF52" s="5">
        <v>3221601</v>
      </c>
      <c r="AG52" s="5">
        <v>3224848</v>
      </c>
      <c r="AJ52" t="s">
        <v>210</v>
      </c>
      <c r="AK52" s="5">
        <v>2819932</v>
      </c>
      <c r="AL52" s="5">
        <v>3012406</v>
      </c>
      <c r="AM52" s="5">
        <v>2709243</v>
      </c>
      <c r="AN52" s="5">
        <v>3307541</v>
      </c>
      <c r="AO52" s="5">
        <v>3199238</v>
      </c>
      <c r="AP52" s="5">
        <v>3331998</v>
      </c>
      <c r="AQ52" s="5">
        <v>2442936</v>
      </c>
      <c r="AR52" s="5">
        <v>1662703</v>
      </c>
      <c r="AS52" s="5">
        <v>2811820</v>
      </c>
      <c r="AT52" s="5">
        <v>3184085</v>
      </c>
      <c r="AU52" s="5">
        <v>3034396</v>
      </c>
      <c r="AV52" s="7">
        <v>1872988</v>
      </c>
      <c r="AW52" s="5">
        <v>2962961</v>
      </c>
      <c r="AX52" s="5">
        <v>1891838</v>
      </c>
      <c r="AY52" s="5">
        <v>2036831</v>
      </c>
      <c r="AZ52" s="5">
        <v>2572171</v>
      </c>
      <c r="BA52" s="5">
        <v>2256939</v>
      </c>
      <c r="BB52" s="5">
        <v>3404464</v>
      </c>
      <c r="BC52" s="5">
        <v>3371180</v>
      </c>
      <c r="BD52" s="5">
        <v>3828927</v>
      </c>
      <c r="BE52" s="5">
        <v>2573797</v>
      </c>
      <c r="BF52" s="5">
        <v>3322090</v>
      </c>
      <c r="BG52" s="5">
        <v>3308724</v>
      </c>
      <c r="BH52" s="5">
        <v>3345237</v>
      </c>
      <c r="BK52" t="s">
        <v>210</v>
      </c>
      <c r="BL52" s="5">
        <v>3072467</v>
      </c>
      <c r="BM52" s="5">
        <v>2890252</v>
      </c>
      <c r="BN52" s="5">
        <v>2945288</v>
      </c>
      <c r="BO52" s="5">
        <v>3334393</v>
      </c>
      <c r="BP52" s="5">
        <v>3195465</v>
      </c>
      <c r="BQ52" s="5">
        <v>3275903</v>
      </c>
      <c r="BR52" s="5">
        <v>2208637</v>
      </c>
      <c r="BS52" s="5">
        <v>1646266</v>
      </c>
      <c r="BT52" s="5">
        <v>2849650</v>
      </c>
      <c r="BU52" s="5">
        <v>2901203</v>
      </c>
      <c r="BV52" s="5">
        <v>3069603</v>
      </c>
      <c r="BW52" s="7">
        <v>1836283</v>
      </c>
      <c r="BX52" s="5">
        <v>2962009</v>
      </c>
      <c r="BY52" s="5">
        <v>2001806</v>
      </c>
      <c r="BZ52" s="5">
        <v>2086749</v>
      </c>
      <c r="CA52" s="5">
        <v>2564757</v>
      </c>
      <c r="CB52" s="5">
        <v>2368239</v>
      </c>
      <c r="CC52" s="5">
        <v>3779261</v>
      </c>
      <c r="CD52" s="5">
        <v>3258638</v>
      </c>
      <c r="CE52" s="5">
        <v>4087764</v>
      </c>
      <c r="CF52" s="5">
        <v>2768371</v>
      </c>
      <c r="CG52" s="5">
        <v>3058509</v>
      </c>
      <c r="CH52" s="5">
        <v>3306233</v>
      </c>
      <c r="CI52" s="5">
        <v>3452351</v>
      </c>
    </row>
    <row r="53" spans="2:87" x14ac:dyDescent="0.25">
      <c r="B53" t="s">
        <v>102</v>
      </c>
      <c r="C53">
        <v>79.998754324136939</v>
      </c>
      <c r="D53">
        <v>2.3115913182113776</v>
      </c>
      <c r="F53" s="8"/>
      <c r="I53" t="s">
        <v>218</v>
      </c>
      <c r="J53" s="5">
        <v>2838212</v>
      </c>
      <c r="K53" s="5">
        <v>2872095</v>
      </c>
      <c r="L53" s="5">
        <v>2814590</v>
      </c>
      <c r="M53" s="5">
        <v>3766326</v>
      </c>
      <c r="N53" s="5">
        <v>2912890</v>
      </c>
      <c r="O53" s="5">
        <v>3726007</v>
      </c>
      <c r="P53" s="5">
        <v>2727597</v>
      </c>
      <c r="Q53" s="5">
        <v>2652162</v>
      </c>
      <c r="R53" s="5">
        <v>2464606</v>
      </c>
      <c r="S53" s="5">
        <v>3094195</v>
      </c>
      <c r="T53" s="5">
        <v>2380388</v>
      </c>
      <c r="U53" s="6">
        <v>2611562</v>
      </c>
      <c r="V53" s="5">
        <v>2787050</v>
      </c>
      <c r="W53" s="5">
        <v>2813788</v>
      </c>
      <c r="X53" s="5">
        <v>3031359</v>
      </c>
      <c r="Y53" s="5">
        <v>2580207</v>
      </c>
      <c r="Z53" s="5">
        <v>1903243</v>
      </c>
      <c r="AA53" s="5">
        <v>1875557</v>
      </c>
      <c r="AB53" s="5">
        <v>1985593</v>
      </c>
      <c r="AC53" s="5">
        <v>3689349</v>
      </c>
      <c r="AD53" s="5">
        <v>4405737</v>
      </c>
      <c r="AE53" s="5">
        <v>3101913</v>
      </c>
      <c r="AF53" s="5">
        <v>2454694</v>
      </c>
      <c r="AG53" s="5">
        <v>1777634</v>
      </c>
      <c r="AJ53" t="s">
        <v>218</v>
      </c>
      <c r="AK53" s="5">
        <v>3048719</v>
      </c>
      <c r="AL53" s="5">
        <v>2695008</v>
      </c>
      <c r="AM53" s="5">
        <v>2826599</v>
      </c>
      <c r="AN53" s="5">
        <v>3218842</v>
      </c>
      <c r="AO53" s="5">
        <v>2982463</v>
      </c>
      <c r="AP53" s="5">
        <v>3743208</v>
      </c>
      <c r="AQ53" s="5">
        <v>2893021</v>
      </c>
      <c r="AR53" s="5">
        <v>2640221</v>
      </c>
      <c r="AS53" s="5">
        <v>2277495</v>
      </c>
      <c r="AT53" s="5">
        <v>3498607</v>
      </c>
      <c r="AU53" s="5">
        <v>2704941</v>
      </c>
      <c r="AV53" s="6">
        <v>2878205</v>
      </c>
      <c r="AW53" s="5">
        <v>2818174</v>
      </c>
      <c r="AX53" s="5">
        <v>3187645</v>
      </c>
      <c r="AY53" s="5">
        <v>3150232</v>
      </c>
      <c r="AZ53" s="5">
        <v>2408359</v>
      </c>
      <c r="BA53" s="5">
        <v>1839839</v>
      </c>
      <c r="BB53" s="5">
        <v>1837638</v>
      </c>
      <c r="BC53" s="5">
        <v>2077263</v>
      </c>
      <c r="BD53" s="5">
        <v>3646462</v>
      </c>
      <c r="BE53" s="5">
        <v>4401444</v>
      </c>
      <c r="BF53" s="5">
        <v>3279858</v>
      </c>
      <c r="BG53" s="5">
        <v>2483124</v>
      </c>
      <c r="BH53" s="5">
        <v>2074805</v>
      </c>
      <c r="BK53" t="s">
        <v>218</v>
      </c>
      <c r="BL53" s="5">
        <v>3271846</v>
      </c>
      <c r="BM53" s="5">
        <v>2976804</v>
      </c>
      <c r="BN53" s="5">
        <v>2940214</v>
      </c>
      <c r="BO53" s="5">
        <v>4280141</v>
      </c>
      <c r="BP53" s="5">
        <v>3018789</v>
      </c>
      <c r="BQ53" s="5">
        <v>4030414</v>
      </c>
      <c r="BR53" s="5">
        <v>2760945</v>
      </c>
      <c r="BS53" s="5">
        <v>2759429</v>
      </c>
      <c r="BT53" s="5">
        <v>1871896</v>
      </c>
      <c r="BU53" s="5">
        <v>3192917</v>
      </c>
      <c r="BV53" s="5">
        <v>2554339</v>
      </c>
      <c r="BW53" s="6">
        <v>2980985</v>
      </c>
      <c r="BX53" s="5">
        <v>2954892</v>
      </c>
      <c r="BY53" s="5">
        <v>3044227</v>
      </c>
      <c r="BZ53" s="5">
        <v>3204953</v>
      </c>
      <c r="CA53" s="5">
        <v>2280725</v>
      </c>
      <c r="CB53" s="5">
        <v>2502133</v>
      </c>
      <c r="CC53" s="5">
        <v>1881900</v>
      </c>
      <c r="CD53" s="5">
        <v>2141943</v>
      </c>
      <c r="CE53" s="5">
        <v>3637930</v>
      </c>
      <c r="CF53" s="5">
        <v>4573594</v>
      </c>
      <c r="CG53" s="5">
        <v>3217979</v>
      </c>
      <c r="CH53" s="5">
        <v>2521775</v>
      </c>
      <c r="CI53" s="5">
        <v>2032017</v>
      </c>
    </row>
    <row r="54" spans="2:87" x14ac:dyDescent="0.25">
      <c r="B54" t="s">
        <v>103</v>
      </c>
      <c r="C54">
        <v>80.552648568582796</v>
      </c>
      <c r="D54">
        <v>5.5848632820485822</v>
      </c>
      <c r="F54" s="8"/>
      <c r="I54" t="s">
        <v>223</v>
      </c>
      <c r="J54" s="5">
        <v>3540231</v>
      </c>
      <c r="K54" s="5">
        <v>3160097</v>
      </c>
      <c r="L54" s="5">
        <v>1869758</v>
      </c>
      <c r="M54" s="5">
        <v>2870383</v>
      </c>
      <c r="N54" s="5">
        <v>4010327</v>
      </c>
      <c r="O54" s="5">
        <v>2947905</v>
      </c>
      <c r="P54" s="5">
        <v>4321091</v>
      </c>
      <c r="Q54" s="5">
        <v>3231069</v>
      </c>
      <c r="R54" s="5">
        <v>3574450</v>
      </c>
      <c r="S54" s="5">
        <v>5249065</v>
      </c>
      <c r="T54" s="5">
        <v>2864671</v>
      </c>
      <c r="U54" s="7">
        <v>1599976</v>
      </c>
      <c r="V54" s="5">
        <v>2302529</v>
      </c>
      <c r="W54" s="5">
        <v>2886551</v>
      </c>
      <c r="X54" s="5">
        <v>2476959</v>
      </c>
      <c r="Y54" s="5">
        <v>3009821</v>
      </c>
      <c r="Z54" s="5">
        <v>2984374</v>
      </c>
      <c r="AA54" s="5">
        <v>2558444</v>
      </c>
      <c r="AB54" s="5">
        <v>3409293</v>
      </c>
      <c r="AC54" s="5">
        <v>1991318</v>
      </c>
      <c r="AD54" s="5">
        <v>3722610</v>
      </c>
      <c r="AE54" s="5">
        <v>2038040</v>
      </c>
      <c r="AF54" s="5">
        <v>3134193</v>
      </c>
      <c r="AG54" s="5">
        <v>3537128</v>
      </c>
      <c r="AJ54" t="s">
        <v>223</v>
      </c>
      <c r="AK54" s="5">
        <v>3544591</v>
      </c>
      <c r="AL54" s="5">
        <v>3104566</v>
      </c>
      <c r="AM54" s="5">
        <v>1954748</v>
      </c>
      <c r="AN54" s="5">
        <v>2998829</v>
      </c>
      <c r="AO54" s="5">
        <v>4315046</v>
      </c>
      <c r="AP54" s="5">
        <v>3125919</v>
      </c>
      <c r="AQ54" s="5">
        <v>4129892</v>
      </c>
      <c r="AR54" s="5">
        <v>2904626</v>
      </c>
      <c r="AS54" s="5">
        <v>3790019</v>
      </c>
      <c r="AT54" s="5">
        <v>4768444</v>
      </c>
      <c r="AU54" s="5">
        <v>2758279</v>
      </c>
      <c r="AV54" s="7">
        <v>1669617</v>
      </c>
      <c r="AW54" s="5">
        <v>2424460</v>
      </c>
      <c r="AX54" s="5">
        <v>2812448</v>
      </c>
      <c r="AY54" s="5">
        <v>2240920</v>
      </c>
      <c r="AZ54" s="5">
        <v>2977280</v>
      </c>
      <c r="BA54" s="5">
        <v>2997653</v>
      </c>
      <c r="BB54" s="5">
        <v>2601456</v>
      </c>
      <c r="BC54" s="5">
        <v>3294481</v>
      </c>
      <c r="BD54" s="5">
        <v>2014775</v>
      </c>
      <c r="BE54" s="5">
        <v>3626301</v>
      </c>
      <c r="BF54" s="5">
        <v>2055967</v>
      </c>
      <c r="BG54" s="5">
        <v>3364525</v>
      </c>
      <c r="BH54" s="5">
        <v>3807472</v>
      </c>
      <c r="BK54" t="s">
        <v>223</v>
      </c>
      <c r="BL54" s="5">
        <v>3712631</v>
      </c>
      <c r="BM54" s="5">
        <v>3090274</v>
      </c>
      <c r="BN54" s="5">
        <v>1828675</v>
      </c>
      <c r="BO54" s="5">
        <v>3113488</v>
      </c>
      <c r="BP54" s="5">
        <v>3873051</v>
      </c>
      <c r="BQ54" s="5">
        <v>2920206</v>
      </c>
      <c r="BR54" s="5">
        <v>4134973</v>
      </c>
      <c r="BS54" s="5">
        <v>3186046</v>
      </c>
      <c r="BT54" s="5">
        <v>3613389</v>
      </c>
      <c r="BU54" s="5">
        <v>4632670</v>
      </c>
      <c r="BV54" s="5">
        <v>3126706</v>
      </c>
      <c r="BW54" s="7">
        <v>1796809</v>
      </c>
      <c r="BX54" s="5">
        <v>2337843</v>
      </c>
      <c r="BY54" s="5">
        <v>2791850</v>
      </c>
      <c r="BZ54" s="5">
        <v>2294014</v>
      </c>
      <c r="CA54" s="5">
        <v>2850545</v>
      </c>
      <c r="CB54" s="5">
        <v>3045841</v>
      </c>
      <c r="CC54" s="5">
        <v>2542513</v>
      </c>
      <c r="CD54" s="5">
        <v>3309328</v>
      </c>
      <c r="CE54" s="5">
        <v>2074636</v>
      </c>
      <c r="CF54" s="5">
        <v>3650237</v>
      </c>
      <c r="CG54" s="5">
        <v>2154945</v>
      </c>
      <c r="CH54" s="5">
        <v>3297755</v>
      </c>
      <c r="CI54" s="5">
        <v>3647939</v>
      </c>
    </row>
    <row r="55" spans="2:87" x14ac:dyDescent="0.25">
      <c r="B55" t="s">
        <v>104</v>
      </c>
      <c r="C55">
        <v>80.877698545425972</v>
      </c>
      <c r="D55">
        <v>4.1955664652030489</v>
      </c>
      <c r="F55" s="8"/>
      <c r="I55" t="s">
        <v>230</v>
      </c>
      <c r="J55" s="5">
        <v>2012692</v>
      </c>
      <c r="K55" s="5">
        <v>2601438</v>
      </c>
      <c r="L55" s="5">
        <v>2617477</v>
      </c>
      <c r="M55" s="5">
        <v>1595038</v>
      </c>
      <c r="N55" s="5">
        <v>3338015</v>
      </c>
      <c r="O55" s="5">
        <v>2972105</v>
      </c>
      <c r="P55" s="5">
        <v>3666647</v>
      </c>
      <c r="Q55" s="5">
        <v>2023583</v>
      </c>
      <c r="R55" s="5">
        <v>2226017</v>
      </c>
      <c r="S55" s="5">
        <v>3201649</v>
      </c>
      <c r="T55" s="5">
        <v>3025560</v>
      </c>
      <c r="U55" s="6">
        <v>2745317</v>
      </c>
      <c r="V55" s="5">
        <v>3015675</v>
      </c>
      <c r="W55" s="5">
        <v>3330863</v>
      </c>
      <c r="X55" s="5">
        <v>2861102</v>
      </c>
      <c r="Y55" s="5">
        <v>2572123</v>
      </c>
      <c r="Z55" s="5">
        <v>2794245</v>
      </c>
      <c r="AA55" s="5">
        <v>1844561</v>
      </c>
      <c r="AB55" s="5">
        <v>2858829</v>
      </c>
      <c r="AC55" s="5">
        <v>2459006</v>
      </c>
      <c r="AD55" s="5">
        <v>2086470</v>
      </c>
      <c r="AE55" s="5">
        <v>3480823</v>
      </c>
      <c r="AF55" s="5">
        <v>2365333</v>
      </c>
      <c r="AG55" s="5">
        <v>3441905</v>
      </c>
      <c r="AJ55" t="s">
        <v>230</v>
      </c>
      <c r="AK55" s="5">
        <v>2176965</v>
      </c>
      <c r="AL55" s="5">
        <v>2783485</v>
      </c>
      <c r="AM55" s="5">
        <v>2746908</v>
      </c>
      <c r="AN55" s="5">
        <v>1609765</v>
      </c>
      <c r="AO55" s="5">
        <v>3400774</v>
      </c>
      <c r="AP55" s="5">
        <v>2666091</v>
      </c>
      <c r="AQ55" s="5">
        <v>3747857</v>
      </c>
      <c r="AR55" s="5">
        <v>2158446</v>
      </c>
      <c r="AS55" s="5">
        <v>2464772</v>
      </c>
      <c r="AT55" s="5">
        <v>2935498</v>
      </c>
      <c r="AU55" s="5">
        <v>3100815</v>
      </c>
      <c r="AV55" s="6">
        <v>3054267</v>
      </c>
      <c r="AW55" s="5">
        <v>3121388</v>
      </c>
      <c r="AX55" s="5">
        <v>3340856</v>
      </c>
      <c r="AY55" s="5">
        <v>3721667</v>
      </c>
      <c r="AZ55" s="5">
        <v>2596272</v>
      </c>
      <c r="BA55" s="5">
        <v>2842260</v>
      </c>
      <c r="BB55" s="5">
        <v>1821666</v>
      </c>
      <c r="BC55" s="5">
        <v>2982890</v>
      </c>
      <c r="BD55" s="5">
        <v>2265997</v>
      </c>
      <c r="BE55" s="5">
        <v>2597411</v>
      </c>
      <c r="BF55" s="5">
        <v>3600983</v>
      </c>
      <c r="BG55" s="5">
        <v>2588069</v>
      </c>
      <c r="BH55" s="5">
        <v>3526080</v>
      </c>
      <c r="BK55" t="s">
        <v>230</v>
      </c>
      <c r="BL55" s="5">
        <v>2159399</v>
      </c>
      <c r="BM55" s="5">
        <v>2852686</v>
      </c>
      <c r="BN55" s="5">
        <v>2815156</v>
      </c>
      <c r="BO55" s="5">
        <v>1563870</v>
      </c>
      <c r="BP55" s="5">
        <v>3529499</v>
      </c>
      <c r="BQ55" s="5">
        <v>3005261</v>
      </c>
      <c r="BR55" s="5">
        <v>3851324</v>
      </c>
      <c r="BS55" s="5">
        <v>2132777</v>
      </c>
      <c r="BT55" s="5">
        <v>2695666</v>
      </c>
      <c r="BU55" s="5">
        <v>3284112</v>
      </c>
      <c r="BV55" s="5">
        <v>3265805</v>
      </c>
      <c r="BW55" s="6">
        <v>2977522</v>
      </c>
      <c r="BX55" s="5">
        <v>3290829</v>
      </c>
      <c r="BY55" s="5">
        <v>3070716</v>
      </c>
      <c r="BZ55" s="5">
        <v>3846253</v>
      </c>
      <c r="CA55" s="5">
        <v>2863814</v>
      </c>
      <c r="CB55" s="5">
        <v>2883914</v>
      </c>
      <c r="CC55" s="5">
        <v>1918672</v>
      </c>
      <c r="CD55" s="5">
        <v>2904815</v>
      </c>
      <c r="CE55" s="5">
        <v>2459953</v>
      </c>
      <c r="CF55" s="5">
        <v>2628473</v>
      </c>
      <c r="CG55" s="5">
        <v>3863125</v>
      </c>
      <c r="CH55" s="5">
        <v>2663961</v>
      </c>
      <c r="CI55" s="5">
        <v>3764341</v>
      </c>
    </row>
    <row r="56" spans="2:87" x14ac:dyDescent="0.25">
      <c r="B56" t="s">
        <v>105</v>
      </c>
      <c r="C56">
        <v>81.728010589562317</v>
      </c>
      <c r="D56">
        <v>6.3654288165119137</v>
      </c>
      <c r="F56" s="8"/>
      <c r="I56" t="s">
        <v>234</v>
      </c>
      <c r="J56" s="5">
        <v>3099466</v>
      </c>
      <c r="K56" s="5">
        <v>3000992</v>
      </c>
      <c r="L56" s="5">
        <v>1915080</v>
      </c>
      <c r="M56" s="5">
        <v>2710296</v>
      </c>
      <c r="N56" s="5">
        <v>2736929</v>
      </c>
      <c r="O56" s="5">
        <v>1742425</v>
      </c>
      <c r="P56" s="5">
        <v>3594150</v>
      </c>
      <c r="Q56" s="5">
        <v>2734032</v>
      </c>
      <c r="R56" s="5">
        <v>2841181</v>
      </c>
      <c r="S56" s="5">
        <v>2169651</v>
      </c>
      <c r="T56" s="5">
        <v>2242327</v>
      </c>
      <c r="U56" s="7">
        <v>1608073</v>
      </c>
      <c r="V56" s="5">
        <v>2766485</v>
      </c>
      <c r="W56" s="5">
        <v>2430871</v>
      </c>
      <c r="X56" s="5">
        <v>2974470</v>
      </c>
      <c r="Y56" s="5">
        <v>2959236</v>
      </c>
      <c r="Z56" s="5">
        <v>3022916</v>
      </c>
      <c r="AA56" s="5">
        <v>1959604</v>
      </c>
      <c r="AB56" s="5">
        <v>2657020</v>
      </c>
      <c r="AC56" s="5">
        <v>3198009</v>
      </c>
      <c r="AD56" s="5">
        <v>3084058</v>
      </c>
      <c r="AE56" s="5">
        <v>2372030</v>
      </c>
      <c r="AF56" s="5">
        <v>3133763</v>
      </c>
      <c r="AG56" s="5">
        <v>2713527</v>
      </c>
      <c r="AJ56" t="s">
        <v>234</v>
      </c>
      <c r="AK56" s="5">
        <v>3303212</v>
      </c>
      <c r="AL56" s="5">
        <v>3285568</v>
      </c>
      <c r="AM56" s="5">
        <v>1849907</v>
      </c>
      <c r="AN56" s="5">
        <v>2572129</v>
      </c>
      <c r="AO56" s="5">
        <v>2854131</v>
      </c>
      <c r="AP56" s="5">
        <v>1722560</v>
      </c>
      <c r="AQ56" s="5">
        <v>3625169</v>
      </c>
      <c r="AR56" s="5">
        <v>2835770</v>
      </c>
      <c r="AS56" s="5">
        <v>2962047</v>
      </c>
      <c r="AT56" s="5">
        <v>2392742</v>
      </c>
      <c r="AU56" s="5">
        <v>2283487</v>
      </c>
      <c r="AV56" s="7">
        <v>1598554</v>
      </c>
      <c r="AW56" s="5">
        <v>2937730</v>
      </c>
      <c r="AX56" s="5">
        <v>2288706</v>
      </c>
      <c r="AY56" s="5">
        <v>3029824</v>
      </c>
      <c r="AZ56" s="5">
        <v>2962572</v>
      </c>
      <c r="BA56" s="5">
        <v>3216804</v>
      </c>
      <c r="BB56" s="5">
        <v>2089604</v>
      </c>
      <c r="BC56" s="5">
        <v>2809907</v>
      </c>
      <c r="BD56" s="5">
        <v>3159979</v>
      </c>
      <c r="BE56" s="5">
        <v>3208333</v>
      </c>
      <c r="BF56" s="5">
        <v>2141538</v>
      </c>
      <c r="BG56" s="5">
        <v>3209617</v>
      </c>
      <c r="BH56" s="5">
        <v>2786636</v>
      </c>
      <c r="BK56" t="s">
        <v>234</v>
      </c>
      <c r="BL56" s="5">
        <v>3223309</v>
      </c>
      <c r="BM56" s="5">
        <v>3224779</v>
      </c>
      <c r="BN56" s="5">
        <v>1858949</v>
      </c>
      <c r="BO56" s="5">
        <v>2605106</v>
      </c>
      <c r="BP56" s="5">
        <v>2811384</v>
      </c>
      <c r="BQ56" s="5">
        <v>1525855</v>
      </c>
      <c r="BR56" s="5">
        <v>3519373</v>
      </c>
      <c r="BS56" s="5">
        <v>2831910</v>
      </c>
      <c r="BT56" s="5">
        <v>2854541</v>
      </c>
      <c r="BU56" s="5">
        <v>2208855</v>
      </c>
      <c r="BV56" s="5">
        <v>2269403</v>
      </c>
      <c r="BW56" s="7">
        <v>1704749</v>
      </c>
      <c r="BX56" s="5">
        <v>2901859</v>
      </c>
      <c r="BY56" s="5">
        <v>2590897</v>
      </c>
      <c r="BZ56" s="5">
        <v>3046558</v>
      </c>
      <c r="CA56" s="5">
        <v>3005098</v>
      </c>
      <c r="CB56" s="5">
        <v>3423908</v>
      </c>
      <c r="CC56" s="5">
        <v>2102743</v>
      </c>
      <c r="CD56" s="5">
        <v>2975373</v>
      </c>
      <c r="CE56" s="5">
        <v>3183234</v>
      </c>
      <c r="CF56" s="5">
        <v>3001989</v>
      </c>
      <c r="CG56" s="5">
        <v>2456021</v>
      </c>
      <c r="CH56" s="5">
        <v>3297922</v>
      </c>
      <c r="CI56" s="5">
        <v>2802140</v>
      </c>
    </row>
    <row r="57" spans="2:87" x14ac:dyDescent="0.25">
      <c r="B57" t="s">
        <v>106</v>
      </c>
      <c r="C57">
        <v>81.943957872304622</v>
      </c>
      <c r="D57">
        <v>13.060489195798494</v>
      </c>
      <c r="F57" s="8"/>
      <c r="I57" t="s">
        <v>236</v>
      </c>
      <c r="J57" s="5">
        <v>1819357</v>
      </c>
      <c r="K57" s="5">
        <v>1779072</v>
      </c>
      <c r="L57" s="5">
        <v>2133278</v>
      </c>
      <c r="M57" s="5">
        <v>1722133</v>
      </c>
      <c r="N57" s="5">
        <v>3084638</v>
      </c>
      <c r="O57" s="5">
        <v>2664369</v>
      </c>
      <c r="P57" s="5">
        <v>1381514</v>
      </c>
      <c r="Q57" s="5">
        <v>2867131</v>
      </c>
      <c r="R57" s="5">
        <v>2235259</v>
      </c>
      <c r="S57" s="5">
        <v>3535301</v>
      </c>
      <c r="T57" s="5">
        <v>2963087</v>
      </c>
      <c r="U57" s="6">
        <v>2948119</v>
      </c>
      <c r="V57" s="5">
        <v>2646470</v>
      </c>
      <c r="W57" s="5">
        <v>2938686</v>
      </c>
      <c r="X57" s="5">
        <v>2413319</v>
      </c>
      <c r="Y57" s="5">
        <v>2952224</v>
      </c>
      <c r="Z57" s="5">
        <v>2562615</v>
      </c>
      <c r="AA57" s="5">
        <v>2921077</v>
      </c>
      <c r="AB57" s="5">
        <v>2933478</v>
      </c>
      <c r="AC57" s="5">
        <v>2993003</v>
      </c>
      <c r="AD57" s="5">
        <v>2931282</v>
      </c>
      <c r="AE57" s="5">
        <v>3210040</v>
      </c>
      <c r="AF57" s="5">
        <v>3190240</v>
      </c>
      <c r="AG57" s="5">
        <v>2783165</v>
      </c>
      <c r="AJ57" t="s">
        <v>236</v>
      </c>
      <c r="AK57" s="5">
        <v>2250261</v>
      </c>
      <c r="AL57" s="5">
        <v>1997959</v>
      </c>
      <c r="AM57" s="5">
        <v>2383111</v>
      </c>
      <c r="AN57" s="5">
        <v>1732887</v>
      </c>
      <c r="AO57" s="5">
        <v>3439300</v>
      </c>
      <c r="AP57" s="5">
        <v>2590614</v>
      </c>
      <c r="AQ57" s="5">
        <v>1522807</v>
      </c>
      <c r="AR57" s="5">
        <v>2996086</v>
      </c>
      <c r="AS57" s="5">
        <v>2671941</v>
      </c>
      <c r="AT57" s="5">
        <v>3466401</v>
      </c>
      <c r="AU57" s="5">
        <v>3156312</v>
      </c>
      <c r="AV57" s="6">
        <v>2850971</v>
      </c>
      <c r="AW57" s="5">
        <v>2739604</v>
      </c>
      <c r="AX57" s="5">
        <v>3041517</v>
      </c>
      <c r="AY57" s="5">
        <v>2451131</v>
      </c>
      <c r="AZ57" s="5">
        <v>2974643</v>
      </c>
      <c r="BA57" s="5">
        <v>2892670</v>
      </c>
      <c r="BB57" s="5">
        <v>3107584</v>
      </c>
      <c r="BC57" s="5">
        <v>3011278</v>
      </c>
      <c r="BD57" s="5">
        <v>3583743</v>
      </c>
      <c r="BE57" s="5">
        <v>3013856</v>
      </c>
      <c r="BF57" s="5">
        <v>3438370</v>
      </c>
      <c r="BG57" s="5">
        <v>3395057</v>
      </c>
      <c r="BH57" s="5">
        <v>3169770</v>
      </c>
      <c r="BK57" t="s">
        <v>236</v>
      </c>
      <c r="BL57" s="5">
        <v>2236036</v>
      </c>
      <c r="BM57" s="5">
        <v>2045377</v>
      </c>
      <c r="BN57" s="5">
        <v>2392314</v>
      </c>
      <c r="BO57" s="5">
        <v>1804214</v>
      </c>
      <c r="BP57" s="5">
        <v>3286263</v>
      </c>
      <c r="BQ57" s="5">
        <v>3098827</v>
      </c>
      <c r="BR57" s="5">
        <v>1381517</v>
      </c>
      <c r="BS57" s="5">
        <v>3172553</v>
      </c>
      <c r="BT57" s="5">
        <v>2359929</v>
      </c>
      <c r="BU57" s="5">
        <v>3671340</v>
      </c>
      <c r="BV57" s="5">
        <v>3420535</v>
      </c>
      <c r="BW57" s="6">
        <v>3075556</v>
      </c>
      <c r="BX57" s="5">
        <v>2788985</v>
      </c>
      <c r="BY57" s="5">
        <v>2869430</v>
      </c>
      <c r="BZ57" s="5">
        <v>2470177</v>
      </c>
      <c r="CA57" s="5">
        <v>2846313</v>
      </c>
      <c r="CB57" s="5">
        <v>2642510</v>
      </c>
      <c r="CC57" s="5">
        <v>3138158</v>
      </c>
      <c r="CD57" s="5">
        <v>3100689</v>
      </c>
      <c r="CE57" s="5">
        <v>3710818</v>
      </c>
      <c r="CF57" s="5">
        <v>2956424</v>
      </c>
      <c r="CG57" s="5">
        <v>3248777</v>
      </c>
      <c r="CH57" s="5">
        <v>3656412</v>
      </c>
      <c r="CI57" s="5">
        <v>3300895</v>
      </c>
    </row>
    <row r="58" spans="2:87" x14ac:dyDescent="0.25">
      <c r="B58" t="s">
        <v>107</v>
      </c>
      <c r="C58">
        <v>83.525754475311146</v>
      </c>
      <c r="D58">
        <v>12.448979717791721</v>
      </c>
      <c r="F58" s="8"/>
      <c r="I58" t="s">
        <v>238</v>
      </c>
      <c r="J58" s="5">
        <v>3328805</v>
      </c>
      <c r="K58" s="5">
        <v>3102750</v>
      </c>
      <c r="L58" s="5">
        <v>2753740</v>
      </c>
      <c r="M58" s="5">
        <v>2316164</v>
      </c>
      <c r="N58" s="5">
        <v>2674124</v>
      </c>
      <c r="O58" s="5">
        <v>2126420</v>
      </c>
      <c r="P58" s="5">
        <v>2009579</v>
      </c>
      <c r="Q58" s="5">
        <v>3350093</v>
      </c>
      <c r="R58" s="5">
        <v>2060154</v>
      </c>
      <c r="S58" s="5">
        <v>3194037</v>
      </c>
      <c r="T58" s="5">
        <v>1841181</v>
      </c>
      <c r="U58" s="7">
        <v>1599085</v>
      </c>
      <c r="V58" s="5">
        <v>2460348</v>
      </c>
      <c r="W58" s="5">
        <v>2892301</v>
      </c>
      <c r="X58" s="5">
        <v>2197963</v>
      </c>
      <c r="Y58" s="5">
        <v>2145378</v>
      </c>
      <c r="Z58" s="5">
        <v>2985456</v>
      </c>
      <c r="AA58" s="5">
        <v>2556020</v>
      </c>
      <c r="AB58" s="5">
        <v>3713204</v>
      </c>
      <c r="AC58" s="5">
        <v>3010531</v>
      </c>
      <c r="AD58" s="5">
        <v>4383572</v>
      </c>
      <c r="AE58" s="5">
        <v>3964793</v>
      </c>
      <c r="AF58" s="5">
        <v>3469612</v>
      </c>
      <c r="AG58" s="5">
        <v>3258005</v>
      </c>
      <c r="AJ58" t="s">
        <v>238</v>
      </c>
      <c r="AK58" s="5">
        <v>3064769</v>
      </c>
      <c r="AL58" s="5">
        <v>2964736</v>
      </c>
      <c r="AM58" s="5">
        <v>2732943</v>
      </c>
      <c r="AN58" s="5">
        <v>2299092</v>
      </c>
      <c r="AO58" s="5">
        <v>2870382</v>
      </c>
      <c r="AP58" s="5">
        <v>1771221</v>
      </c>
      <c r="AQ58" s="5">
        <v>2083419</v>
      </c>
      <c r="AR58" s="5">
        <v>3567197</v>
      </c>
      <c r="AS58" s="5">
        <v>1970662</v>
      </c>
      <c r="AT58" s="5">
        <v>3056381</v>
      </c>
      <c r="AU58" s="5">
        <v>1823876</v>
      </c>
      <c r="AV58" s="7">
        <v>1628938</v>
      </c>
      <c r="AW58" s="5">
        <v>2517736</v>
      </c>
      <c r="AX58" s="5">
        <v>2911329</v>
      </c>
      <c r="AY58" s="5">
        <v>2128091</v>
      </c>
      <c r="AZ58" s="5">
        <v>2044375</v>
      </c>
      <c r="BA58" s="5">
        <v>3049137</v>
      </c>
      <c r="BB58" s="5">
        <v>2532173</v>
      </c>
      <c r="BC58" s="5">
        <v>3607681</v>
      </c>
      <c r="BD58" s="5">
        <v>2680877</v>
      </c>
      <c r="BE58" s="5">
        <v>4357731</v>
      </c>
      <c r="BF58" s="5">
        <v>3628699</v>
      </c>
      <c r="BG58" s="5">
        <v>3307862</v>
      </c>
      <c r="BH58" s="5">
        <v>3632831</v>
      </c>
      <c r="BK58" t="s">
        <v>238</v>
      </c>
      <c r="BL58" s="5">
        <v>3132910</v>
      </c>
      <c r="BM58" s="5">
        <v>3058563</v>
      </c>
      <c r="BN58" s="5">
        <v>2472427</v>
      </c>
      <c r="BO58" s="5">
        <v>2435946</v>
      </c>
      <c r="BP58" s="5">
        <v>2589088</v>
      </c>
      <c r="BQ58" s="5">
        <v>1815262</v>
      </c>
      <c r="BR58" s="5">
        <v>1749985</v>
      </c>
      <c r="BS58" s="5">
        <v>3152639</v>
      </c>
      <c r="BT58" s="5">
        <v>2054892</v>
      </c>
      <c r="BU58" s="5">
        <v>2831667</v>
      </c>
      <c r="BV58" s="5">
        <v>1804647</v>
      </c>
      <c r="BW58" s="7">
        <v>1704007</v>
      </c>
      <c r="BX58" s="5">
        <v>2297727</v>
      </c>
      <c r="BY58" s="5">
        <v>2814802</v>
      </c>
      <c r="BZ58" s="5">
        <v>2001045</v>
      </c>
      <c r="CA58" s="5">
        <v>2165966</v>
      </c>
      <c r="CB58" s="5">
        <v>3054069</v>
      </c>
      <c r="CC58" s="5">
        <v>2580136</v>
      </c>
      <c r="CD58" s="5">
        <v>3583429</v>
      </c>
      <c r="CE58" s="5">
        <v>2725294</v>
      </c>
      <c r="CF58" s="5">
        <v>4430188</v>
      </c>
      <c r="CG58" s="5">
        <v>3943582</v>
      </c>
      <c r="CH58" s="5">
        <v>3243282</v>
      </c>
      <c r="CI58" s="5">
        <v>3324000</v>
      </c>
    </row>
    <row r="59" spans="2:87" x14ac:dyDescent="0.25">
      <c r="B59" t="s">
        <v>108</v>
      </c>
      <c r="C59">
        <v>83.543961068495719</v>
      </c>
      <c r="D59">
        <v>6.6374893802471346</v>
      </c>
      <c r="F59" s="8"/>
      <c r="I59" t="s">
        <v>241</v>
      </c>
      <c r="J59" s="5">
        <v>2449202</v>
      </c>
      <c r="K59" s="5">
        <v>2681665</v>
      </c>
      <c r="L59" s="5">
        <v>2579645</v>
      </c>
      <c r="M59" s="5">
        <v>3619702</v>
      </c>
      <c r="N59" s="5">
        <v>2791796</v>
      </c>
      <c r="O59" s="5">
        <v>2541084</v>
      </c>
      <c r="P59" s="5">
        <v>2112850</v>
      </c>
      <c r="Q59" s="5">
        <v>2631847</v>
      </c>
      <c r="R59" s="5">
        <v>2818293</v>
      </c>
      <c r="S59" s="5">
        <v>2308797</v>
      </c>
      <c r="T59" s="5">
        <v>2681235</v>
      </c>
      <c r="U59" s="6">
        <v>2575844</v>
      </c>
      <c r="V59" s="5">
        <v>2712921</v>
      </c>
      <c r="W59" s="5">
        <v>3444155</v>
      </c>
      <c r="X59" s="5">
        <v>3189915</v>
      </c>
      <c r="Y59" s="5">
        <v>3190785</v>
      </c>
      <c r="Z59" s="5">
        <v>2198945</v>
      </c>
      <c r="AA59" s="5">
        <v>1795242</v>
      </c>
      <c r="AB59" s="5">
        <v>2687444</v>
      </c>
      <c r="AC59" s="5">
        <v>2222151</v>
      </c>
      <c r="AD59" s="5">
        <v>1812377</v>
      </c>
      <c r="AE59" s="5">
        <v>2132642</v>
      </c>
      <c r="AF59" s="5">
        <v>1999581</v>
      </c>
      <c r="AG59" s="5">
        <v>3263213</v>
      </c>
      <c r="AJ59" t="s">
        <v>241</v>
      </c>
      <c r="AK59" s="5">
        <v>2581882</v>
      </c>
      <c r="AL59" s="5">
        <v>3625052</v>
      </c>
      <c r="AM59" s="5">
        <v>3098995</v>
      </c>
      <c r="AN59" s="5">
        <v>3881466</v>
      </c>
      <c r="AO59" s="5">
        <v>2969866</v>
      </c>
      <c r="AP59" s="5">
        <v>2437860</v>
      </c>
      <c r="AQ59" s="5">
        <v>2198926</v>
      </c>
      <c r="AR59" s="5">
        <v>2965393</v>
      </c>
      <c r="AS59" s="5">
        <v>3090637</v>
      </c>
      <c r="AT59" s="5">
        <v>2514970</v>
      </c>
      <c r="AU59" s="5">
        <v>2944187</v>
      </c>
      <c r="AV59" s="6">
        <v>2880249</v>
      </c>
      <c r="AW59" s="5">
        <v>2964012</v>
      </c>
      <c r="AX59" s="5">
        <v>3553087</v>
      </c>
      <c r="AY59" s="5">
        <v>3172274</v>
      </c>
      <c r="AZ59" s="5">
        <v>3299079</v>
      </c>
      <c r="BA59" s="5">
        <v>2243348</v>
      </c>
      <c r="BB59" s="5">
        <v>1887214</v>
      </c>
      <c r="BC59" s="5">
        <v>2841501</v>
      </c>
      <c r="BD59" s="5">
        <v>2251142</v>
      </c>
      <c r="BE59" s="5">
        <v>1960002</v>
      </c>
      <c r="BF59" s="5">
        <v>2624813</v>
      </c>
      <c r="BG59" s="5">
        <v>2656654</v>
      </c>
      <c r="BH59" s="5">
        <v>3422781</v>
      </c>
      <c r="BK59" t="s">
        <v>241</v>
      </c>
      <c r="BL59" s="5">
        <v>2853448</v>
      </c>
      <c r="BM59" s="5">
        <v>3416205</v>
      </c>
      <c r="BN59" s="5">
        <v>3147820</v>
      </c>
      <c r="BO59" s="5">
        <v>3695505</v>
      </c>
      <c r="BP59" s="5">
        <v>3188503</v>
      </c>
      <c r="BQ59" s="5">
        <v>2749607</v>
      </c>
      <c r="BR59" s="5">
        <v>2355941</v>
      </c>
      <c r="BS59" s="5">
        <v>2779597</v>
      </c>
      <c r="BT59" s="5">
        <v>3327525</v>
      </c>
      <c r="BU59" s="5">
        <v>2751460</v>
      </c>
      <c r="BV59" s="5">
        <v>2859070</v>
      </c>
      <c r="BW59" s="6">
        <v>3077309</v>
      </c>
      <c r="BX59" s="5">
        <v>2849912</v>
      </c>
      <c r="BY59" s="5">
        <v>3399310</v>
      </c>
      <c r="BZ59" s="5">
        <v>3391352</v>
      </c>
      <c r="CA59" s="5">
        <v>3360311</v>
      </c>
      <c r="CB59" s="5">
        <v>2358778</v>
      </c>
      <c r="CC59" s="5">
        <v>2093719</v>
      </c>
      <c r="CD59" s="5">
        <v>2846428</v>
      </c>
      <c r="CE59" s="5">
        <v>2275775</v>
      </c>
      <c r="CF59" s="5">
        <v>1936641</v>
      </c>
      <c r="CG59" s="5">
        <v>2414683</v>
      </c>
      <c r="CH59" s="5">
        <v>2484110</v>
      </c>
      <c r="CI59" s="5">
        <v>3503675</v>
      </c>
    </row>
    <row r="60" spans="2:87" x14ac:dyDescent="0.25">
      <c r="B60" t="s">
        <v>109</v>
      </c>
      <c r="C60">
        <v>84.533677776996029</v>
      </c>
      <c r="D60">
        <v>4.6275569420434035</v>
      </c>
      <c r="F60" s="8"/>
      <c r="I60" t="s">
        <v>243</v>
      </c>
      <c r="J60" s="6">
        <v>2893048</v>
      </c>
      <c r="K60" s="7">
        <v>1708421</v>
      </c>
      <c r="L60" s="6">
        <v>2998376</v>
      </c>
      <c r="M60" s="7">
        <v>1719620</v>
      </c>
      <c r="N60" s="6">
        <v>2774047</v>
      </c>
      <c r="O60" s="7">
        <v>1585576</v>
      </c>
      <c r="P60" s="6">
        <v>2996287</v>
      </c>
      <c r="Q60" s="7">
        <v>1551197</v>
      </c>
      <c r="R60" s="6">
        <v>2558258</v>
      </c>
      <c r="S60" s="7">
        <v>1443255</v>
      </c>
      <c r="T60" s="6">
        <v>2737725</v>
      </c>
      <c r="U60" s="7">
        <v>1553771</v>
      </c>
      <c r="V60" s="5">
        <v>2553123</v>
      </c>
      <c r="W60" s="5">
        <v>3001665</v>
      </c>
      <c r="X60" s="5">
        <v>3848446</v>
      </c>
      <c r="Y60" s="5">
        <v>3042688</v>
      </c>
      <c r="Z60" s="5">
        <v>2511410</v>
      </c>
      <c r="AA60" s="5">
        <v>3181850</v>
      </c>
      <c r="AB60" s="5">
        <v>2654248</v>
      </c>
      <c r="AC60" s="5">
        <v>2855170</v>
      </c>
      <c r="AD60" s="5">
        <v>2870979</v>
      </c>
      <c r="AE60" s="5">
        <v>3214319</v>
      </c>
      <c r="AF60" s="5">
        <v>2982417</v>
      </c>
      <c r="AG60" s="5">
        <v>3225932</v>
      </c>
      <c r="AJ60" t="s">
        <v>243</v>
      </c>
      <c r="AK60" s="6">
        <v>2930305</v>
      </c>
      <c r="AL60" s="7">
        <v>1770856</v>
      </c>
      <c r="AM60" s="6">
        <v>3051787</v>
      </c>
      <c r="AN60" s="7">
        <v>1716646</v>
      </c>
      <c r="AO60" s="6">
        <v>3266826</v>
      </c>
      <c r="AP60" s="7">
        <v>1710418</v>
      </c>
      <c r="AQ60" s="6">
        <v>2930641</v>
      </c>
      <c r="AR60" s="7">
        <v>1604452</v>
      </c>
      <c r="AS60" s="6">
        <v>2771605</v>
      </c>
      <c r="AT60" s="7">
        <v>1628717</v>
      </c>
      <c r="AU60" s="6">
        <v>3082845</v>
      </c>
      <c r="AV60" s="7">
        <v>1659945</v>
      </c>
      <c r="AW60" s="5">
        <v>3070646</v>
      </c>
      <c r="AX60" s="5">
        <v>3102647</v>
      </c>
      <c r="AY60" s="5">
        <v>3971747</v>
      </c>
      <c r="AZ60" s="5">
        <v>3084526</v>
      </c>
      <c r="BA60" s="5">
        <v>2789602</v>
      </c>
      <c r="BB60" s="5">
        <v>3222559</v>
      </c>
      <c r="BC60" s="5">
        <v>2997025</v>
      </c>
      <c r="BD60" s="5">
        <v>3007186</v>
      </c>
      <c r="BE60" s="5">
        <v>2812050</v>
      </c>
      <c r="BF60" s="5">
        <v>3056812</v>
      </c>
      <c r="BG60" s="5">
        <v>2955917</v>
      </c>
      <c r="BH60" s="5">
        <v>3537725</v>
      </c>
      <c r="BK60" t="s">
        <v>243</v>
      </c>
      <c r="BL60" s="6">
        <v>2607799</v>
      </c>
      <c r="BM60" s="7">
        <v>1857489</v>
      </c>
      <c r="BN60" s="6">
        <v>3050964</v>
      </c>
      <c r="BO60" s="7">
        <v>1718228</v>
      </c>
      <c r="BP60" s="6">
        <v>2914340</v>
      </c>
      <c r="BQ60" s="7">
        <v>1582172</v>
      </c>
      <c r="BR60" s="6">
        <v>2967967</v>
      </c>
      <c r="BS60" s="7">
        <v>1634664</v>
      </c>
      <c r="BT60" s="6">
        <v>2589467</v>
      </c>
      <c r="BU60" s="7">
        <v>1657545</v>
      </c>
      <c r="BV60" s="6">
        <v>2964385</v>
      </c>
      <c r="BW60" s="7">
        <v>1673732</v>
      </c>
      <c r="BX60" s="5">
        <v>2943503</v>
      </c>
      <c r="BY60" s="5">
        <v>3095095</v>
      </c>
      <c r="BZ60" s="5">
        <v>3599204</v>
      </c>
      <c r="CA60" s="5">
        <v>2956220</v>
      </c>
      <c r="CB60" s="5">
        <v>2873200</v>
      </c>
      <c r="CC60" s="5">
        <v>3025319</v>
      </c>
      <c r="CD60" s="5">
        <v>2957125</v>
      </c>
      <c r="CE60" s="5">
        <v>3077370</v>
      </c>
      <c r="CF60" s="5">
        <v>2926692</v>
      </c>
      <c r="CG60" s="5">
        <v>2978968</v>
      </c>
      <c r="CH60" s="5">
        <v>2811725</v>
      </c>
      <c r="CI60" s="5">
        <v>3449318</v>
      </c>
    </row>
    <row r="61" spans="2:87" x14ac:dyDescent="0.25">
      <c r="B61" t="s">
        <v>110</v>
      </c>
      <c r="C61">
        <v>84.696788920893354</v>
      </c>
      <c r="D61">
        <v>13.386613858762528</v>
      </c>
      <c r="F61" s="8"/>
    </row>
    <row r="62" spans="2:87" x14ac:dyDescent="0.25">
      <c r="B62" t="s">
        <v>111</v>
      </c>
      <c r="C62">
        <v>85.117652601210295</v>
      </c>
      <c r="D62">
        <v>5.6922814381511513</v>
      </c>
      <c r="F62" s="8"/>
    </row>
    <row r="63" spans="2:87" x14ac:dyDescent="0.25">
      <c r="B63" t="s">
        <v>112</v>
      </c>
      <c r="C63">
        <v>85.123307444765786</v>
      </c>
      <c r="D63">
        <v>7.0150529579515961</v>
      </c>
      <c r="F63" s="8"/>
      <c r="I63" s="2" t="s">
        <v>246</v>
      </c>
      <c r="AJ63" s="2" t="s">
        <v>246</v>
      </c>
      <c r="BK63" s="2" t="s">
        <v>246</v>
      </c>
    </row>
    <row r="64" spans="2:87" x14ac:dyDescent="0.25">
      <c r="B64" t="s">
        <v>113</v>
      </c>
      <c r="C64">
        <v>85.927917233821162</v>
      </c>
      <c r="D64">
        <v>8.8139180158574018</v>
      </c>
      <c r="F64" s="8"/>
      <c r="J64">
        <v>1</v>
      </c>
      <c r="K64">
        <v>2</v>
      </c>
      <c r="L64">
        <v>3</v>
      </c>
      <c r="M64">
        <v>4</v>
      </c>
      <c r="N64">
        <v>5</v>
      </c>
      <c r="O64">
        <v>6</v>
      </c>
      <c r="P64">
        <v>7</v>
      </c>
      <c r="Q64">
        <v>8</v>
      </c>
      <c r="R64">
        <v>9</v>
      </c>
      <c r="S64">
        <v>10</v>
      </c>
      <c r="T64">
        <v>11</v>
      </c>
      <c r="U64">
        <v>12</v>
      </c>
      <c r="V64">
        <v>13</v>
      </c>
      <c r="W64">
        <v>14</v>
      </c>
      <c r="X64">
        <v>15</v>
      </c>
      <c r="Y64">
        <v>16</v>
      </c>
      <c r="Z64">
        <v>17</v>
      </c>
      <c r="AA64">
        <v>18</v>
      </c>
      <c r="AB64">
        <v>19</v>
      </c>
      <c r="AC64">
        <v>20</v>
      </c>
      <c r="AD64">
        <v>21</v>
      </c>
      <c r="AE64">
        <v>22</v>
      </c>
      <c r="AF64">
        <v>23</v>
      </c>
      <c r="AG64">
        <v>24</v>
      </c>
      <c r="AK64">
        <v>1</v>
      </c>
      <c r="AL64">
        <v>2</v>
      </c>
      <c r="AM64">
        <v>3</v>
      </c>
      <c r="AN64">
        <v>4</v>
      </c>
      <c r="AO64">
        <v>5</v>
      </c>
      <c r="AP64">
        <v>6</v>
      </c>
      <c r="AQ64">
        <v>7</v>
      </c>
      <c r="AR64">
        <v>8</v>
      </c>
      <c r="AS64">
        <v>9</v>
      </c>
      <c r="AT64">
        <v>10</v>
      </c>
      <c r="AU64">
        <v>11</v>
      </c>
      <c r="AV64">
        <v>12</v>
      </c>
      <c r="AW64">
        <v>13</v>
      </c>
      <c r="AX64">
        <v>14</v>
      </c>
      <c r="AY64">
        <v>15</v>
      </c>
      <c r="AZ64">
        <v>16</v>
      </c>
      <c r="BA64">
        <v>17</v>
      </c>
      <c r="BB64">
        <v>18</v>
      </c>
      <c r="BC64">
        <v>19</v>
      </c>
      <c r="BD64">
        <v>20</v>
      </c>
      <c r="BE64">
        <v>21</v>
      </c>
      <c r="BF64">
        <v>22</v>
      </c>
      <c r="BG64">
        <v>23</v>
      </c>
      <c r="BH64">
        <v>24</v>
      </c>
      <c r="BL64">
        <v>1</v>
      </c>
      <c r="BM64">
        <v>2</v>
      </c>
      <c r="BN64">
        <v>3</v>
      </c>
      <c r="BO64">
        <v>4</v>
      </c>
      <c r="BP64">
        <v>5</v>
      </c>
      <c r="BQ64">
        <v>6</v>
      </c>
      <c r="BR64">
        <v>7</v>
      </c>
      <c r="BS64">
        <v>8</v>
      </c>
      <c r="BT64">
        <v>9</v>
      </c>
      <c r="BU64">
        <v>10</v>
      </c>
      <c r="BV64">
        <v>11</v>
      </c>
      <c r="BW64">
        <v>12</v>
      </c>
      <c r="BX64">
        <v>13</v>
      </c>
      <c r="BY64">
        <v>14</v>
      </c>
      <c r="BZ64">
        <v>15</v>
      </c>
      <c r="CA64">
        <v>16</v>
      </c>
      <c r="CB64">
        <v>17</v>
      </c>
      <c r="CC64">
        <v>18</v>
      </c>
      <c r="CD64">
        <v>19</v>
      </c>
      <c r="CE64">
        <v>20</v>
      </c>
      <c r="CF64">
        <v>21</v>
      </c>
      <c r="CG64">
        <v>22</v>
      </c>
      <c r="CH64">
        <v>23</v>
      </c>
      <c r="CI64">
        <v>24</v>
      </c>
    </row>
    <row r="65" spans="2:87" x14ac:dyDescent="0.25">
      <c r="B65" t="s">
        <v>114</v>
      </c>
      <c r="C65">
        <v>86.393475889695694</v>
      </c>
      <c r="D65">
        <v>7.1514828253270402</v>
      </c>
      <c r="F65" s="8"/>
      <c r="I65" t="s">
        <v>123</v>
      </c>
      <c r="J65" s="5">
        <f>(J45/J25*100)-100</f>
        <v>114.86831973188166</v>
      </c>
      <c r="K65" s="5">
        <f t="shared" ref="K65:AG65" si="0">(K45/K25*100)-100</f>
        <v>90.050866694125489</v>
      </c>
      <c r="L65" s="5">
        <f t="shared" si="0"/>
        <v>110.00722565807877</v>
      </c>
      <c r="M65" s="5">
        <f t="shared" si="0"/>
        <v>105.29521357729124</v>
      </c>
      <c r="N65" s="5">
        <f t="shared" si="0"/>
        <v>110.07257795354727</v>
      </c>
      <c r="O65" s="5">
        <f t="shared" si="0"/>
        <v>96.740773969838614</v>
      </c>
      <c r="P65" s="5">
        <f t="shared" si="0"/>
        <v>114.51281418995882</v>
      </c>
      <c r="Q65" s="5">
        <f t="shared" si="0"/>
        <v>62.054660528833836</v>
      </c>
      <c r="R65" s="5">
        <f t="shared" si="0"/>
        <v>116.95645688191391</v>
      </c>
      <c r="S65" s="5">
        <f>(S45/S25*100)-100</f>
        <v>66.500985816742286</v>
      </c>
      <c r="T65" s="5">
        <f t="shared" si="0"/>
        <v>105.7193654450621</v>
      </c>
      <c r="U65" s="6">
        <f t="shared" si="0"/>
        <v>117.04922325370165</v>
      </c>
      <c r="V65" s="7">
        <f t="shared" si="0"/>
        <v>9.9533895805062258</v>
      </c>
      <c r="W65" s="6">
        <f t="shared" si="0"/>
        <v>107.33415274605483</v>
      </c>
      <c r="X65" s="7">
        <f t="shared" si="0"/>
        <v>9.2017249627305659</v>
      </c>
      <c r="Y65" s="6">
        <f t="shared" si="0"/>
        <v>112.07377382703686</v>
      </c>
      <c r="Z65" s="7">
        <f t="shared" si="0"/>
        <v>9.5128993865687335</v>
      </c>
      <c r="AA65" s="6">
        <f t="shared" si="0"/>
        <v>103.26087622877705</v>
      </c>
      <c r="AB65" s="7">
        <f t="shared" si="0"/>
        <v>13.86504738401004</v>
      </c>
      <c r="AC65" s="6">
        <f t="shared" si="0"/>
        <v>120.24965597462165</v>
      </c>
      <c r="AD65" s="7">
        <f t="shared" si="0"/>
        <v>12.798079241398526</v>
      </c>
      <c r="AE65" s="6">
        <f t="shared" si="0"/>
        <v>125.62039482276938</v>
      </c>
      <c r="AF65" s="7">
        <f t="shared" si="0"/>
        <v>12.079970721684546</v>
      </c>
      <c r="AG65" s="6">
        <f t="shared" si="0"/>
        <v>129.62112759242328</v>
      </c>
      <c r="AJ65" t="s">
        <v>123</v>
      </c>
      <c r="AK65" s="5">
        <f>(AK45/AK25*100)-100</f>
        <v>120.94514715501455</v>
      </c>
      <c r="AL65" s="5">
        <f t="shared" ref="AL65:BH65" si="1">(AL45/AL25*100)-100</f>
        <v>87.148558460867719</v>
      </c>
      <c r="AM65" s="5">
        <f t="shared" si="1"/>
        <v>117.33724317996476</v>
      </c>
      <c r="AN65" s="5">
        <f t="shared" si="1"/>
        <v>110.37943207937508</v>
      </c>
      <c r="AO65" s="5">
        <f t="shared" si="1"/>
        <v>112.09829386681113</v>
      </c>
      <c r="AP65" s="5">
        <f t="shared" si="1"/>
        <v>84.556808758436802</v>
      </c>
      <c r="AQ65" s="5">
        <f t="shared" si="1"/>
        <v>116.39543607787073</v>
      </c>
      <c r="AR65" s="5">
        <f t="shared" si="1"/>
        <v>60.339736033756395</v>
      </c>
      <c r="AS65" s="5">
        <f t="shared" si="1"/>
        <v>118.20905816743331</v>
      </c>
      <c r="AT65" s="5">
        <f>(AT45/AT25*100)-100</f>
        <v>68.833953153603858</v>
      </c>
      <c r="AU65" s="5">
        <f t="shared" si="1"/>
        <v>124.95748769613547</v>
      </c>
      <c r="AV65" s="6">
        <f t="shared" si="1"/>
        <v>119.77382436334869</v>
      </c>
      <c r="AW65" s="7">
        <f t="shared" si="1"/>
        <v>11.03697300823616</v>
      </c>
      <c r="AX65" s="6">
        <f t="shared" si="1"/>
        <v>105.81865399407496</v>
      </c>
      <c r="AY65" s="7">
        <f t="shared" si="1"/>
        <v>8.280925233883579</v>
      </c>
      <c r="AZ65" s="6">
        <f t="shared" si="1"/>
        <v>103.77716629176183</v>
      </c>
      <c r="BA65" s="7">
        <f t="shared" si="1"/>
        <v>8.5296287573501104</v>
      </c>
      <c r="BB65" s="6">
        <f t="shared" si="1"/>
        <v>117.04400973899908</v>
      </c>
      <c r="BC65" s="7">
        <f t="shared" si="1"/>
        <v>7.4616015308183421</v>
      </c>
      <c r="BD65" s="6">
        <f t="shared" si="1"/>
        <v>116.13595319606489</v>
      </c>
      <c r="BE65" s="7">
        <f t="shared" si="1"/>
        <v>11.841577185445317</v>
      </c>
      <c r="BF65" s="6">
        <f t="shared" si="1"/>
        <v>105.95146172253379</v>
      </c>
      <c r="BG65" s="7">
        <f t="shared" si="1"/>
        <v>9.5767591983930629</v>
      </c>
      <c r="BH65" s="6">
        <f t="shared" si="1"/>
        <v>129.92925609326349</v>
      </c>
      <c r="BK65" t="s">
        <v>123</v>
      </c>
      <c r="BL65" s="5">
        <f>(BL45/BL25*100)-100</f>
        <v>113.17618544516708</v>
      </c>
      <c r="BM65" s="5">
        <f t="shared" ref="BM65:CI65" si="2">(BM45/BM25*100)-100</f>
        <v>88.572943877851998</v>
      </c>
      <c r="BN65" s="5">
        <f t="shared" si="2"/>
        <v>115.60468722523299</v>
      </c>
      <c r="BO65" s="5">
        <f t="shared" si="2"/>
        <v>104.61203981273388</v>
      </c>
      <c r="BP65" s="5">
        <f t="shared" si="2"/>
        <v>104.52656663513241</v>
      </c>
      <c r="BQ65" s="5">
        <f t="shared" si="2"/>
        <v>104.27891446085988</v>
      </c>
      <c r="BR65" s="5">
        <f t="shared" si="2"/>
        <v>112.9839498550902</v>
      </c>
      <c r="BS65" s="5">
        <f t="shared" si="2"/>
        <v>53.422658987211378</v>
      </c>
      <c r="BT65" s="5">
        <f t="shared" si="2"/>
        <v>118.43009694950669</v>
      </c>
      <c r="BU65" s="5">
        <f>(BU45/BU25*100)-100</f>
        <v>64.022661260173123</v>
      </c>
      <c r="BV65" s="5">
        <f t="shared" si="2"/>
        <v>99.697556609684057</v>
      </c>
      <c r="BW65" s="6">
        <f t="shared" si="2"/>
        <v>108.18820747809656</v>
      </c>
      <c r="BX65" s="7">
        <f t="shared" si="2"/>
        <v>6.1373443931053089</v>
      </c>
      <c r="BY65" s="6">
        <f t="shared" si="2"/>
        <v>106.62780893988156</v>
      </c>
      <c r="BZ65" s="7">
        <f t="shared" si="2"/>
        <v>4.8131755648288106</v>
      </c>
      <c r="CA65" s="6">
        <f t="shared" si="2"/>
        <v>112.83158210793869</v>
      </c>
      <c r="CB65" s="7">
        <f t="shared" si="2"/>
        <v>8.383329641976772</v>
      </c>
      <c r="CC65" s="6">
        <f t="shared" si="2"/>
        <v>101.06375715202577</v>
      </c>
      <c r="CD65" s="7">
        <f t="shared" si="2"/>
        <v>10.598995308519022</v>
      </c>
      <c r="CE65" s="6">
        <f t="shared" si="2"/>
        <v>106.46757069392402</v>
      </c>
      <c r="CF65" s="7">
        <f t="shared" si="2"/>
        <v>10.209592632509086</v>
      </c>
      <c r="CG65" s="6">
        <f t="shared" si="2"/>
        <v>112.26329096256705</v>
      </c>
      <c r="CH65" s="7">
        <f t="shared" si="2"/>
        <v>11.159621467512324</v>
      </c>
      <c r="CI65" s="6">
        <f t="shared" si="2"/>
        <v>127.11980209869859</v>
      </c>
    </row>
    <row r="66" spans="2:87" x14ac:dyDescent="0.25">
      <c r="B66" t="s">
        <v>115</v>
      </c>
      <c r="C66">
        <v>86.496021409448758</v>
      </c>
      <c r="D66">
        <v>5.3825664795033878</v>
      </c>
      <c r="F66" s="8"/>
      <c r="I66" t="s">
        <v>130</v>
      </c>
      <c r="J66" s="5">
        <f t="shared" ref="J66:AG76" si="3">(J46/J26*100)-100</f>
        <v>111.66874568806318</v>
      </c>
      <c r="K66" s="5">
        <f t="shared" si="3"/>
        <v>104.3529300316402</v>
      </c>
      <c r="L66" s="5">
        <f t="shared" si="3"/>
        <v>117.87557122860832</v>
      </c>
      <c r="M66" s="5">
        <f t="shared" si="3"/>
        <v>56.236177581192266</v>
      </c>
      <c r="N66" s="5">
        <f t="shared" si="3"/>
        <v>7.2400797676216371</v>
      </c>
      <c r="O66" s="5">
        <f t="shared" si="3"/>
        <v>84.626443053847424</v>
      </c>
      <c r="P66" s="5">
        <f t="shared" si="3"/>
        <v>58.693427363269706</v>
      </c>
      <c r="Q66" s="5">
        <f t="shared" si="3"/>
        <v>110.91625646457723</v>
      </c>
      <c r="R66" s="5">
        <f t="shared" si="3"/>
        <v>32.276441504334628</v>
      </c>
      <c r="S66" s="5">
        <f t="shared" si="3"/>
        <v>103.89327487038318</v>
      </c>
      <c r="T66" s="5">
        <f t="shared" si="3"/>
        <v>101.67125244793803</v>
      </c>
      <c r="U66" s="7">
        <f t="shared" si="3"/>
        <v>7.5190041468252957</v>
      </c>
      <c r="V66" s="5">
        <f t="shared" si="3"/>
        <v>118.4716793796886</v>
      </c>
      <c r="W66" s="5">
        <f t="shared" si="3"/>
        <v>109.04052788637762</v>
      </c>
      <c r="X66" s="5">
        <f t="shared" si="3"/>
        <v>114.92847885484099</v>
      </c>
      <c r="Y66" s="5">
        <f t="shared" si="3"/>
        <v>111.03122909601547</v>
      </c>
      <c r="Z66" s="5">
        <f t="shared" si="3"/>
        <v>103.8444079313802</v>
      </c>
      <c r="AA66" s="5">
        <f t="shared" si="3"/>
        <v>104.00253501160742</v>
      </c>
      <c r="AB66" s="5">
        <f t="shared" si="3"/>
        <v>31.012848409675485</v>
      </c>
      <c r="AC66" s="5">
        <f t="shared" si="3"/>
        <v>105.23575370462152</v>
      </c>
      <c r="AD66" s="5">
        <f t="shared" si="3"/>
        <v>66.33434608214327</v>
      </c>
      <c r="AE66" s="5">
        <f t="shared" si="3"/>
        <v>95.751513311232941</v>
      </c>
      <c r="AF66" s="5">
        <f t="shared" si="3"/>
        <v>97.00905929253608</v>
      </c>
      <c r="AG66" s="5">
        <f t="shared" si="3"/>
        <v>121.69234076595865</v>
      </c>
      <c r="AJ66" t="s">
        <v>130</v>
      </c>
      <c r="AK66" s="5">
        <f t="shared" ref="AK66:BH76" si="4">(AK46/AK26*100)-100</f>
        <v>113.24610473235123</v>
      </c>
      <c r="AL66" s="5">
        <f t="shared" si="4"/>
        <v>90.272669228748271</v>
      </c>
      <c r="AM66" s="5">
        <f t="shared" si="4"/>
        <v>103.31899775617055</v>
      </c>
      <c r="AN66" s="5">
        <f t="shared" si="4"/>
        <v>47.024755409147275</v>
      </c>
      <c r="AO66" s="5">
        <f t="shared" si="4"/>
        <v>4.3681197087962857</v>
      </c>
      <c r="AP66" s="5">
        <f t="shared" si="4"/>
        <v>74.044551021993016</v>
      </c>
      <c r="AQ66" s="5">
        <f t="shared" si="4"/>
        <v>61.747274863511535</v>
      </c>
      <c r="AR66" s="5">
        <f t="shared" si="4"/>
        <v>103.8520171544551</v>
      </c>
      <c r="AS66" s="5">
        <f t="shared" si="4"/>
        <v>24.883693350163384</v>
      </c>
      <c r="AT66" s="5">
        <f t="shared" si="4"/>
        <v>93.341061074592091</v>
      </c>
      <c r="AU66" s="5">
        <f t="shared" si="4"/>
        <v>95.822487967783132</v>
      </c>
      <c r="AV66" s="7">
        <f t="shared" si="4"/>
        <v>9.1889005711038863</v>
      </c>
      <c r="AW66" s="5">
        <f t="shared" si="4"/>
        <v>112.54251562955523</v>
      </c>
      <c r="AX66" s="5">
        <f t="shared" si="4"/>
        <v>97.222265422498708</v>
      </c>
      <c r="AY66" s="5">
        <f t="shared" si="4"/>
        <v>133.59189308823781</v>
      </c>
      <c r="AZ66" s="5">
        <f t="shared" si="4"/>
        <v>107.99273887851024</v>
      </c>
      <c r="BA66" s="5">
        <f t="shared" si="4"/>
        <v>99.763170800960211</v>
      </c>
      <c r="BB66" s="5">
        <f t="shared" si="4"/>
        <v>93.898622799030051</v>
      </c>
      <c r="BC66" s="5">
        <f t="shared" si="4"/>
        <v>30.437779060398583</v>
      </c>
      <c r="BD66" s="5">
        <f t="shared" si="4"/>
        <v>93.95938010652128</v>
      </c>
      <c r="BE66" s="5">
        <f t="shared" si="4"/>
        <v>76.341815692364207</v>
      </c>
      <c r="BF66" s="5">
        <f t="shared" si="4"/>
        <v>93.493924436551112</v>
      </c>
      <c r="BG66" s="5">
        <f t="shared" si="4"/>
        <v>104.35301252238438</v>
      </c>
      <c r="BH66" s="5">
        <f t="shared" si="4"/>
        <v>105.60646949982839</v>
      </c>
      <c r="BK66" t="s">
        <v>130</v>
      </c>
      <c r="BL66" s="5">
        <f t="shared" ref="BL66:CI76" si="5">(BL46/BL26*100)-100</f>
        <v>117.22971267360259</v>
      </c>
      <c r="BM66" s="5">
        <f t="shared" si="5"/>
        <v>101.12762294263166</v>
      </c>
      <c r="BN66" s="5">
        <f t="shared" si="5"/>
        <v>111.05675282806394</v>
      </c>
      <c r="BO66" s="5">
        <f t="shared" si="5"/>
        <v>44.646472752929697</v>
      </c>
      <c r="BP66" s="5">
        <f t="shared" si="5"/>
        <v>-0.39139050495209915</v>
      </c>
      <c r="BQ66" s="5">
        <f t="shared" si="5"/>
        <v>69.268374993288916</v>
      </c>
      <c r="BR66" s="5">
        <f t="shared" si="5"/>
        <v>74.782192913573198</v>
      </c>
      <c r="BS66" s="5">
        <f t="shared" si="5"/>
        <v>81.051153945041108</v>
      </c>
      <c r="BT66" s="5">
        <f t="shared" si="5"/>
        <v>32.182428685722016</v>
      </c>
      <c r="BU66" s="5">
        <f t="shared" si="5"/>
        <v>106.66487567821696</v>
      </c>
      <c r="BV66" s="5">
        <f t="shared" si="5"/>
        <v>83.41686867407762</v>
      </c>
      <c r="BW66" s="7">
        <f t="shared" si="5"/>
        <v>6.1576172079553544</v>
      </c>
      <c r="BX66" s="5">
        <f t="shared" si="5"/>
        <v>105.57435607509515</v>
      </c>
      <c r="BY66" s="5">
        <f t="shared" si="5"/>
        <v>85.139830589252</v>
      </c>
      <c r="BZ66" s="5">
        <f t="shared" si="5"/>
        <v>110.50128493192398</v>
      </c>
      <c r="CA66" s="5">
        <f t="shared" si="5"/>
        <v>91.764061045472658</v>
      </c>
      <c r="CB66" s="5">
        <f t="shared" si="5"/>
        <v>90.765788354933619</v>
      </c>
      <c r="CC66" s="5">
        <f t="shared" si="5"/>
        <v>95.385670213723273</v>
      </c>
      <c r="CD66" s="5">
        <f t="shared" si="5"/>
        <v>28.839818674169351</v>
      </c>
      <c r="CE66" s="5">
        <f t="shared" si="5"/>
        <v>95.498403408368802</v>
      </c>
      <c r="CF66" s="5">
        <f t="shared" si="5"/>
        <v>59.241397229771252</v>
      </c>
      <c r="CG66" s="5">
        <f t="shared" si="5"/>
        <v>83.513231486765648</v>
      </c>
      <c r="CH66" s="5">
        <f t="shared" si="5"/>
        <v>98.808589066665405</v>
      </c>
      <c r="CI66" s="5">
        <f t="shared" si="5"/>
        <v>126.33098700097619</v>
      </c>
    </row>
    <row r="67" spans="2:87" x14ac:dyDescent="0.25">
      <c r="B67" t="s">
        <v>116</v>
      </c>
      <c r="C67">
        <v>86.93503151765303</v>
      </c>
      <c r="D67">
        <v>6.5460456411948815</v>
      </c>
      <c r="F67" s="8"/>
      <c r="I67" t="s">
        <v>147</v>
      </c>
      <c r="J67" s="5">
        <f t="shared" si="3"/>
        <v>108.53328650800083</v>
      </c>
      <c r="K67" s="5">
        <f t="shared" si="3"/>
        <v>120.01784229504412</v>
      </c>
      <c r="L67" s="5">
        <f t="shared" si="3"/>
        <v>53.216529626163123</v>
      </c>
      <c r="M67" s="5">
        <f t="shared" si="3"/>
        <v>101.28864206633943</v>
      </c>
      <c r="N67" s="5">
        <f t="shared" si="3"/>
        <v>60.53903341373524</v>
      </c>
      <c r="O67" s="5">
        <f t="shared" si="3"/>
        <v>107.69008086822981</v>
      </c>
      <c r="P67" s="5">
        <f t="shared" si="3"/>
        <v>104.02345668749859</v>
      </c>
      <c r="Q67" s="5">
        <f t="shared" si="3"/>
        <v>101.57280094183852</v>
      </c>
      <c r="R67" s="5">
        <f t="shared" si="3"/>
        <v>97.262642872359237</v>
      </c>
      <c r="S67" s="5">
        <f t="shared" si="3"/>
        <v>111.39921632501236</v>
      </c>
      <c r="T67" s="5">
        <f t="shared" si="3"/>
        <v>121.79867751949297</v>
      </c>
      <c r="U67" s="6">
        <f t="shared" si="3"/>
        <v>122.30164484032537</v>
      </c>
      <c r="V67" s="5">
        <f t="shared" si="3"/>
        <v>125.03545058921324</v>
      </c>
      <c r="W67" s="5">
        <f t="shared" si="3"/>
        <v>40.672380944542965</v>
      </c>
      <c r="X67" s="5">
        <f t="shared" si="3"/>
        <v>87.952359523511262</v>
      </c>
      <c r="Y67" s="5">
        <f t="shared" si="3"/>
        <v>142.0218576471421</v>
      </c>
      <c r="Z67" s="5">
        <f t="shared" si="3"/>
        <v>119.46815750394046</v>
      </c>
      <c r="AA67" s="5">
        <f t="shared" si="3"/>
        <v>27.646476342383508</v>
      </c>
      <c r="AB67" s="5">
        <f t="shared" si="3"/>
        <v>91.809612408367627</v>
      </c>
      <c r="AC67" s="5">
        <f t="shared" si="3"/>
        <v>84.361386534648489</v>
      </c>
      <c r="AD67" s="5">
        <f t="shared" si="3"/>
        <v>58.694483393021414</v>
      </c>
      <c r="AE67" s="5">
        <f t="shared" si="3"/>
        <v>85.612049856781965</v>
      </c>
      <c r="AF67" s="5">
        <f t="shared" si="3"/>
        <v>106.96247356795777</v>
      </c>
      <c r="AG67" s="5">
        <f t="shared" si="3"/>
        <v>117.84046856502698</v>
      </c>
      <c r="AJ67" t="s">
        <v>147</v>
      </c>
      <c r="AK67" s="5">
        <f t="shared" si="4"/>
        <v>123.82596626708073</v>
      </c>
      <c r="AL67" s="5">
        <f t="shared" si="4"/>
        <v>123.59545058160543</v>
      </c>
      <c r="AM67" s="5">
        <f t="shared" si="4"/>
        <v>52.601008807520486</v>
      </c>
      <c r="AN67" s="5">
        <f t="shared" si="4"/>
        <v>123.20688677288155</v>
      </c>
      <c r="AO67" s="5">
        <f t="shared" si="4"/>
        <v>68.669488393097282</v>
      </c>
      <c r="AP67" s="5">
        <f t="shared" si="4"/>
        <v>84.765515840109458</v>
      </c>
      <c r="AQ67" s="5">
        <f t="shared" si="4"/>
        <v>96.818024571459404</v>
      </c>
      <c r="AR67" s="5">
        <f t="shared" si="4"/>
        <v>102.52961922686475</v>
      </c>
      <c r="AS67" s="5">
        <f t="shared" si="4"/>
        <v>113.505327116351</v>
      </c>
      <c r="AT67" s="5">
        <f t="shared" si="4"/>
        <v>86.019171371304282</v>
      </c>
      <c r="AU67" s="5">
        <f t="shared" si="4"/>
        <v>111.45736651424863</v>
      </c>
      <c r="AV67" s="6">
        <f t="shared" si="4"/>
        <v>117.60876184403091</v>
      </c>
      <c r="AW67" s="5">
        <f t="shared" si="4"/>
        <v>106.12540009952744</v>
      </c>
      <c r="AX67" s="5">
        <f t="shared" si="4"/>
        <v>39.907242877732472</v>
      </c>
      <c r="AY67" s="5">
        <f t="shared" si="4"/>
        <v>100.01917795797027</v>
      </c>
      <c r="AZ67" s="5">
        <f t="shared" si="4"/>
        <v>166.34675879356769</v>
      </c>
      <c r="BA67" s="5">
        <f t="shared" si="4"/>
        <v>109.64624887647969</v>
      </c>
      <c r="BB67" s="5">
        <f t="shared" si="4"/>
        <v>22.567825928289878</v>
      </c>
      <c r="BC67" s="5">
        <f t="shared" si="4"/>
        <v>95.362458285630765</v>
      </c>
      <c r="BD67" s="5">
        <f t="shared" si="4"/>
        <v>84.378060153201716</v>
      </c>
      <c r="BE67" s="5">
        <f t="shared" si="4"/>
        <v>55.779496026020553</v>
      </c>
      <c r="BF67" s="5">
        <f t="shared" si="4"/>
        <v>88.909669388619449</v>
      </c>
      <c r="BG67" s="5">
        <f t="shared" si="4"/>
        <v>119.38208689179928</v>
      </c>
      <c r="BH67" s="5">
        <f t="shared" si="4"/>
        <v>119.70549131614598</v>
      </c>
      <c r="BK67" t="s">
        <v>147</v>
      </c>
      <c r="BL67" s="5">
        <f t="shared" si="5"/>
        <v>138.46647897538347</v>
      </c>
      <c r="BM67" s="5">
        <f t="shared" si="5"/>
        <v>112.8455333308481</v>
      </c>
      <c r="BN67" s="5">
        <f t="shared" si="5"/>
        <v>61.442580679344587</v>
      </c>
      <c r="BO67" s="5">
        <f t="shared" si="5"/>
        <v>113.55285868498979</v>
      </c>
      <c r="BP67" s="5">
        <f t="shared" si="5"/>
        <v>66.339548267072644</v>
      </c>
      <c r="BQ67" s="5">
        <f t="shared" si="5"/>
        <v>98.612891107694054</v>
      </c>
      <c r="BR67" s="5">
        <f t="shared" si="5"/>
        <v>100.27570159935655</v>
      </c>
      <c r="BS67" s="5">
        <f t="shared" si="5"/>
        <v>112.02603027687616</v>
      </c>
      <c r="BT67" s="5">
        <f t="shared" si="5"/>
        <v>109.14205336617496</v>
      </c>
      <c r="BU67" s="5">
        <f t="shared" si="5"/>
        <v>124.29395897112155</v>
      </c>
      <c r="BV67" s="5">
        <f t="shared" si="5"/>
        <v>107.78003423960297</v>
      </c>
      <c r="BW67" s="6">
        <f t="shared" si="5"/>
        <v>117.46432042030094</v>
      </c>
      <c r="BX67" s="5">
        <f t="shared" si="5"/>
        <v>124.5817914756833</v>
      </c>
      <c r="BY67" s="5">
        <f t="shared" si="5"/>
        <v>36.239067233667868</v>
      </c>
      <c r="BZ67" s="5">
        <f t="shared" si="5"/>
        <v>93.180850301818737</v>
      </c>
      <c r="CA67" s="5">
        <f t="shared" si="5"/>
        <v>163.10519681252578</v>
      </c>
      <c r="CB67" s="5">
        <f t="shared" si="5"/>
        <v>105.70999646644833</v>
      </c>
      <c r="CC67" s="5">
        <f t="shared" si="5"/>
        <v>12.46532755063383</v>
      </c>
      <c r="CD67" s="5">
        <f t="shared" si="5"/>
        <v>89.923073796903196</v>
      </c>
      <c r="CE67" s="5">
        <f t="shared" si="5"/>
        <v>85.423124401604213</v>
      </c>
      <c r="CF67" s="5">
        <f t="shared" si="5"/>
        <v>42.591327826526367</v>
      </c>
      <c r="CG67" s="5">
        <f t="shared" si="5"/>
        <v>78.086362895358036</v>
      </c>
      <c r="CH67" s="5">
        <f t="shared" si="5"/>
        <v>107.31762010592288</v>
      </c>
      <c r="CI67" s="5">
        <f t="shared" si="5"/>
        <v>117.62231330332358</v>
      </c>
    </row>
    <row r="68" spans="2:87" x14ac:dyDescent="0.25">
      <c r="B68" t="s">
        <v>117</v>
      </c>
      <c r="C68">
        <v>86.963932336469327</v>
      </c>
      <c r="D68">
        <v>8.349895693118448</v>
      </c>
      <c r="F68" s="8"/>
      <c r="I68" t="s">
        <v>160</v>
      </c>
      <c r="J68" s="5">
        <f t="shared" si="3"/>
        <v>137.88817928189724</v>
      </c>
      <c r="K68" s="5">
        <f t="shared" si="3"/>
        <v>112.10355829445135</v>
      </c>
      <c r="L68" s="5">
        <f t="shared" si="3"/>
        <v>129.49769142222834</v>
      </c>
      <c r="M68" s="5">
        <f t="shared" si="3"/>
        <v>103.30753812443393</v>
      </c>
      <c r="N68" s="5">
        <f t="shared" si="3"/>
        <v>97.925639738696361</v>
      </c>
      <c r="O68" s="5">
        <f t="shared" si="3"/>
        <v>71.489742789130048</v>
      </c>
      <c r="P68" s="5">
        <f t="shared" si="3"/>
        <v>63.614029352077409</v>
      </c>
      <c r="Q68" s="5">
        <f t="shared" si="3"/>
        <v>100.8120995656418</v>
      </c>
      <c r="R68" s="5">
        <f t="shared" si="3"/>
        <v>88.019140835781542</v>
      </c>
      <c r="S68" s="5">
        <f t="shared" si="3"/>
        <v>91.413013397580954</v>
      </c>
      <c r="T68" s="5">
        <f t="shared" si="3"/>
        <v>67.368345252658713</v>
      </c>
      <c r="U68" s="7">
        <f t="shared" si="3"/>
        <v>5.2791936748692194</v>
      </c>
      <c r="V68" s="5">
        <f t="shared" si="3"/>
        <v>114.89194709231151</v>
      </c>
      <c r="W68" s="5">
        <f t="shared" si="3"/>
        <v>106.98069209961756</v>
      </c>
      <c r="X68" s="5">
        <f t="shared" si="3"/>
        <v>109.33000051284969</v>
      </c>
      <c r="Y68" s="5">
        <f t="shared" si="3"/>
        <v>122.75452262984072</v>
      </c>
      <c r="Z68" s="5">
        <f t="shared" si="3"/>
        <v>74.261061595617662</v>
      </c>
      <c r="AA68" s="5">
        <f t="shared" si="3"/>
        <v>84.195003156246599</v>
      </c>
      <c r="AB68" s="5">
        <f t="shared" si="3"/>
        <v>79.345595492112835</v>
      </c>
      <c r="AC68" s="5">
        <f t="shared" si="3"/>
        <v>113.64607210787025</v>
      </c>
      <c r="AD68" s="5">
        <f t="shared" si="3"/>
        <v>29.031542682675251</v>
      </c>
      <c r="AE68" s="5">
        <f t="shared" si="3"/>
        <v>109.81171491851981</v>
      </c>
      <c r="AF68" s="5">
        <f t="shared" si="3"/>
        <v>111.44088834504245</v>
      </c>
      <c r="AG68" s="5">
        <f t="shared" si="3"/>
        <v>84.436102260774106</v>
      </c>
      <c r="AJ68" t="s">
        <v>160</v>
      </c>
      <c r="AK68" s="5">
        <f t="shared" si="4"/>
        <v>134.1417734101297</v>
      </c>
      <c r="AL68" s="5">
        <f t="shared" si="4"/>
        <v>102.97464630418082</v>
      </c>
      <c r="AM68" s="5">
        <f t="shared" si="4"/>
        <v>123.24993930541316</v>
      </c>
      <c r="AN68" s="5">
        <f t="shared" si="4"/>
        <v>102.30422599318493</v>
      </c>
      <c r="AO68" s="5">
        <f t="shared" si="4"/>
        <v>79.620732712046959</v>
      </c>
      <c r="AP68" s="5">
        <f t="shared" si="4"/>
        <v>56.476982595224285</v>
      </c>
      <c r="AQ68" s="5">
        <f t="shared" si="4"/>
        <v>47.925621793118381</v>
      </c>
      <c r="AR68" s="5">
        <f t="shared" si="4"/>
        <v>81.798020389373818</v>
      </c>
      <c r="AS68" s="5">
        <f t="shared" si="4"/>
        <v>73.528358037842565</v>
      </c>
      <c r="AT68" s="5">
        <f t="shared" si="4"/>
        <v>74.239822852649979</v>
      </c>
      <c r="AU68" s="5">
        <f t="shared" si="4"/>
        <v>76.45428817870453</v>
      </c>
      <c r="AV68" s="7">
        <f t="shared" si="4"/>
        <v>8.3386476499000821</v>
      </c>
      <c r="AW68" s="5">
        <f t="shared" si="4"/>
        <v>115.50829250306668</v>
      </c>
      <c r="AX68" s="5">
        <f t="shared" si="4"/>
        <v>83.507674560832157</v>
      </c>
      <c r="AY68" s="5">
        <f t="shared" si="4"/>
        <v>96.053461159254852</v>
      </c>
      <c r="AZ68" s="5">
        <f t="shared" si="4"/>
        <v>110.60742273697346</v>
      </c>
      <c r="BA68" s="5">
        <f t="shared" si="4"/>
        <v>65.003387706346558</v>
      </c>
      <c r="BB68" s="5">
        <f t="shared" si="4"/>
        <v>66.355572502477884</v>
      </c>
      <c r="BC68" s="5">
        <f t="shared" si="4"/>
        <v>65.278255262103301</v>
      </c>
      <c r="BD68" s="5">
        <f t="shared" si="4"/>
        <v>102.74379622966583</v>
      </c>
      <c r="BE68" s="5">
        <f t="shared" si="4"/>
        <v>30.303709514737193</v>
      </c>
      <c r="BF68" s="5">
        <f t="shared" si="4"/>
        <v>80.726381136082466</v>
      </c>
      <c r="BG68" s="5">
        <f t="shared" si="4"/>
        <v>114.42025520705124</v>
      </c>
      <c r="BH68" s="5">
        <f t="shared" si="4"/>
        <v>85.818579754041053</v>
      </c>
      <c r="BK68" t="s">
        <v>160</v>
      </c>
      <c r="BL68" s="5">
        <f t="shared" si="5"/>
        <v>114.77904912440988</v>
      </c>
      <c r="BM68" s="5">
        <f t="shared" si="5"/>
        <v>93.71559295578254</v>
      </c>
      <c r="BN68" s="5">
        <f t="shared" si="5"/>
        <v>99.375449086226467</v>
      </c>
      <c r="BO68" s="5">
        <f t="shared" si="5"/>
        <v>85.111978555249465</v>
      </c>
      <c r="BP68" s="5">
        <f t="shared" si="5"/>
        <v>102.07062192559064</v>
      </c>
      <c r="BQ68" s="5">
        <f t="shared" si="5"/>
        <v>54.144276252662991</v>
      </c>
      <c r="BR68" s="5">
        <f t="shared" si="5"/>
        <v>46.912746287284193</v>
      </c>
      <c r="BS68" s="5">
        <f t="shared" si="5"/>
        <v>87.809479612349492</v>
      </c>
      <c r="BT68" s="5">
        <f t="shared" si="5"/>
        <v>64.501517943740794</v>
      </c>
      <c r="BU68" s="5">
        <f t="shared" si="5"/>
        <v>62.226277107155994</v>
      </c>
      <c r="BV68" s="5">
        <f t="shared" si="5"/>
        <v>58.982084920718734</v>
      </c>
      <c r="BW68" s="7">
        <f t="shared" si="5"/>
        <v>5.9236602199203929</v>
      </c>
      <c r="BX68" s="5">
        <f t="shared" si="5"/>
        <v>117.33250490301936</v>
      </c>
      <c r="BY68" s="5">
        <f t="shared" si="5"/>
        <v>94.675357143470109</v>
      </c>
      <c r="BZ68" s="5">
        <f t="shared" si="5"/>
        <v>99.430448745917943</v>
      </c>
      <c r="CA68" s="5">
        <f t="shared" si="5"/>
        <v>115.08034866711995</v>
      </c>
      <c r="CB68" s="5">
        <f t="shared" si="5"/>
        <v>67.386280336409982</v>
      </c>
      <c r="CC68" s="5">
        <f t="shared" si="5"/>
        <v>77.576865330635172</v>
      </c>
      <c r="CD68" s="5">
        <f t="shared" si="5"/>
        <v>69.993935570325391</v>
      </c>
      <c r="CE68" s="5">
        <f t="shared" si="5"/>
        <v>115.51302758121179</v>
      </c>
      <c r="CF68" s="5">
        <f t="shared" si="5"/>
        <v>22.461677676228391</v>
      </c>
      <c r="CG68" s="5">
        <f t="shared" si="5"/>
        <v>79.137281184674549</v>
      </c>
      <c r="CH68" s="5">
        <f t="shared" si="5"/>
        <v>109.82944678858161</v>
      </c>
      <c r="CI68" s="5">
        <f t="shared" si="5"/>
        <v>86.971008922043183</v>
      </c>
    </row>
    <row r="69" spans="2:87" x14ac:dyDescent="0.25">
      <c r="B69" t="s">
        <v>118</v>
      </c>
      <c r="C69">
        <v>89.633312806671199</v>
      </c>
      <c r="D69">
        <v>11.68289448578834</v>
      </c>
      <c r="F69" s="8"/>
      <c r="I69" t="s">
        <v>173</v>
      </c>
      <c r="J69" s="5">
        <f t="shared" si="3"/>
        <v>103.48125494305015</v>
      </c>
      <c r="K69" s="5">
        <f t="shared" si="3"/>
        <v>71.267279998718521</v>
      </c>
      <c r="L69" s="5">
        <f t="shared" si="3"/>
        <v>52.911047792633269</v>
      </c>
      <c r="M69" s="5">
        <f t="shared" si="3"/>
        <v>91.403678436023142</v>
      </c>
      <c r="N69" s="5">
        <f t="shared" si="3"/>
        <v>109.64077103426416</v>
      </c>
      <c r="O69" s="5">
        <f t="shared" si="3"/>
        <v>53.947440300039744</v>
      </c>
      <c r="P69" s="5">
        <f t="shared" si="3"/>
        <v>167.39013482815739</v>
      </c>
      <c r="Q69" s="5">
        <f t="shared" si="3"/>
        <v>82.405211444714496</v>
      </c>
      <c r="R69" s="5">
        <f t="shared" si="3"/>
        <v>94.57800311958141</v>
      </c>
      <c r="S69" s="5">
        <f t="shared" si="3"/>
        <v>99.695541791220876</v>
      </c>
      <c r="T69" s="5">
        <f t="shared" si="3"/>
        <v>111.79990189780668</v>
      </c>
      <c r="U69" s="6">
        <f t="shared" si="3"/>
        <v>109.86648392842207</v>
      </c>
      <c r="V69" s="5">
        <f t="shared" si="3"/>
        <v>82.647977372374612</v>
      </c>
      <c r="W69" s="5">
        <f t="shared" si="3"/>
        <v>23.828035349696734</v>
      </c>
      <c r="X69" s="5">
        <f t="shared" si="3"/>
        <v>70.259245890044355</v>
      </c>
      <c r="Y69" s="5">
        <f t="shared" si="3"/>
        <v>94.829093286106257</v>
      </c>
      <c r="Z69" s="5">
        <f t="shared" si="3"/>
        <v>94.826298813766755</v>
      </c>
      <c r="AA69" s="5">
        <f t="shared" si="3"/>
        <v>129.30869021497645</v>
      </c>
      <c r="AB69" s="5">
        <f t="shared" si="3"/>
        <v>49.122491850778715</v>
      </c>
      <c r="AC69" s="5">
        <f t="shared" si="3"/>
        <v>113.408887884687</v>
      </c>
      <c r="AD69" s="5">
        <f t="shared" si="3"/>
        <v>85.63434538274393</v>
      </c>
      <c r="AE69" s="5">
        <f t="shared" si="3"/>
        <v>80.729563652876692</v>
      </c>
      <c r="AF69" s="5">
        <f t="shared" si="3"/>
        <v>53.893128379660283</v>
      </c>
      <c r="AG69" s="5">
        <f t="shared" si="3"/>
        <v>85.982624480895112</v>
      </c>
      <c r="AJ69" t="s">
        <v>173</v>
      </c>
      <c r="AK69" s="5">
        <f t="shared" si="4"/>
        <v>121.09945064891662</v>
      </c>
      <c r="AL69" s="5">
        <f t="shared" si="4"/>
        <v>68.925950745195621</v>
      </c>
      <c r="AM69" s="5">
        <f t="shared" si="4"/>
        <v>57.194420643926236</v>
      </c>
      <c r="AN69" s="5">
        <f t="shared" si="4"/>
        <v>77.380737263195812</v>
      </c>
      <c r="AO69" s="5">
        <f t="shared" si="4"/>
        <v>96.863505264585257</v>
      </c>
      <c r="AP69" s="5">
        <f t="shared" si="4"/>
        <v>44.603142943420124</v>
      </c>
      <c r="AQ69" s="5">
        <f t="shared" si="4"/>
        <v>153.10736889508939</v>
      </c>
      <c r="AR69" s="5">
        <f t="shared" si="4"/>
        <v>66.50853154700394</v>
      </c>
      <c r="AS69" s="5">
        <f t="shared" si="4"/>
        <v>99.516204274909825</v>
      </c>
      <c r="AT69" s="5">
        <f t="shared" si="4"/>
        <v>112.70334415327966</v>
      </c>
      <c r="AU69" s="5">
        <f t="shared" si="4"/>
        <v>114.29723212083363</v>
      </c>
      <c r="AV69" s="6">
        <f t="shared" si="4"/>
        <v>116.41595135298098</v>
      </c>
      <c r="AW69" s="5">
        <f t="shared" si="4"/>
        <v>73.709304604186258</v>
      </c>
      <c r="AX69" s="5">
        <f t="shared" si="4"/>
        <v>11.586421159621409</v>
      </c>
      <c r="AY69" s="5">
        <f t="shared" si="4"/>
        <v>69.482479168739729</v>
      </c>
      <c r="AZ69" s="5">
        <f t="shared" si="4"/>
        <v>96.049485998455538</v>
      </c>
      <c r="BA69" s="5">
        <f t="shared" si="4"/>
        <v>96.481520952011522</v>
      </c>
      <c r="BB69" s="5">
        <f t="shared" si="4"/>
        <v>136.65936077186402</v>
      </c>
      <c r="BC69" s="5">
        <f t="shared" si="4"/>
        <v>48.489073845135891</v>
      </c>
      <c r="BD69" s="5">
        <f t="shared" si="4"/>
        <v>100.32244940706369</v>
      </c>
      <c r="BE69" s="5">
        <f t="shared" si="4"/>
        <v>84.101052273592416</v>
      </c>
      <c r="BF69" s="5">
        <f t="shared" si="4"/>
        <v>72.666089261587558</v>
      </c>
      <c r="BG69" s="5">
        <f t="shared" si="4"/>
        <v>50.916044492093704</v>
      </c>
      <c r="BH69" s="5">
        <f t="shared" si="4"/>
        <v>62.427908035187272</v>
      </c>
      <c r="BK69" t="s">
        <v>173</v>
      </c>
      <c r="BL69" s="5">
        <f t="shared" si="5"/>
        <v>108.9611732717232</v>
      </c>
      <c r="BM69" s="5">
        <f t="shared" si="5"/>
        <v>69.050450677980251</v>
      </c>
      <c r="BN69" s="5">
        <f t="shared" si="5"/>
        <v>57.121050459500537</v>
      </c>
      <c r="BO69" s="5">
        <f t="shared" si="5"/>
        <v>83.274091242744078</v>
      </c>
      <c r="BP69" s="5">
        <f t="shared" si="5"/>
        <v>100.19935190918721</v>
      </c>
      <c r="BQ69" s="5">
        <f t="shared" si="5"/>
        <v>51.397517021772956</v>
      </c>
      <c r="BR69" s="5">
        <f t="shared" si="5"/>
        <v>150.95266516074469</v>
      </c>
      <c r="BS69" s="5">
        <f t="shared" si="5"/>
        <v>83.109912951348832</v>
      </c>
      <c r="BT69" s="5">
        <f t="shared" si="5"/>
        <v>85.55704664495974</v>
      </c>
      <c r="BU69" s="5">
        <f t="shared" si="5"/>
        <v>121.1324002432797</v>
      </c>
      <c r="BV69" s="5">
        <f t="shared" si="5"/>
        <v>104.84922556753938</v>
      </c>
      <c r="BW69" s="6">
        <f t="shared" si="5"/>
        <v>118.44657395320368</v>
      </c>
      <c r="BX69" s="5">
        <f t="shared" si="5"/>
        <v>70.248035438900445</v>
      </c>
      <c r="BY69" s="5">
        <f t="shared" si="5"/>
        <v>18.175678787851268</v>
      </c>
      <c r="BZ69" s="5">
        <f t="shared" si="5"/>
        <v>65.455359739501887</v>
      </c>
      <c r="CA69" s="5">
        <f t="shared" si="5"/>
        <v>99.567396731379716</v>
      </c>
      <c r="CB69" s="5">
        <f t="shared" si="5"/>
        <v>91.484472408074993</v>
      </c>
      <c r="CC69" s="5">
        <f t="shared" si="5"/>
        <v>87.819077704730063</v>
      </c>
      <c r="CD69" s="5">
        <f t="shared" si="5"/>
        <v>44.433598950479194</v>
      </c>
      <c r="CE69" s="5">
        <f t="shared" si="5"/>
        <v>99.534352603493232</v>
      </c>
      <c r="CF69" s="5">
        <f t="shared" si="5"/>
        <v>79.292492111491754</v>
      </c>
      <c r="CG69" s="5">
        <f t="shared" si="5"/>
        <v>81.385805433951589</v>
      </c>
      <c r="CH69" s="5">
        <f t="shared" si="5"/>
        <v>57.792068968946097</v>
      </c>
      <c r="CI69" s="5">
        <f t="shared" si="5"/>
        <v>53.663567088913226</v>
      </c>
    </row>
    <row r="70" spans="2:87" x14ac:dyDescent="0.25">
      <c r="B70" t="s">
        <v>119</v>
      </c>
      <c r="C70">
        <v>89.993204042541478</v>
      </c>
      <c r="D70">
        <v>5.7706173187682079</v>
      </c>
      <c r="F70" s="8"/>
      <c r="I70" t="s">
        <v>186</v>
      </c>
      <c r="J70" s="5">
        <f t="shared" si="3"/>
        <v>123.31227039637332</v>
      </c>
      <c r="K70" s="5">
        <f t="shared" si="3"/>
        <v>111.55044769376104</v>
      </c>
      <c r="L70" s="5">
        <f t="shared" si="3"/>
        <v>130.49511590435935</v>
      </c>
      <c r="M70" s="5">
        <f t="shared" si="3"/>
        <v>62.043465686071983</v>
      </c>
      <c r="N70" s="5">
        <f t="shared" si="3"/>
        <v>114.86801989590006</v>
      </c>
      <c r="O70" s="5">
        <f t="shared" si="3"/>
        <v>138.6282839597385</v>
      </c>
      <c r="P70" s="5">
        <f t="shared" si="3"/>
        <v>111.77277471503672</v>
      </c>
      <c r="Q70" s="5">
        <f t="shared" si="3"/>
        <v>95.431443486757445</v>
      </c>
      <c r="R70" s="5">
        <f t="shared" si="3"/>
        <v>82.942885887787725</v>
      </c>
      <c r="S70" s="5">
        <f t="shared" si="3"/>
        <v>102.59219580893725</v>
      </c>
      <c r="T70" s="5">
        <f t="shared" si="3"/>
        <v>115.72309397719266</v>
      </c>
      <c r="U70" s="7">
        <f t="shared" si="3"/>
        <v>6.2044796933594171</v>
      </c>
      <c r="V70" s="5">
        <f t="shared" si="3"/>
        <v>117.03482212909967</v>
      </c>
      <c r="W70" s="5">
        <f t="shared" si="3"/>
        <v>21.10722175659528</v>
      </c>
      <c r="X70" s="5">
        <f t="shared" si="3"/>
        <v>101.56618790318549</v>
      </c>
      <c r="Y70" s="5">
        <f t="shared" si="3"/>
        <v>104.73563749889126</v>
      </c>
      <c r="Z70" s="5">
        <f t="shared" si="3"/>
        <v>27.514082224855471</v>
      </c>
      <c r="AA70" s="5">
        <f t="shared" si="3"/>
        <v>119.86567907423105</v>
      </c>
      <c r="AB70" s="5">
        <f t="shared" si="3"/>
        <v>108.28782928316301</v>
      </c>
      <c r="AC70" s="5">
        <f t="shared" si="3"/>
        <v>71.709887830092498</v>
      </c>
      <c r="AD70" s="5">
        <f t="shared" si="3"/>
        <v>110.20016870458238</v>
      </c>
      <c r="AE70" s="5">
        <f t="shared" si="3"/>
        <v>113.4322938706195</v>
      </c>
      <c r="AF70" s="5">
        <f t="shared" si="3"/>
        <v>91.87469756814798</v>
      </c>
      <c r="AG70" s="5">
        <f t="shared" si="3"/>
        <v>124.80068533845494</v>
      </c>
      <c r="AJ70" t="s">
        <v>186</v>
      </c>
      <c r="AK70" s="5">
        <f t="shared" si="4"/>
        <v>119.67825362251992</v>
      </c>
      <c r="AL70" s="5">
        <f t="shared" si="4"/>
        <v>103.17224770212343</v>
      </c>
      <c r="AM70" s="5">
        <f t="shared" si="4"/>
        <v>119.15358452375025</v>
      </c>
      <c r="AN70" s="5">
        <f t="shared" si="4"/>
        <v>54.416896176620128</v>
      </c>
      <c r="AO70" s="5">
        <f t="shared" si="4"/>
        <v>112.54929883871623</v>
      </c>
      <c r="AP70" s="5">
        <f t="shared" si="4"/>
        <v>115.51044155305004</v>
      </c>
      <c r="AQ70" s="5">
        <f t="shared" si="4"/>
        <v>97.800081234137991</v>
      </c>
      <c r="AR70" s="5">
        <f t="shared" si="4"/>
        <v>87.832921416011914</v>
      </c>
      <c r="AS70" s="5">
        <f t="shared" si="4"/>
        <v>69.253176726784119</v>
      </c>
      <c r="AT70" s="5">
        <f t="shared" si="4"/>
        <v>83.393541377907582</v>
      </c>
      <c r="AU70" s="5">
        <f t="shared" si="4"/>
        <v>97.993083818453471</v>
      </c>
      <c r="AV70" s="7">
        <f t="shared" si="4"/>
        <v>-0.62951942371583414</v>
      </c>
      <c r="AW70" s="5">
        <f t="shared" si="4"/>
        <v>114.08195786448033</v>
      </c>
      <c r="AX70" s="5">
        <f t="shared" si="4"/>
        <v>16.733477198802476</v>
      </c>
      <c r="AY70" s="5">
        <f t="shared" si="4"/>
        <v>84.981456721257928</v>
      </c>
      <c r="AZ70" s="5">
        <f t="shared" si="4"/>
        <v>94.964771049111704</v>
      </c>
      <c r="BA70" s="5">
        <f t="shared" si="4"/>
        <v>25.144531090784071</v>
      </c>
      <c r="BB70" s="5">
        <f t="shared" si="4"/>
        <v>117.84192007105742</v>
      </c>
      <c r="BC70" s="5">
        <f t="shared" si="4"/>
        <v>87.882270197458553</v>
      </c>
      <c r="BD70" s="5">
        <f t="shared" si="4"/>
        <v>78.522643392601566</v>
      </c>
      <c r="BE70" s="5">
        <f t="shared" si="4"/>
        <v>104.70337861553625</v>
      </c>
      <c r="BF70" s="5">
        <f t="shared" si="4"/>
        <v>104.36766059001937</v>
      </c>
      <c r="BG70" s="5">
        <f t="shared" si="4"/>
        <v>85.748149544119116</v>
      </c>
      <c r="BH70" s="5">
        <f t="shared" si="4"/>
        <v>132.38329887551382</v>
      </c>
      <c r="BK70" t="s">
        <v>186</v>
      </c>
      <c r="BL70" s="5">
        <f t="shared" si="5"/>
        <v>113.46233754560316</v>
      </c>
      <c r="BM70" s="5">
        <f t="shared" si="5"/>
        <v>101.90078177630858</v>
      </c>
      <c r="BN70" s="5">
        <f t="shared" si="5"/>
        <v>103.05219684773513</v>
      </c>
      <c r="BO70" s="5">
        <f t="shared" si="5"/>
        <v>49.622587402330083</v>
      </c>
      <c r="BP70" s="5">
        <f t="shared" si="5"/>
        <v>108.41154714508826</v>
      </c>
      <c r="BQ70" s="5">
        <f t="shared" si="5"/>
        <v>136.97698085041202</v>
      </c>
      <c r="BR70" s="5">
        <f t="shared" si="5"/>
        <v>91.069905014885819</v>
      </c>
      <c r="BS70" s="5">
        <f t="shared" si="5"/>
        <v>94.802743048645453</v>
      </c>
      <c r="BT70" s="5">
        <f t="shared" si="5"/>
        <v>76.022835795544665</v>
      </c>
      <c r="BU70" s="5">
        <f t="shared" si="5"/>
        <v>86.669607815866812</v>
      </c>
      <c r="BV70" s="5">
        <f t="shared" si="5"/>
        <v>100.34546732778799</v>
      </c>
      <c r="BW70" s="7">
        <f t="shared" si="5"/>
        <v>1.7919388883304919</v>
      </c>
      <c r="BX70" s="5">
        <f t="shared" si="5"/>
        <v>104.10473212195481</v>
      </c>
      <c r="BY70" s="5">
        <f t="shared" si="5"/>
        <v>6.5914560426501509</v>
      </c>
      <c r="BZ70" s="5">
        <f t="shared" si="5"/>
        <v>91.438045447033431</v>
      </c>
      <c r="CA70" s="5">
        <f t="shared" si="5"/>
        <v>90.454023721464097</v>
      </c>
      <c r="CB70" s="5">
        <f t="shared" si="5"/>
        <v>22.405897203706246</v>
      </c>
      <c r="CC70" s="5">
        <f t="shared" si="5"/>
        <v>118.18602707609932</v>
      </c>
      <c r="CD70" s="5">
        <f t="shared" si="5"/>
        <v>99.945072185716015</v>
      </c>
      <c r="CE70" s="5">
        <f t="shared" si="5"/>
        <v>75.732200343048248</v>
      </c>
      <c r="CF70" s="5">
        <f t="shared" si="5"/>
        <v>92.038265760340181</v>
      </c>
      <c r="CG70" s="5">
        <f t="shared" si="5"/>
        <v>99.743891435554929</v>
      </c>
      <c r="CH70" s="5">
        <f t="shared" si="5"/>
        <v>93.461093256584121</v>
      </c>
      <c r="CI70" s="5">
        <f t="shared" si="5"/>
        <v>115.13906054297064</v>
      </c>
    </row>
    <row r="71" spans="2:87" x14ac:dyDescent="0.25">
      <c r="F71" s="8"/>
      <c r="I71" t="s">
        <v>202</v>
      </c>
      <c r="J71" s="5">
        <f t="shared" si="3"/>
        <v>102.32190847127555</v>
      </c>
      <c r="K71" s="5">
        <f t="shared" si="3"/>
        <v>96.447739357786361</v>
      </c>
      <c r="L71" s="5">
        <f t="shared" si="3"/>
        <v>26.077393358520439</v>
      </c>
      <c r="M71" s="5">
        <f t="shared" si="3"/>
        <v>100.96520832054981</v>
      </c>
      <c r="N71" s="5">
        <f t="shared" si="3"/>
        <v>100.55745164307726</v>
      </c>
      <c r="O71" s="5">
        <f t="shared" si="3"/>
        <v>115.11678343403577</v>
      </c>
      <c r="P71" s="5">
        <f t="shared" si="3"/>
        <v>86.558363085982847</v>
      </c>
      <c r="Q71" s="5">
        <f t="shared" si="3"/>
        <v>113.78978486502817</v>
      </c>
      <c r="R71" s="5">
        <f t="shared" si="3"/>
        <v>100.0258238293728</v>
      </c>
      <c r="S71" s="5">
        <f t="shared" si="3"/>
        <v>40.289943691320389</v>
      </c>
      <c r="T71" s="5">
        <f t="shared" si="3"/>
        <v>86.705458043997339</v>
      </c>
      <c r="U71" s="6">
        <f t="shared" si="3"/>
        <v>93.193316154059744</v>
      </c>
      <c r="V71" s="5">
        <f t="shared" si="3"/>
        <v>76.888832224525373</v>
      </c>
      <c r="W71" s="5">
        <f t="shared" si="3"/>
        <v>83.228146150000867</v>
      </c>
      <c r="X71" s="5">
        <f t="shared" si="3"/>
        <v>100.53824983206897</v>
      </c>
      <c r="Y71" s="5">
        <f t="shared" si="3"/>
        <v>70.723797602426458</v>
      </c>
      <c r="Z71" s="5">
        <f t="shared" si="3"/>
        <v>83.770969411200667</v>
      </c>
      <c r="AA71" s="5">
        <f t="shared" si="3"/>
        <v>76.230499549500024</v>
      </c>
      <c r="AB71" s="5">
        <f t="shared" si="3"/>
        <v>99.623161651083535</v>
      </c>
      <c r="AC71" s="5">
        <f t="shared" si="3"/>
        <v>104.77126563481133</v>
      </c>
      <c r="AD71" s="5">
        <f t="shared" si="3"/>
        <v>62.856364116054039</v>
      </c>
      <c r="AE71" s="5">
        <f t="shared" si="3"/>
        <v>52.655353708533141</v>
      </c>
      <c r="AF71" s="5">
        <f t="shared" si="3"/>
        <v>103.22869666857488</v>
      </c>
      <c r="AG71" s="5">
        <f t="shared" si="3"/>
        <v>105.40689161964792</v>
      </c>
      <c r="AJ71" t="s">
        <v>202</v>
      </c>
      <c r="AK71" s="5">
        <f t="shared" si="4"/>
        <v>136.47867686478813</v>
      </c>
      <c r="AL71" s="5">
        <f t="shared" si="4"/>
        <v>123.83866068013268</v>
      </c>
      <c r="AM71" s="5">
        <f t="shared" si="4"/>
        <v>21.745279408607672</v>
      </c>
      <c r="AN71" s="5">
        <f t="shared" si="4"/>
        <v>113.04580679190167</v>
      </c>
      <c r="AO71" s="5">
        <f t="shared" si="4"/>
        <v>87.441945715871327</v>
      </c>
      <c r="AP71" s="5">
        <f t="shared" si="4"/>
        <v>104.58601999976253</v>
      </c>
      <c r="AQ71" s="5">
        <f t="shared" si="4"/>
        <v>92.958072510397244</v>
      </c>
      <c r="AR71" s="5">
        <f t="shared" si="4"/>
        <v>101.28095596819097</v>
      </c>
      <c r="AS71" s="5">
        <f t="shared" si="4"/>
        <v>100.51936868372087</v>
      </c>
      <c r="AT71" s="5">
        <f t="shared" si="4"/>
        <v>39.682683016433117</v>
      </c>
      <c r="AU71" s="5">
        <f t="shared" si="4"/>
        <v>92.679193887926658</v>
      </c>
      <c r="AV71" s="6">
        <f t="shared" si="4"/>
        <v>107.92907243968864</v>
      </c>
      <c r="AW71" s="5">
        <f t="shared" si="4"/>
        <v>72.006966379415843</v>
      </c>
      <c r="AX71" s="5">
        <f t="shared" si="4"/>
        <v>81.436929175868613</v>
      </c>
      <c r="AY71" s="5">
        <f t="shared" si="4"/>
        <v>99.879335078824852</v>
      </c>
      <c r="AZ71" s="5">
        <f t="shared" si="4"/>
        <v>33.407880830146155</v>
      </c>
      <c r="BA71" s="5">
        <f t="shared" si="4"/>
        <v>77.85992572134316</v>
      </c>
      <c r="BB71" s="5">
        <f t="shared" si="4"/>
        <v>75.94421623292169</v>
      </c>
      <c r="BC71" s="5">
        <f t="shared" si="4"/>
        <v>107.15160315944186</v>
      </c>
      <c r="BD71" s="5">
        <f t="shared" si="4"/>
        <v>100.53284711132707</v>
      </c>
      <c r="BE71" s="5">
        <f t="shared" si="4"/>
        <v>50.691446424126525</v>
      </c>
      <c r="BF71" s="5">
        <f t="shared" si="4"/>
        <v>38.173390049117671</v>
      </c>
      <c r="BG71" s="5">
        <f t="shared" si="4"/>
        <v>107.84914126965015</v>
      </c>
      <c r="BH71" s="5">
        <f t="shared" si="4"/>
        <v>95.627565140715546</v>
      </c>
      <c r="BK71" t="s">
        <v>202</v>
      </c>
      <c r="BL71" s="5">
        <f t="shared" si="5"/>
        <v>133.17552469856585</v>
      </c>
      <c r="BM71" s="5">
        <f t="shared" si="5"/>
        <v>116.14020209580306</v>
      </c>
      <c r="BN71" s="5">
        <f t="shared" si="5"/>
        <v>18.684925831749212</v>
      </c>
      <c r="BO71" s="5">
        <f t="shared" si="5"/>
        <v>98.621643475949014</v>
      </c>
      <c r="BP71" s="5">
        <f t="shared" si="5"/>
        <v>89.251612613174132</v>
      </c>
      <c r="BQ71" s="5">
        <f t="shared" si="5"/>
        <v>113.98254653794137</v>
      </c>
      <c r="BR71" s="5">
        <f t="shared" si="5"/>
        <v>57.752882741175682</v>
      </c>
      <c r="BS71" s="5">
        <f t="shared" si="5"/>
        <v>105.67199302425752</v>
      </c>
      <c r="BT71" s="5">
        <f t="shared" si="5"/>
        <v>92.279633825474889</v>
      </c>
      <c r="BU71" s="5">
        <f t="shared" si="5"/>
        <v>35.443174069224739</v>
      </c>
      <c r="BV71" s="5">
        <f t="shared" si="5"/>
        <v>85.880294803386164</v>
      </c>
      <c r="BW71" s="6">
        <f t="shared" si="5"/>
        <v>110.29974261814544</v>
      </c>
      <c r="BX71" s="5">
        <f t="shared" si="5"/>
        <v>74.069336718192204</v>
      </c>
      <c r="BY71" s="5">
        <f t="shared" si="5"/>
        <v>82.915518625728311</v>
      </c>
      <c r="BZ71" s="5">
        <f t="shared" si="5"/>
        <v>94.687231147985074</v>
      </c>
      <c r="CA71" s="5">
        <f t="shared" si="5"/>
        <v>69.11800201124322</v>
      </c>
      <c r="CB71" s="5">
        <f t="shared" si="5"/>
        <v>79.292840511325977</v>
      </c>
      <c r="CC71" s="5">
        <f t="shared" si="5"/>
        <v>66.593715617715617</v>
      </c>
      <c r="CD71" s="5">
        <f t="shared" si="5"/>
        <v>103.45440801527209</v>
      </c>
      <c r="CE71" s="5">
        <f t="shared" si="5"/>
        <v>100.67039334589359</v>
      </c>
      <c r="CF71" s="5">
        <f t="shared" si="5"/>
        <v>61.532819848681072</v>
      </c>
      <c r="CG71" s="5">
        <f t="shared" si="5"/>
        <v>38.373410558090654</v>
      </c>
      <c r="CH71" s="5">
        <f t="shared" si="5"/>
        <v>109.20655952317446</v>
      </c>
      <c r="CI71" s="5">
        <f t="shared" si="5"/>
        <v>103.90592992772002</v>
      </c>
    </row>
    <row r="72" spans="2:87" x14ac:dyDescent="0.25">
      <c r="F72" s="8"/>
      <c r="I72" t="s">
        <v>210</v>
      </c>
      <c r="J72" s="5">
        <f t="shared" si="3"/>
        <v>140.91875711713544</v>
      </c>
      <c r="K72" s="5">
        <f t="shared" si="3"/>
        <v>113.91735451998159</v>
      </c>
      <c r="L72" s="5">
        <f t="shared" si="3"/>
        <v>104.74294435446345</v>
      </c>
      <c r="M72" s="5">
        <f t="shared" si="3"/>
        <v>108.24264424730404</v>
      </c>
      <c r="N72" s="5">
        <f t="shared" si="3"/>
        <v>107.51698467451138</v>
      </c>
      <c r="O72" s="5">
        <f t="shared" si="3"/>
        <v>108.04331556226145</v>
      </c>
      <c r="P72" s="5">
        <f t="shared" si="3"/>
        <v>91.067428049197503</v>
      </c>
      <c r="Q72" s="5">
        <f t="shared" si="3"/>
        <v>50.537377597325076</v>
      </c>
      <c r="R72" s="5">
        <f t="shared" si="3"/>
        <v>128.00194220752189</v>
      </c>
      <c r="S72" s="5">
        <f t="shared" si="3"/>
        <v>100.21669515180366</v>
      </c>
      <c r="T72" s="5">
        <f t="shared" si="3"/>
        <v>55.775979889622022</v>
      </c>
      <c r="U72" s="7">
        <f t="shared" si="3"/>
        <v>8.2609196575232033</v>
      </c>
      <c r="V72" s="5">
        <f t="shared" si="3"/>
        <v>101.70880858068401</v>
      </c>
      <c r="W72" s="5">
        <f t="shared" si="3"/>
        <v>63.237582812879822</v>
      </c>
      <c r="X72" s="5">
        <f t="shared" si="3"/>
        <v>64.456441643983936</v>
      </c>
      <c r="Y72" s="5">
        <f t="shared" si="3"/>
        <v>82.458480313965367</v>
      </c>
      <c r="Z72" s="5">
        <f t="shared" si="3"/>
        <v>70.484782824536723</v>
      </c>
      <c r="AA72" s="5">
        <f t="shared" si="3"/>
        <v>106.03159441767946</v>
      </c>
      <c r="AB72" s="5">
        <f t="shared" si="3"/>
        <v>103.9654078730147</v>
      </c>
      <c r="AC72" s="5">
        <f t="shared" si="3"/>
        <v>35.228873936631686</v>
      </c>
      <c r="AD72" s="5">
        <f t="shared" si="3"/>
        <v>117.27888844037477</v>
      </c>
      <c r="AE72" s="5">
        <f t="shared" si="3"/>
        <v>84.834859742096569</v>
      </c>
      <c r="AF72" s="5">
        <f t="shared" si="3"/>
        <v>63.017595632894768</v>
      </c>
      <c r="AG72" s="5">
        <f t="shared" si="3"/>
        <v>125.71335782117902</v>
      </c>
      <c r="AJ72" t="s">
        <v>210</v>
      </c>
      <c r="AK72" s="5">
        <f t="shared" si="4"/>
        <v>113.86678963039589</v>
      </c>
      <c r="AL72" s="5">
        <f t="shared" si="4"/>
        <v>102.02453341774481</v>
      </c>
      <c r="AM72" s="5">
        <f t="shared" si="4"/>
        <v>83.838022625859054</v>
      </c>
      <c r="AN72" s="5">
        <f t="shared" si="4"/>
        <v>109.29233806542246</v>
      </c>
      <c r="AO72" s="5">
        <f t="shared" si="4"/>
        <v>92.400649506855927</v>
      </c>
      <c r="AP72" s="5">
        <f t="shared" si="4"/>
        <v>104.14077634808351</v>
      </c>
      <c r="AQ72" s="5">
        <f t="shared" si="4"/>
        <v>65.812086477035479</v>
      </c>
      <c r="AR72" s="5">
        <f t="shared" si="4"/>
        <v>25.192697921490236</v>
      </c>
      <c r="AS72" s="5">
        <f t="shared" si="4"/>
        <v>97.865839498857895</v>
      </c>
      <c r="AT72" s="5">
        <f t="shared" si="4"/>
        <v>100.04718323619198</v>
      </c>
      <c r="AU72" s="5">
        <f t="shared" si="4"/>
        <v>49.550937528493023</v>
      </c>
      <c r="AV72" s="7">
        <f t="shared" si="4"/>
        <v>4.9066727904625509</v>
      </c>
      <c r="AW72" s="5">
        <f t="shared" si="4"/>
        <v>112.82214643620568</v>
      </c>
      <c r="AX72" s="5">
        <f t="shared" si="4"/>
        <v>55.96651873860759</v>
      </c>
      <c r="AY72" s="5">
        <f t="shared" si="4"/>
        <v>70.045541256370967</v>
      </c>
      <c r="AZ72" s="5">
        <f t="shared" si="4"/>
        <v>79.047103938565613</v>
      </c>
      <c r="BA72" s="5">
        <f t="shared" si="4"/>
        <v>73.518727382179748</v>
      </c>
      <c r="BB72" s="5">
        <f t="shared" si="4"/>
        <v>91.846399538369127</v>
      </c>
      <c r="BC72" s="5">
        <f t="shared" si="4"/>
        <v>99.066780356801218</v>
      </c>
      <c r="BD72" s="5">
        <f t="shared" si="4"/>
        <v>30.07854461449611</v>
      </c>
      <c r="BE72" s="5">
        <f t="shared" si="4"/>
        <v>119.95858572737342</v>
      </c>
      <c r="BF72" s="5">
        <f t="shared" si="4"/>
        <v>75.553212795696368</v>
      </c>
      <c r="BG72" s="5">
        <f t="shared" si="4"/>
        <v>68.464346630686578</v>
      </c>
      <c r="BH72" s="5">
        <f t="shared" si="4"/>
        <v>126.37137839913652</v>
      </c>
      <c r="BK72" t="s">
        <v>210</v>
      </c>
      <c r="BL72" s="5">
        <f t="shared" si="5"/>
        <v>116.02573071620066</v>
      </c>
      <c r="BM72" s="5">
        <f t="shared" si="5"/>
        <v>96.728734048664677</v>
      </c>
      <c r="BN72" s="5">
        <f t="shared" si="5"/>
        <v>83.960465796068064</v>
      </c>
      <c r="BO72" s="5">
        <f t="shared" si="5"/>
        <v>104.88249831332882</v>
      </c>
      <c r="BP72" s="5">
        <f t="shared" si="5"/>
        <v>93.426806325316534</v>
      </c>
      <c r="BQ72" s="5">
        <f t="shared" si="5"/>
        <v>105.84313986688917</v>
      </c>
      <c r="BR72" s="5">
        <f t="shared" si="5"/>
        <v>57.472959965776624</v>
      </c>
      <c r="BS72" s="5">
        <f t="shared" si="5"/>
        <v>27.685420308784359</v>
      </c>
      <c r="BT72" s="5">
        <f t="shared" si="5"/>
        <v>109.9529942237416</v>
      </c>
      <c r="BU72" s="5">
        <f t="shared" si="5"/>
        <v>91.58504565757741</v>
      </c>
      <c r="BV72" s="5">
        <f t="shared" si="5"/>
        <v>49.384039633256123</v>
      </c>
      <c r="BW72" s="7">
        <f t="shared" si="5"/>
        <v>2.8215576185135518</v>
      </c>
      <c r="BX72" s="5">
        <f t="shared" si="5"/>
        <v>97.987181003983125</v>
      </c>
      <c r="BY72" s="5">
        <f t="shared" si="5"/>
        <v>57.275399256601361</v>
      </c>
      <c r="BZ72" s="5">
        <f t="shared" si="5"/>
        <v>60.04701515145706</v>
      </c>
      <c r="CA72" s="5">
        <f t="shared" si="5"/>
        <v>76.884062718755274</v>
      </c>
      <c r="CB72" s="5">
        <f t="shared" si="5"/>
        <v>70.197525629462461</v>
      </c>
      <c r="CC72" s="5">
        <f t="shared" si="5"/>
        <v>103.10865374435227</v>
      </c>
      <c r="CD72" s="5">
        <f t="shared" si="5"/>
        <v>107.28985636315059</v>
      </c>
      <c r="CE72" s="5">
        <f t="shared" si="5"/>
        <v>30.466396420520539</v>
      </c>
      <c r="CF72" s="5">
        <f t="shared" si="5"/>
        <v>125.891367993655</v>
      </c>
      <c r="CG72" s="5">
        <f t="shared" si="5"/>
        <v>70.623738526096389</v>
      </c>
      <c r="CH72" s="5">
        <f t="shared" si="5"/>
        <v>78.647990459810558</v>
      </c>
      <c r="CI72" s="5">
        <f t="shared" si="5"/>
        <v>119.6001165314342</v>
      </c>
    </row>
    <row r="73" spans="2:87" x14ac:dyDescent="0.25">
      <c r="F73" s="8"/>
      <c r="I73" t="s">
        <v>218</v>
      </c>
      <c r="J73" s="5">
        <f t="shared" si="3"/>
        <v>60.749473836833914</v>
      </c>
      <c r="K73" s="5">
        <f t="shared" si="3"/>
        <v>69.375184289673882</v>
      </c>
      <c r="L73" s="5">
        <f t="shared" si="3"/>
        <v>82.828624675131493</v>
      </c>
      <c r="M73" s="5">
        <f t="shared" si="3"/>
        <v>98.241456774891731</v>
      </c>
      <c r="N73" s="5">
        <f t="shared" si="3"/>
        <v>108.66631899572766</v>
      </c>
      <c r="O73" s="5">
        <f t="shared" si="3"/>
        <v>62.720377391779806</v>
      </c>
      <c r="P73" s="5">
        <f t="shared" si="3"/>
        <v>46.357478373131499</v>
      </c>
      <c r="Q73" s="5">
        <f t="shared" si="3"/>
        <v>90.462108111524117</v>
      </c>
      <c r="R73" s="5">
        <f t="shared" si="3"/>
        <v>91.264081304497637</v>
      </c>
      <c r="S73" s="5">
        <f t="shared" si="3"/>
        <v>107.89668709892206</v>
      </c>
      <c r="T73" s="5">
        <f t="shared" si="3"/>
        <v>106.24348012934038</v>
      </c>
      <c r="U73" s="6">
        <f t="shared" si="3"/>
        <v>95.655157636700636</v>
      </c>
      <c r="V73" s="5">
        <f t="shared" si="3"/>
        <v>94.826256823515166</v>
      </c>
      <c r="W73" s="5">
        <f t="shared" si="3"/>
        <v>92.861926091441518</v>
      </c>
      <c r="X73" s="5">
        <f t="shared" si="3"/>
        <v>90.301665554455553</v>
      </c>
      <c r="Y73" s="5">
        <f t="shared" si="3"/>
        <v>82.460386997133895</v>
      </c>
      <c r="Z73" s="5">
        <f t="shared" si="3"/>
        <v>10.348984113050648</v>
      </c>
      <c r="AA73" s="5">
        <f t="shared" si="3"/>
        <v>29.481454787458063</v>
      </c>
      <c r="AB73" s="5">
        <f t="shared" si="3"/>
        <v>60.271678241525478</v>
      </c>
      <c r="AC73" s="5">
        <f t="shared" si="3"/>
        <v>72.79230587293074</v>
      </c>
      <c r="AD73" s="5">
        <f t="shared" si="3"/>
        <v>90.299543141529369</v>
      </c>
      <c r="AE73" s="5">
        <f t="shared" si="3"/>
        <v>107.37401775363918</v>
      </c>
      <c r="AF73" s="5">
        <f t="shared" si="3"/>
        <v>121.19800635651831</v>
      </c>
      <c r="AG73" s="5">
        <f t="shared" si="3"/>
        <v>57.72128335964041</v>
      </c>
      <c r="AJ73" t="s">
        <v>218</v>
      </c>
      <c r="AK73" s="5">
        <f t="shared" si="4"/>
        <v>73.084104827442133</v>
      </c>
      <c r="AL73" s="5">
        <f t="shared" si="4"/>
        <v>64.467347073283264</v>
      </c>
      <c r="AM73" s="5">
        <f t="shared" si="4"/>
        <v>109.18664656650628</v>
      </c>
      <c r="AN73" s="5">
        <f t="shared" si="4"/>
        <v>98.862738435400416</v>
      </c>
      <c r="AO73" s="5">
        <f t="shared" si="4"/>
        <v>105.87224648925653</v>
      </c>
      <c r="AP73" s="5">
        <f t="shared" si="4"/>
        <v>63.644733603538356</v>
      </c>
      <c r="AQ73" s="5">
        <f t="shared" si="4"/>
        <v>44.637815639868961</v>
      </c>
      <c r="AR73" s="5">
        <f t="shared" si="4"/>
        <v>101.68245616447354</v>
      </c>
      <c r="AS73" s="5">
        <f t="shared" si="4"/>
        <v>88.739655552480087</v>
      </c>
      <c r="AT73" s="5">
        <f t="shared" si="4"/>
        <v>108.50707895194799</v>
      </c>
      <c r="AU73" s="5">
        <f t="shared" si="4"/>
        <v>134.76620507991339</v>
      </c>
      <c r="AV73" s="6">
        <f t="shared" si="4"/>
        <v>112.60931647058214</v>
      </c>
      <c r="AW73" s="5">
        <f t="shared" si="4"/>
        <v>109.87560908948058</v>
      </c>
      <c r="AX73" s="5">
        <f t="shared" si="4"/>
        <v>104.56241677495947</v>
      </c>
      <c r="AY73" s="5">
        <f t="shared" si="4"/>
        <v>101.65717987519943</v>
      </c>
      <c r="AZ73" s="5">
        <f t="shared" si="4"/>
        <v>76.985666151025328</v>
      </c>
      <c r="BA73" s="5">
        <f t="shared" si="4"/>
        <v>5.6696741126273054</v>
      </c>
      <c r="BB73" s="5">
        <f t="shared" si="4"/>
        <v>19.676536173139255</v>
      </c>
      <c r="BC73" s="5">
        <f t="shared" si="4"/>
        <v>61.007919935635982</v>
      </c>
      <c r="BD73" s="5">
        <f t="shared" si="4"/>
        <v>71.515480768100105</v>
      </c>
      <c r="BE73" s="5">
        <f t="shared" si="4"/>
        <v>88.668837932627866</v>
      </c>
      <c r="BF73" s="5">
        <f t="shared" si="4"/>
        <v>104.17735064682824</v>
      </c>
      <c r="BG73" s="5">
        <f t="shared" si="4"/>
        <v>135.02235582292522</v>
      </c>
      <c r="BH73" s="5">
        <f t="shared" si="4"/>
        <v>69.78139102897191</v>
      </c>
      <c r="BK73" t="s">
        <v>218</v>
      </c>
      <c r="BL73" s="5">
        <f t="shared" si="5"/>
        <v>75.052272041466637</v>
      </c>
      <c r="BM73" s="5">
        <f t="shared" si="5"/>
        <v>83.472801155270616</v>
      </c>
      <c r="BN73" s="5">
        <f t="shared" si="5"/>
        <v>106.53560337373131</v>
      </c>
      <c r="BO73" s="5">
        <f t="shared" si="5"/>
        <v>86.875608253517242</v>
      </c>
      <c r="BP73" s="5">
        <f t="shared" si="5"/>
        <v>104.3908165980464</v>
      </c>
      <c r="BQ73" s="5">
        <f t="shared" si="5"/>
        <v>62.132348356456589</v>
      </c>
      <c r="BR73" s="5">
        <f t="shared" si="5"/>
        <v>38.126603733845087</v>
      </c>
      <c r="BS73" s="5">
        <f t="shared" si="5"/>
        <v>94.835714563099941</v>
      </c>
      <c r="BT73" s="5">
        <f t="shared" si="5"/>
        <v>78.734049582357812</v>
      </c>
      <c r="BU73" s="5">
        <f t="shared" si="5"/>
        <v>99.84233763405058</v>
      </c>
      <c r="BV73" s="5">
        <f t="shared" si="5"/>
        <v>132.10882041850374</v>
      </c>
      <c r="BW73" s="6">
        <f t="shared" si="5"/>
        <v>107.40922930489378</v>
      </c>
      <c r="BX73" s="5">
        <f t="shared" si="5"/>
        <v>111.97034171872264</v>
      </c>
      <c r="BY73" s="5">
        <f t="shared" si="5"/>
        <v>99.564256013194921</v>
      </c>
      <c r="BZ73" s="5">
        <f t="shared" si="5"/>
        <v>91.837652088187951</v>
      </c>
      <c r="CA73" s="5">
        <f t="shared" si="5"/>
        <v>69.024475560753132</v>
      </c>
      <c r="CB73" s="5">
        <f t="shared" si="5"/>
        <v>10.652550003272523</v>
      </c>
      <c r="CC73" s="5">
        <f t="shared" si="5"/>
        <v>15.641497225255435</v>
      </c>
      <c r="CD73" s="5">
        <f t="shared" si="5"/>
        <v>57.332114013728358</v>
      </c>
      <c r="CE73" s="5">
        <f t="shared" si="5"/>
        <v>83.198491680372399</v>
      </c>
      <c r="CF73" s="5">
        <f t="shared" si="5"/>
        <v>92.002515481419579</v>
      </c>
      <c r="CG73" s="5">
        <f t="shared" si="5"/>
        <v>101.09779615874456</v>
      </c>
      <c r="CH73" s="5">
        <f t="shared" si="5"/>
        <v>136.53740991876157</v>
      </c>
      <c r="CI73" s="5">
        <f t="shared" si="5"/>
        <v>67.465693307938977</v>
      </c>
    </row>
    <row r="74" spans="2:87" x14ac:dyDescent="0.25">
      <c r="F74" s="8"/>
      <c r="I74" t="s">
        <v>223</v>
      </c>
      <c r="J74" s="5">
        <f t="shared" si="3"/>
        <v>92.09139698305961</v>
      </c>
      <c r="K74" s="5">
        <f t="shared" si="3"/>
        <v>107.51271468862558</v>
      </c>
      <c r="L74" s="5">
        <f t="shared" si="3"/>
        <v>55.203991001983866</v>
      </c>
      <c r="M74" s="5">
        <f t="shared" si="3"/>
        <v>97.16619991908334</v>
      </c>
      <c r="N74" s="5">
        <f t="shared" si="3"/>
        <v>68.503187643883052</v>
      </c>
      <c r="O74" s="5">
        <f t="shared" si="3"/>
        <v>109.4185251857335</v>
      </c>
      <c r="P74" s="5">
        <f t="shared" si="3"/>
        <v>66.201688675137746</v>
      </c>
      <c r="Q74" s="5">
        <f t="shared" si="3"/>
        <v>109.99417020278207</v>
      </c>
      <c r="R74" s="5">
        <f t="shared" si="3"/>
        <v>37.77904549720833</v>
      </c>
      <c r="S74" s="5">
        <f t="shared" si="3"/>
        <v>80.922136543682029</v>
      </c>
      <c r="T74" s="5">
        <f t="shared" si="3"/>
        <v>113.36360738375001</v>
      </c>
      <c r="U74" s="7">
        <f t="shared" si="3"/>
        <v>6.0768352562257917</v>
      </c>
      <c r="V74" s="5">
        <f t="shared" si="3"/>
        <v>72.755797281409457</v>
      </c>
      <c r="W74" s="5">
        <f t="shared" si="3"/>
        <v>114.91257720783125</v>
      </c>
      <c r="X74" s="5">
        <f t="shared" si="3"/>
        <v>84.678994709310302</v>
      </c>
      <c r="Y74" s="5">
        <f t="shared" si="3"/>
        <v>93.913523598939776</v>
      </c>
      <c r="Z74" s="5">
        <f t="shared" si="3"/>
        <v>105.61866651233422</v>
      </c>
      <c r="AA74" s="5">
        <f t="shared" si="3"/>
        <v>151.0018218510281</v>
      </c>
      <c r="AB74" s="5">
        <f t="shared" si="3"/>
        <v>87.911893486427857</v>
      </c>
      <c r="AC74" s="5">
        <f t="shared" si="3"/>
        <v>43.588371703979732</v>
      </c>
      <c r="AD74" s="5">
        <f t="shared" si="3"/>
        <v>82.795846765382521</v>
      </c>
      <c r="AE74" s="5">
        <f t="shared" si="3"/>
        <v>147.17476780824077</v>
      </c>
      <c r="AF74" s="5">
        <f t="shared" si="3"/>
        <v>109.0005401404365</v>
      </c>
      <c r="AG74" s="5">
        <f t="shared" si="3"/>
        <v>104.97425600282796</v>
      </c>
      <c r="AJ74" t="s">
        <v>223</v>
      </c>
      <c r="AK74" s="5">
        <f t="shared" si="4"/>
        <v>90.488399825665539</v>
      </c>
      <c r="AL74" s="5">
        <f t="shared" si="4"/>
        <v>115.17183925213695</v>
      </c>
      <c r="AM74" s="5">
        <f t="shared" si="4"/>
        <v>59.197378890556621</v>
      </c>
      <c r="AN74" s="5">
        <f t="shared" si="4"/>
        <v>91.609651185376777</v>
      </c>
      <c r="AO74" s="5">
        <f t="shared" si="4"/>
        <v>58.403151730246918</v>
      </c>
      <c r="AP74" s="5">
        <f t="shared" si="4"/>
        <v>104.87538718256931</v>
      </c>
      <c r="AQ74" s="5">
        <f t="shared" si="4"/>
        <v>64.766824908129138</v>
      </c>
      <c r="AR74" s="5">
        <f t="shared" si="4"/>
        <v>102.08146357821386</v>
      </c>
      <c r="AS74" s="5">
        <f t="shared" si="4"/>
        <v>31.332480889313956</v>
      </c>
      <c r="AT74" s="5">
        <f t="shared" si="4"/>
        <v>70.279495908209043</v>
      </c>
      <c r="AU74" s="5">
        <f t="shared" si="4"/>
        <v>101.36509975981718</v>
      </c>
      <c r="AV74" s="7">
        <f t="shared" si="4"/>
        <v>3.7767231975535367</v>
      </c>
      <c r="AW74" s="5">
        <f t="shared" si="4"/>
        <v>71.364998271832008</v>
      </c>
      <c r="AX74" s="5">
        <f t="shared" si="4"/>
        <v>102.12847918954503</v>
      </c>
      <c r="AY74" s="5">
        <f t="shared" si="4"/>
        <v>70.605087273593767</v>
      </c>
      <c r="AZ74" s="5">
        <f t="shared" si="4"/>
        <v>83.874653376070768</v>
      </c>
      <c r="BA74" s="5">
        <f t="shared" si="4"/>
        <v>103.32306878378654</v>
      </c>
      <c r="BB74" s="5">
        <f t="shared" si="4"/>
        <v>138.86313365451625</v>
      </c>
      <c r="BC74" s="5">
        <f t="shared" si="4"/>
        <v>90.554140072126984</v>
      </c>
      <c r="BD74" s="5">
        <f t="shared" si="4"/>
        <v>33.393383611372087</v>
      </c>
      <c r="BE74" s="5">
        <f t="shared" si="4"/>
        <v>78.864869584003543</v>
      </c>
      <c r="BF74" s="5">
        <f t="shared" si="4"/>
        <v>121.29873009517289</v>
      </c>
      <c r="BG74" s="5">
        <f t="shared" si="4"/>
        <v>104.81851065876256</v>
      </c>
      <c r="BH74" s="5">
        <f t="shared" si="4"/>
        <v>107.7306372617218</v>
      </c>
      <c r="BK74" t="s">
        <v>223</v>
      </c>
      <c r="BL74" s="5">
        <f t="shared" si="5"/>
        <v>88.615638008939442</v>
      </c>
      <c r="BM74" s="5">
        <f t="shared" si="5"/>
        <v>105.50983533405022</v>
      </c>
      <c r="BN74" s="5">
        <f t="shared" si="5"/>
        <v>50.698867621015239</v>
      </c>
      <c r="BO74" s="5">
        <f t="shared" si="5"/>
        <v>86.895700571944474</v>
      </c>
      <c r="BP74" s="5">
        <f t="shared" si="5"/>
        <v>60.260642523751216</v>
      </c>
      <c r="BQ74" s="5">
        <f t="shared" si="5"/>
        <v>101.20646461083075</v>
      </c>
      <c r="BR74" s="5">
        <f t="shared" si="5"/>
        <v>59.372534479229984</v>
      </c>
      <c r="BS74" s="5">
        <f t="shared" si="5"/>
        <v>101.75254957462238</v>
      </c>
      <c r="BT74" s="5">
        <f t="shared" si="5"/>
        <v>33.201448727755292</v>
      </c>
      <c r="BU74" s="5">
        <f t="shared" si="5"/>
        <v>87.367391626147736</v>
      </c>
      <c r="BV74" s="5">
        <f t="shared" si="5"/>
        <v>102.43960393988266</v>
      </c>
      <c r="BW74" s="7">
        <f t="shared" si="5"/>
        <v>0.33610864478805524</v>
      </c>
      <c r="BX74" s="5">
        <f t="shared" si="5"/>
        <v>71.954968015552026</v>
      </c>
      <c r="BY74" s="5">
        <f t="shared" si="5"/>
        <v>97.257465204301752</v>
      </c>
      <c r="BZ74" s="5">
        <f t="shared" si="5"/>
        <v>69.560586495697805</v>
      </c>
      <c r="CA74" s="5">
        <f t="shared" si="5"/>
        <v>79.731941654403101</v>
      </c>
      <c r="CB74" s="5">
        <f t="shared" si="5"/>
        <v>107.34012839966044</v>
      </c>
      <c r="CC74" s="5">
        <f t="shared" si="5"/>
        <v>138.97258761108526</v>
      </c>
      <c r="CD74" s="5">
        <f t="shared" si="5"/>
        <v>84.394392157802343</v>
      </c>
      <c r="CE74" s="5">
        <f t="shared" si="5"/>
        <v>35.369915070652667</v>
      </c>
      <c r="CF74" s="5">
        <f t="shared" si="5"/>
        <v>73.31670550608041</v>
      </c>
      <c r="CG74" s="5">
        <f t="shared" si="5"/>
        <v>134.28204581825773</v>
      </c>
      <c r="CH74" s="5">
        <f t="shared" si="5"/>
        <v>104.94011985351102</v>
      </c>
      <c r="CI74" s="5">
        <f t="shared" si="5"/>
        <v>108.22591748225085</v>
      </c>
    </row>
    <row r="75" spans="2:87" x14ac:dyDescent="0.25">
      <c r="F75" s="8"/>
      <c r="I75" t="s">
        <v>230</v>
      </c>
      <c r="J75" s="5">
        <f t="shared" si="3"/>
        <v>116.27663575504238</v>
      </c>
      <c r="K75" s="5">
        <f t="shared" si="3"/>
        <v>97.704550998958069</v>
      </c>
      <c r="L75" s="5">
        <f t="shared" si="3"/>
        <v>87.569161137478119</v>
      </c>
      <c r="M75" s="5">
        <f t="shared" si="3"/>
        <v>24.987109787001955</v>
      </c>
      <c r="N75" s="5">
        <f t="shared" si="3"/>
        <v>77.702673566766236</v>
      </c>
      <c r="O75" s="5">
        <f t="shared" si="3"/>
        <v>94.983677582392801</v>
      </c>
      <c r="P75" s="5">
        <f t="shared" si="3"/>
        <v>86.466668226214438</v>
      </c>
      <c r="Q75" s="5">
        <f t="shared" si="3"/>
        <v>142.34410853121662</v>
      </c>
      <c r="R75" s="5">
        <f t="shared" si="3"/>
        <v>133.74944477055243</v>
      </c>
      <c r="S75" s="5">
        <f t="shared" si="3"/>
        <v>105.96614631246726</v>
      </c>
      <c r="T75" s="5">
        <f t="shared" si="3"/>
        <v>64.831518887830157</v>
      </c>
      <c r="U75" s="6">
        <f t="shared" si="3"/>
        <v>96.439805486227186</v>
      </c>
      <c r="V75" s="5">
        <f t="shared" si="3"/>
        <v>78.552608830543846</v>
      </c>
      <c r="W75" s="5">
        <f t="shared" si="3"/>
        <v>86.700869475534489</v>
      </c>
      <c r="X75" s="5">
        <f t="shared" si="3"/>
        <v>98.245166690456159</v>
      </c>
      <c r="Y75" s="5">
        <f t="shared" si="3"/>
        <v>93.200523088686964</v>
      </c>
      <c r="Z75" s="5">
        <f t="shared" si="3"/>
        <v>90.485101335460257</v>
      </c>
      <c r="AA75" s="5">
        <f t="shared" si="3"/>
        <v>42.474989495279061</v>
      </c>
      <c r="AB75" s="5">
        <f t="shared" si="3"/>
        <v>105.50187076113562</v>
      </c>
      <c r="AC75" s="5">
        <f t="shared" si="3"/>
        <v>110.07341872937931</v>
      </c>
      <c r="AD75" s="5">
        <f t="shared" si="3"/>
        <v>99.320019029532062</v>
      </c>
      <c r="AE75" s="5">
        <f t="shared" si="3"/>
        <v>92.154285490316425</v>
      </c>
      <c r="AF75" s="5">
        <f t="shared" si="3"/>
        <v>35.841793295701166</v>
      </c>
      <c r="AG75" s="5">
        <f t="shared" si="3"/>
        <v>99.889250632729102</v>
      </c>
      <c r="AJ75" t="s">
        <v>230</v>
      </c>
      <c r="AK75" s="5">
        <f t="shared" si="4"/>
        <v>130.27869776730796</v>
      </c>
      <c r="AL75" s="5">
        <f t="shared" si="4"/>
        <v>110.28367106576283</v>
      </c>
      <c r="AM75" s="5">
        <f t="shared" si="4"/>
        <v>92.192134201760211</v>
      </c>
      <c r="AN75" s="5">
        <f t="shared" si="4"/>
        <v>22.69045328927011</v>
      </c>
      <c r="AO75" s="5">
        <f t="shared" si="4"/>
        <v>90.922253380379345</v>
      </c>
      <c r="AP75" s="5">
        <f t="shared" si="4"/>
        <v>93.40115441894946</v>
      </c>
      <c r="AQ75" s="5">
        <f t="shared" si="4"/>
        <v>94.595814057332149</v>
      </c>
      <c r="AR75" s="5">
        <f t="shared" si="4"/>
        <v>168.67362650630906</v>
      </c>
      <c r="AS75" s="5">
        <f t="shared" si="4"/>
        <v>151.70408707214006</v>
      </c>
      <c r="AT75" s="5">
        <f t="shared" si="4"/>
        <v>105.86045239539538</v>
      </c>
      <c r="AU75" s="5">
        <f t="shared" si="4"/>
        <v>60.459964376901098</v>
      </c>
      <c r="AV75" s="6">
        <f t="shared" si="4"/>
        <v>119.518237682826</v>
      </c>
      <c r="AW75" s="5">
        <f t="shared" si="4"/>
        <v>80.937966454410287</v>
      </c>
      <c r="AX75" s="5">
        <f t="shared" si="4"/>
        <v>98.09145685618094</v>
      </c>
      <c r="AY75" s="5">
        <f t="shared" si="4"/>
        <v>64.597820409567703</v>
      </c>
      <c r="AZ75" s="5">
        <f t="shared" si="4"/>
        <v>97.789951708045066</v>
      </c>
      <c r="BA75" s="5">
        <f t="shared" si="4"/>
        <v>85.767534700776281</v>
      </c>
      <c r="BB75" s="5">
        <f t="shared" si="4"/>
        <v>36.490165961113405</v>
      </c>
      <c r="BC75" s="5">
        <f t="shared" si="4"/>
        <v>107.52069369984847</v>
      </c>
      <c r="BD75" s="5">
        <f t="shared" si="4"/>
        <v>126.79769438720001</v>
      </c>
      <c r="BE75" s="5">
        <f t="shared" si="4"/>
        <v>114.94113431571074</v>
      </c>
      <c r="BF75" s="5">
        <f t="shared" si="4"/>
        <v>84.913104295385835</v>
      </c>
      <c r="BG75" s="5">
        <f t="shared" si="4"/>
        <v>47.355304706475806</v>
      </c>
      <c r="BH75" s="5">
        <f t="shared" si="4"/>
        <v>93.988901181787014</v>
      </c>
      <c r="BK75" t="s">
        <v>230</v>
      </c>
      <c r="BL75" s="5">
        <f t="shared" si="5"/>
        <v>130.64317154267391</v>
      </c>
      <c r="BM75" s="5">
        <f t="shared" si="5"/>
        <v>116.45726755788382</v>
      </c>
      <c r="BN75" s="5">
        <f t="shared" si="5"/>
        <v>103.34904174817029</v>
      </c>
      <c r="BO75" s="5">
        <f t="shared" si="5"/>
        <v>22.436277345918285</v>
      </c>
      <c r="BP75" s="5">
        <f t="shared" si="5"/>
        <v>92.075410911976149</v>
      </c>
      <c r="BQ75" s="5">
        <f t="shared" si="5"/>
        <v>104.39753193561594</v>
      </c>
      <c r="BR75" s="5">
        <f t="shared" si="5"/>
        <v>97.507036012898681</v>
      </c>
      <c r="BS75" s="5">
        <f t="shared" si="5"/>
        <v>182.43202979022624</v>
      </c>
      <c r="BT75" s="5">
        <f t="shared" si="5"/>
        <v>134.79856734223171</v>
      </c>
      <c r="BU75" s="5">
        <f t="shared" si="5"/>
        <v>114.61726368399798</v>
      </c>
      <c r="BV75" s="5">
        <f t="shared" si="5"/>
        <v>62.508179386701499</v>
      </c>
      <c r="BW75" s="6">
        <f t="shared" si="5"/>
        <v>104.43077692046793</v>
      </c>
      <c r="BX75" s="5">
        <f t="shared" si="5"/>
        <v>86.747926002892996</v>
      </c>
      <c r="BY75" s="5">
        <f t="shared" si="5"/>
        <v>93.215501456643608</v>
      </c>
      <c r="BZ75" s="5">
        <f t="shared" si="5"/>
        <v>71.153537229675521</v>
      </c>
      <c r="CA75" s="5">
        <f t="shared" si="5"/>
        <v>93.968567465348883</v>
      </c>
      <c r="CB75" s="5">
        <f t="shared" si="5"/>
        <v>86.484392782502539</v>
      </c>
      <c r="CC75" s="5">
        <f t="shared" si="5"/>
        <v>42.456778619662998</v>
      </c>
      <c r="CD75" s="5">
        <f t="shared" si="5"/>
        <v>103.29385005686294</v>
      </c>
      <c r="CE75" s="5">
        <f t="shared" si="5"/>
        <v>130.39221746443837</v>
      </c>
      <c r="CF75" s="5">
        <f t="shared" si="5"/>
        <v>119.17932613651715</v>
      </c>
      <c r="CG75" s="5">
        <f t="shared" si="5"/>
        <v>98.941775236541474</v>
      </c>
      <c r="CH75" s="5">
        <f t="shared" si="5"/>
        <v>50.026609838938668</v>
      </c>
      <c r="CI75" s="5">
        <f t="shared" si="5"/>
        <v>108.5028096033322</v>
      </c>
    </row>
    <row r="76" spans="2:87" x14ac:dyDescent="0.25">
      <c r="F76" s="8"/>
      <c r="I76" t="s">
        <v>234</v>
      </c>
      <c r="J76" s="5">
        <f t="shared" si="3"/>
        <v>120.77320975501345</v>
      </c>
      <c r="K76" s="5">
        <f t="shared" si="3"/>
        <v>109.62781707776224</v>
      </c>
      <c r="L76" s="5">
        <f t="shared" si="3"/>
        <v>58.312942265723166</v>
      </c>
      <c r="M76" s="5">
        <f t="shared" si="3"/>
        <v>86.67210321357777</v>
      </c>
      <c r="N76" s="5">
        <f t="shared" si="3"/>
        <v>76.151369247176319</v>
      </c>
      <c r="O76" s="5">
        <f t="shared" si="3"/>
        <v>45.824388913019646</v>
      </c>
      <c r="P76" s="5">
        <f t="shared" si="3"/>
        <v>84.317086003870799</v>
      </c>
      <c r="Q76" s="5">
        <f t="shared" si="3"/>
        <v>114.58670174524289</v>
      </c>
      <c r="R76" s="5">
        <f t="shared" si="3"/>
        <v>99.730265326968038</v>
      </c>
      <c r="S76" s="5">
        <f t="shared" si="3"/>
        <v>95.205011727680301</v>
      </c>
      <c r="T76" s="5">
        <f t="shared" si="3"/>
        <v>137.30336959742621</v>
      </c>
      <c r="U76" s="7">
        <f t="shared" si="3"/>
        <v>0.8650288970207356</v>
      </c>
      <c r="V76" s="5">
        <f t="shared" si="3"/>
        <v>88.78431522408917</v>
      </c>
      <c r="W76" s="5">
        <f t="shared" si="3"/>
        <v>110.51204511483951</v>
      </c>
      <c r="X76" s="5">
        <f t="shared" si="3"/>
        <v>109.03721736294906</v>
      </c>
      <c r="Y76" s="5">
        <f t="shared" ref="Y76:AG76" si="6">(Y56/Y36*100)-100</f>
        <v>112.8557803106483</v>
      </c>
      <c r="Z76" s="5">
        <f t="shared" si="6"/>
        <v>75.243945423008796</v>
      </c>
      <c r="AA76" s="5">
        <f t="shared" si="6"/>
        <v>143.9193310280788</v>
      </c>
      <c r="AB76" s="5">
        <f t="shared" si="6"/>
        <v>88.39183220845041</v>
      </c>
      <c r="AC76" s="5">
        <f t="shared" si="6"/>
        <v>96.784447795965008</v>
      </c>
      <c r="AD76" s="5">
        <f t="shared" si="6"/>
        <v>91.064968921550218</v>
      </c>
      <c r="AE76" s="5">
        <f t="shared" si="6"/>
        <v>75.036250198315315</v>
      </c>
      <c r="AF76" s="5">
        <f t="shared" si="6"/>
        <v>102.6400158296195</v>
      </c>
      <c r="AG76" s="5">
        <f t="shared" si="6"/>
        <v>73.095758287112176</v>
      </c>
      <c r="AJ76" t="s">
        <v>234</v>
      </c>
      <c r="AK76" s="5">
        <f t="shared" si="4"/>
        <v>115.85078173090372</v>
      </c>
      <c r="AL76" s="5">
        <f t="shared" si="4"/>
        <v>106.3802884050661</v>
      </c>
      <c r="AM76" s="5">
        <f t="shared" si="4"/>
        <v>55.806833610150022</v>
      </c>
      <c r="AN76" s="5">
        <f t="shared" si="4"/>
        <v>84.995609091948694</v>
      </c>
      <c r="AO76" s="5">
        <f t="shared" si="4"/>
        <v>95.866742612443204</v>
      </c>
      <c r="AP76" s="5">
        <f t="shared" si="4"/>
        <v>53.93359236766193</v>
      </c>
      <c r="AQ76" s="5">
        <f t="shared" si="4"/>
        <v>78.565239771151596</v>
      </c>
      <c r="AR76" s="5">
        <f t="shared" si="4"/>
        <v>105.40112603134432</v>
      </c>
      <c r="AS76" s="5">
        <f t="shared" si="4"/>
        <v>109.51999320945299</v>
      </c>
      <c r="AT76" s="5">
        <f t="shared" si="4"/>
        <v>96.786920030758978</v>
      </c>
      <c r="AU76" s="5">
        <f t="shared" si="4"/>
        <v>129.36916340800221</v>
      </c>
      <c r="AV76" s="7">
        <f t="shared" si="4"/>
        <v>-1.4795745737756505</v>
      </c>
      <c r="AW76" s="5">
        <f t="shared" si="4"/>
        <v>102.32983068987863</v>
      </c>
      <c r="AX76" s="5">
        <f t="shared" si="4"/>
        <v>123.6573703544091</v>
      </c>
      <c r="AY76" s="5">
        <f t="shared" si="4"/>
        <v>102.65391723347287</v>
      </c>
      <c r="AZ76" s="5">
        <f t="shared" ref="AZ76:BH76" si="7">(AZ56/AZ36*100)-100</f>
        <v>105.54803150480399</v>
      </c>
      <c r="BA76" s="5">
        <f t="shared" si="7"/>
        <v>90.496956718965237</v>
      </c>
      <c r="BB76" s="5">
        <f t="shared" si="7"/>
        <v>176.13819569618511</v>
      </c>
      <c r="BC76" s="5">
        <f t="shared" si="7"/>
        <v>100.50856649469458</v>
      </c>
      <c r="BD76" s="5">
        <f t="shared" si="7"/>
        <v>100.07338183245645</v>
      </c>
      <c r="BE76" s="5">
        <f t="shared" si="7"/>
        <v>95.259900590892016</v>
      </c>
      <c r="BF76" s="5">
        <f t="shared" si="7"/>
        <v>68.015816664770654</v>
      </c>
      <c r="BG76" s="5">
        <f t="shared" si="7"/>
        <v>99.141974148163172</v>
      </c>
      <c r="BH76" s="5">
        <f t="shared" si="7"/>
        <v>90.567880296523242</v>
      </c>
      <c r="BK76" t="s">
        <v>234</v>
      </c>
      <c r="BL76" s="5">
        <f t="shared" si="5"/>
        <v>125.31341985713578</v>
      </c>
      <c r="BM76" s="5">
        <f t="shared" si="5"/>
        <v>119.59171527523367</v>
      </c>
      <c r="BN76" s="5">
        <f t="shared" si="5"/>
        <v>51.801993813429505</v>
      </c>
      <c r="BO76" s="5">
        <f t="shared" si="5"/>
        <v>80.852743261339981</v>
      </c>
      <c r="BP76" s="5">
        <f t="shared" si="5"/>
        <v>92.837256199820985</v>
      </c>
      <c r="BQ76" s="5">
        <f t="shared" si="5"/>
        <v>34.909161962964532</v>
      </c>
      <c r="BR76" s="5">
        <f t="shared" si="5"/>
        <v>82.136898194246356</v>
      </c>
      <c r="BS76" s="5">
        <f t="shared" si="5"/>
        <v>99.273809649465392</v>
      </c>
      <c r="BT76" s="5">
        <f t="shared" si="5"/>
        <v>113.44501056554449</v>
      </c>
      <c r="BU76" s="5">
        <f t="shared" si="5"/>
        <v>92.908214551771181</v>
      </c>
      <c r="BV76" s="5">
        <f t="shared" si="5"/>
        <v>144.04911947142475</v>
      </c>
      <c r="BW76" s="7">
        <f t="shared" si="5"/>
        <v>0.77629865389150154</v>
      </c>
      <c r="BX76" s="5">
        <f t="shared" si="5"/>
        <v>98.323327838512398</v>
      </c>
      <c r="BY76" s="5">
        <f t="shared" si="5"/>
        <v>149.41417587527064</v>
      </c>
      <c r="BZ76" s="5">
        <f t="shared" si="5"/>
        <v>114.33743450045873</v>
      </c>
      <c r="CA76" s="5">
        <f t="shared" ref="CA76:CI76" si="8">(CA56/CA36*100)-100</f>
        <v>112.99458493989567</v>
      </c>
      <c r="CB76" s="5">
        <f t="shared" si="8"/>
        <v>92.768726487382423</v>
      </c>
      <c r="CC76" s="5">
        <f t="shared" si="8"/>
        <v>158.42255715978195</v>
      </c>
      <c r="CD76" s="5">
        <f t="shared" si="8"/>
        <v>102.61817968855871</v>
      </c>
      <c r="CE76" s="5">
        <f t="shared" si="8"/>
        <v>96.088739186035923</v>
      </c>
      <c r="CF76" s="5">
        <f t="shared" si="8"/>
        <v>88.457530356086863</v>
      </c>
      <c r="CG76" s="5">
        <f t="shared" si="8"/>
        <v>75.278205383478451</v>
      </c>
      <c r="CH76" s="5">
        <f t="shared" si="8"/>
        <v>104.23503562121618</v>
      </c>
      <c r="CI76" s="5">
        <f t="shared" si="8"/>
        <v>91.416211091065691</v>
      </c>
    </row>
    <row r="77" spans="2:87" x14ac:dyDescent="0.25">
      <c r="F77" s="8"/>
      <c r="I77" t="s">
        <v>236</v>
      </c>
      <c r="J77" s="5">
        <f t="shared" ref="J77:AG80" si="9">(J57/J37*100)-100</f>
        <v>106.87064650594792</v>
      </c>
      <c r="K77" s="5">
        <f t="shared" si="9"/>
        <v>116.56121045392021</v>
      </c>
      <c r="L77" s="5">
        <f t="shared" si="9"/>
        <v>58.132573881948986</v>
      </c>
      <c r="M77" s="5">
        <f t="shared" si="9"/>
        <v>44.964839061050583</v>
      </c>
      <c r="N77" s="5">
        <f t="shared" si="9"/>
        <v>78.736494684790017</v>
      </c>
      <c r="O77" s="5">
        <f t="shared" si="9"/>
        <v>98.45614458477462</v>
      </c>
      <c r="P77" s="5">
        <f t="shared" si="9"/>
        <v>47.226123820018302</v>
      </c>
      <c r="Q77" s="5">
        <f t="shared" si="9"/>
        <v>94.100152998361693</v>
      </c>
      <c r="R77" s="5">
        <f t="shared" si="9"/>
        <v>60.867634591385979</v>
      </c>
      <c r="S77" s="5">
        <f t="shared" si="9"/>
        <v>100.03242116507974</v>
      </c>
      <c r="T77" s="5">
        <f t="shared" si="9"/>
        <v>54.567349323429085</v>
      </c>
      <c r="U77" s="6">
        <f t="shared" si="9"/>
        <v>98.905725325519569</v>
      </c>
      <c r="V77" s="5">
        <f t="shared" si="9"/>
        <v>96.843916215615138</v>
      </c>
      <c r="W77" s="5">
        <f t="shared" si="9"/>
        <v>92.483625026199945</v>
      </c>
      <c r="X77" s="5">
        <f t="shared" si="9"/>
        <v>73.958728286866375</v>
      </c>
      <c r="Y77" s="5">
        <f t="shared" si="9"/>
        <v>6.9759941906876435</v>
      </c>
      <c r="Z77" s="5">
        <f t="shared" si="9"/>
        <v>109.59325602108842</v>
      </c>
      <c r="AA77" s="5">
        <f t="shared" si="9"/>
        <v>98.523920788257158</v>
      </c>
      <c r="AB77" s="5">
        <f t="shared" si="9"/>
        <v>97.117963907688818</v>
      </c>
      <c r="AC77" s="5">
        <f t="shared" si="9"/>
        <v>79.868509220280117</v>
      </c>
      <c r="AD77" s="5">
        <f t="shared" si="9"/>
        <v>70.833869991089045</v>
      </c>
      <c r="AE77" s="5">
        <f t="shared" si="9"/>
        <v>60.804473214115745</v>
      </c>
      <c r="AF77" s="5">
        <f t="shared" si="9"/>
        <v>80.682884614622196</v>
      </c>
      <c r="AG77" s="5">
        <f t="shared" si="9"/>
        <v>93.460209199902124</v>
      </c>
      <c r="AJ77" t="s">
        <v>236</v>
      </c>
      <c r="AK77" s="5">
        <f t="shared" ref="AK77:BH80" si="10">(AK57/AK37*100)-100</f>
        <v>141.29570414787457</v>
      </c>
      <c r="AL77" s="5">
        <f t="shared" si="10"/>
        <v>135.40627857216916</v>
      </c>
      <c r="AM77" s="5">
        <f t="shared" si="10"/>
        <v>61.190917453532109</v>
      </c>
      <c r="AN77" s="5">
        <f t="shared" si="10"/>
        <v>52.535216102713179</v>
      </c>
      <c r="AO77" s="5">
        <f t="shared" si="10"/>
        <v>98.137474327621334</v>
      </c>
      <c r="AP77" s="5">
        <f t="shared" si="10"/>
        <v>114.43403246539864</v>
      </c>
      <c r="AQ77" s="5">
        <f t="shared" si="10"/>
        <v>61.999710640144855</v>
      </c>
      <c r="AR77" s="5">
        <f t="shared" si="10"/>
        <v>113.58081192596455</v>
      </c>
      <c r="AS77" s="5">
        <f t="shared" si="10"/>
        <v>83.361435191761728</v>
      </c>
      <c r="AT77" s="5">
        <f t="shared" si="10"/>
        <v>104.04349049418019</v>
      </c>
      <c r="AU77" s="5">
        <f t="shared" si="10"/>
        <v>67.362190382715681</v>
      </c>
      <c r="AV77" s="6">
        <f t="shared" si="10"/>
        <v>103.45535069465259</v>
      </c>
      <c r="AW77" s="5">
        <f t="shared" si="10"/>
        <v>107.16783322544933</v>
      </c>
      <c r="AX77" s="5">
        <f t="shared" si="10"/>
        <v>99.835415118550372</v>
      </c>
      <c r="AY77" s="5">
        <f t="shared" si="10"/>
        <v>88.847789574248424</v>
      </c>
      <c r="AZ77" s="5">
        <f t="shared" si="10"/>
        <v>0.94697933783049848</v>
      </c>
      <c r="BA77" s="5">
        <f t="shared" si="10"/>
        <v>135.90081086392934</v>
      </c>
      <c r="BB77" s="5">
        <f t="shared" si="10"/>
        <v>107.4807213390574</v>
      </c>
      <c r="BC77" s="5">
        <f t="shared" si="10"/>
        <v>112.58836145580284</v>
      </c>
      <c r="BD77" s="5">
        <f t="shared" si="10"/>
        <v>71.01796390040542</v>
      </c>
      <c r="BE77" s="5">
        <f t="shared" si="10"/>
        <v>72.132899344275955</v>
      </c>
      <c r="BF77" s="5">
        <f t="shared" si="10"/>
        <v>69.285434354057003</v>
      </c>
      <c r="BG77" s="5">
        <f t="shared" si="10"/>
        <v>81.683749290267968</v>
      </c>
      <c r="BH77" s="5">
        <f t="shared" si="10"/>
        <v>124.99946762824834</v>
      </c>
      <c r="BK77" t="s">
        <v>236</v>
      </c>
      <c r="BL77" s="5">
        <f t="shared" ref="BL77:CI80" si="11">(BL57/BL37*100)-100</f>
        <v>147.44382252499295</v>
      </c>
      <c r="BM77" s="5">
        <f t="shared" si="11"/>
        <v>131.0301594096658</v>
      </c>
      <c r="BN77" s="5">
        <f t="shared" si="11"/>
        <v>61.150023643910572</v>
      </c>
      <c r="BO77" s="5">
        <f t="shared" si="11"/>
        <v>52.96534440250548</v>
      </c>
      <c r="BP77" s="5">
        <f t="shared" si="11"/>
        <v>87.884371741158816</v>
      </c>
      <c r="BQ77" s="5">
        <f t="shared" si="11"/>
        <v>127.1469295336081</v>
      </c>
      <c r="BR77" s="5">
        <f t="shared" si="11"/>
        <v>45.763314520970567</v>
      </c>
      <c r="BS77" s="5">
        <f t="shared" si="11"/>
        <v>120.96849797562109</v>
      </c>
      <c r="BT77" s="5">
        <f t="shared" si="11"/>
        <v>71.194560491894492</v>
      </c>
      <c r="BU77" s="5">
        <f t="shared" si="11"/>
        <v>101.7278525143864</v>
      </c>
      <c r="BV77" s="5">
        <f t="shared" si="11"/>
        <v>70.195769157090524</v>
      </c>
      <c r="BW77" s="6">
        <f t="shared" si="11"/>
        <v>116.84408239008519</v>
      </c>
      <c r="BX77" s="5">
        <f t="shared" si="11"/>
        <v>115.0244207069091</v>
      </c>
      <c r="BY77" s="5">
        <f t="shared" si="11"/>
        <v>96.032926410197376</v>
      </c>
      <c r="BZ77" s="5">
        <f t="shared" si="11"/>
        <v>82.514649999667512</v>
      </c>
      <c r="CA77" s="5">
        <f t="shared" si="11"/>
        <v>2.4156054719757236</v>
      </c>
      <c r="CB77" s="5">
        <f t="shared" si="11"/>
        <v>115.09159977892659</v>
      </c>
      <c r="CC77" s="5">
        <f t="shared" si="11"/>
        <v>105.39363495050313</v>
      </c>
      <c r="CD77" s="5">
        <f t="shared" si="11"/>
        <v>101.44651938784261</v>
      </c>
      <c r="CE77" s="5">
        <f t="shared" si="11"/>
        <v>67.049369989060892</v>
      </c>
      <c r="CF77" s="5">
        <f t="shared" si="11"/>
        <v>74.18147625320799</v>
      </c>
      <c r="CG77" s="5">
        <f t="shared" si="11"/>
        <v>65.864871860719063</v>
      </c>
      <c r="CH77" s="5">
        <f t="shared" si="11"/>
        <v>89.096524553402901</v>
      </c>
      <c r="CI77" s="5">
        <f t="shared" si="11"/>
        <v>121.52275059341932</v>
      </c>
    </row>
    <row r="78" spans="2:87" x14ac:dyDescent="0.25">
      <c r="F78" s="8"/>
      <c r="I78" t="s">
        <v>238</v>
      </c>
      <c r="J78" s="5">
        <f t="shared" si="9"/>
        <v>99.338473680869697</v>
      </c>
      <c r="K78" s="5">
        <f t="shared" si="9"/>
        <v>100.26993114238576</v>
      </c>
      <c r="L78" s="5">
        <f t="shared" si="9"/>
        <v>123.88239292224191</v>
      </c>
      <c r="M78" s="5">
        <f t="shared" si="9"/>
        <v>82.183753443233655</v>
      </c>
      <c r="N78" s="5">
        <f t="shared" si="9"/>
        <v>99.504321149760074</v>
      </c>
      <c r="O78" s="5">
        <f t="shared" si="9"/>
        <v>15.816190367259793</v>
      </c>
      <c r="P78" s="5">
        <f t="shared" si="9"/>
        <v>39.427934306665549</v>
      </c>
      <c r="Q78" s="5">
        <f t="shared" si="9"/>
        <v>101.65515157425097</v>
      </c>
      <c r="R78" s="5">
        <f t="shared" si="9"/>
        <v>50.400575859737842</v>
      </c>
      <c r="S78" s="5">
        <f t="shared" si="9"/>
        <v>109.31259891281911</v>
      </c>
      <c r="T78" s="5">
        <f t="shared" si="9"/>
        <v>44.145872869731875</v>
      </c>
      <c r="U78" s="7">
        <f t="shared" si="9"/>
        <v>5.2278136744138948</v>
      </c>
      <c r="V78" s="5">
        <f t="shared" si="9"/>
        <v>83.47798202766694</v>
      </c>
      <c r="W78" s="5">
        <f t="shared" si="9"/>
        <v>88.218745729401888</v>
      </c>
      <c r="X78" s="5">
        <f t="shared" si="9"/>
        <v>77.245932468001655</v>
      </c>
      <c r="Y78" s="5">
        <f t="shared" si="9"/>
        <v>50.284649919477033</v>
      </c>
      <c r="Z78" s="5">
        <f t="shared" si="9"/>
        <v>106.76564045311122</v>
      </c>
      <c r="AA78" s="5">
        <f t="shared" si="9"/>
        <v>65.222596275668764</v>
      </c>
      <c r="AB78" s="5">
        <f t="shared" si="9"/>
        <v>91.62441407590552</v>
      </c>
      <c r="AC78" s="5">
        <f t="shared" si="9"/>
        <v>100.16974858193777</v>
      </c>
      <c r="AD78" s="5">
        <f t="shared" si="9"/>
        <v>66.261352408730318</v>
      </c>
      <c r="AE78" s="5">
        <f t="shared" si="9"/>
        <v>20.517605304145775</v>
      </c>
      <c r="AF78" s="5">
        <f t="shared" si="9"/>
        <v>66.454393592084529</v>
      </c>
      <c r="AG78" s="5">
        <f>(AG58/AG38*100)-100</f>
        <v>105.53952781498191</v>
      </c>
      <c r="AJ78" t="s">
        <v>238</v>
      </c>
      <c r="AK78" s="5">
        <f t="shared" si="10"/>
        <v>106.03724546767927</v>
      </c>
      <c r="AL78" s="5">
        <f t="shared" si="10"/>
        <v>92.837513586010914</v>
      </c>
      <c r="AM78" s="5">
        <f t="shared" si="10"/>
        <v>121.61123567261183</v>
      </c>
      <c r="AN78" s="5">
        <f t="shared" si="10"/>
        <v>74.422452635084738</v>
      </c>
      <c r="AO78" s="5">
        <f t="shared" si="10"/>
        <v>113.85825692208772</v>
      </c>
      <c r="AP78" s="5">
        <f t="shared" si="10"/>
        <v>6.31489291206438</v>
      </c>
      <c r="AQ78" s="5">
        <f t="shared" si="10"/>
        <v>39.896914761964553</v>
      </c>
      <c r="AR78" s="5">
        <f t="shared" si="10"/>
        <v>103.90437887194003</v>
      </c>
      <c r="AS78" s="5">
        <f t="shared" si="10"/>
        <v>46.381360993335562</v>
      </c>
      <c r="AT78" s="5">
        <f t="shared" si="10"/>
        <v>112.47280985984523</v>
      </c>
      <c r="AU78" s="5">
        <f t="shared" si="10"/>
        <v>38.417065920297006</v>
      </c>
      <c r="AV78" s="7">
        <f t="shared" si="10"/>
        <v>4.8030444866932385</v>
      </c>
      <c r="AW78" s="5">
        <f t="shared" si="10"/>
        <v>87.754834187192841</v>
      </c>
      <c r="AX78" s="5">
        <f t="shared" si="10"/>
        <v>83.277200148065702</v>
      </c>
      <c r="AY78" s="5">
        <f t="shared" si="10"/>
        <v>89.354513794349145</v>
      </c>
      <c r="AZ78" s="5">
        <f t="shared" si="10"/>
        <v>48.642684616849976</v>
      </c>
      <c r="BA78" s="5">
        <f t="shared" si="10"/>
        <v>112.46801625526791</v>
      </c>
      <c r="BB78" s="5">
        <f t="shared" si="10"/>
        <v>68.991452900187738</v>
      </c>
      <c r="BC78" s="5">
        <f t="shared" si="10"/>
        <v>85.775439015673896</v>
      </c>
      <c r="BD78" s="5">
        <f t="shared" si="10"/>
        <v>88.342530762502577</v>
      </c>
      <c r="BE78" s="5">
        <f t="shared" si="10"/>
        <v>66.859305718289789</v>
      </c>
      <c r="BF78" s="5">
        <f t="shared" si="10"/>
        <v>18.516961677208002</v>
      </c>
      <c r="BG78" s="5">
        <f t="shared" si="10"/>
        <v>54.03466110727976</v>
      </c>
      <c r="BH78" s="5">
        <f>(BH58/BH38*100)-100</f>
        <v>111.93599970130396</v>
      </c>
      <c r="BK78" t="s">
        <v>238</v>
      </c>
      <c r="BL78" s="5">
        <f t="shared" si="11"/>
        <v>115.58119483443537</v>
      </c>
      <c r="BM78" s="5">
        <f t="shared" si="11"/>
        <v>101.81354620369385</v>
      </c>
      <c r="BN78" s="5">
        <f t="shared" si="11"/>
        <v>113.67241345039497</v>
      </c>
      <c r="BO78" s="5">
        <f t="shared" si="11"/>
        <v>79.913763560303465</v>
      </c>
      <c r="BP78" s="5">
        <f t="shared" si="11"/>
        <v>98.396635724280202</v>
      </c>
      <c r="BQ78" s="5">
        <f t="shared" si="11"/>
        <v>9.6285908750239173</v>
      </c>
      <c r="BR78" s="5">
        <f t="shared" si="11"/>
        <v>29.382500090568527</v>
      </c>
      <c r="BS78" s="5">
        <f t="shared" si="11"/>
        <v>97.720590633254972</v>
      </c>
      <c r="BT78" s="5">
        <f t="shared" si="11"/>
        <v>42.745540443569496</v>
      </c>
      <c r="BU78" s="5">
        <f t="shared" si="11"/>
        <v>97.330085923943727</v>
      </c>
      <c r="BV78" s="5">
        <f t="shared" si="11"/>
        <v>37.326890516503369</v>
      </c>
      <c r="BW78" s="7">
        <f t="shared" si="11"/>
        <v>3.1317048193901371</v>
      </c>
      <c r="BX78" s="5">
        <f t="shared" si="11"/>
        <v>79.686379514882987</v>
      </c>
      <c r="BY78" s="5">
        <f t="shared" si="11"/>
        <v>74.520778113616984</v>
      </c>
      <c r="BZ78" s="5">
        <f t="shared" si="11"/>
        <v>71.799058861103447</v>
      </c>
      <c r="CA78" s="5">
        <f t="shared" si="11"/>
        <v>49.02239499122777</v>
      </c>
      <c r="CB78" s="5">
        <f t="shared" si="11"/>
        <v>111.30059009234336</v>
      </c>
      <c r="CC78" s="5">
        <f t="shared" si="11"/>
        <v>75.549072224429693</v>
      </c>
      <c r="CD78" s="5">
        <f t="shared" si="11"/>
        <v>89.6464784118387</v>
      </c>
      <c r="CE78" s="5">
        <f t="shared" si="11"/>
        <v>85.982080768251762</v>
      </c>
      <c r="CF78" s="5">
        <f t="shared" si="11"/>
        <v>69.509613809970574</v>
      </c>
      <c r="CG78" s="5">
        <f t="shared" si="11"/>
        <v>17.806675602680571</v>
      </c>
      <c r="CH78" s="5">
        <f t="shared" si="11"/>
        <v>60.597710233240093</v>
      </c>
      <c r="CI78" s="5">
        <f>(CI58/CI38*100)-100</f>
        <v>110.45540422126433</v>
      </c>
    </row>
    <row r="79" spans="2:87" x14ac:dyDescent="0.25">
      <c r="F79" s="8"/>
      <c r="I79" t="s">
        <v>241</v>
      </c>
      <c r="J79" s="5">
        <f t="shared" si="9"/>
        <v>99.925228091055203</v>
      </c>
      <c r="K79" s="5">
        <f t="shared" si="9"/>
        <v>76.13320276042171</v>
      </c>
      <c r="L79" s="5">
        <f t="shared" si="9"/>
        <v>97.492495400777386</v>
      </c>
      <c r="M79" s="5">
        <f t="shared" si="9"/>
        <v>84.317092234875986</v>
      </c>
      <c r="N79" s="5">
        <f t="shared" si="9"/>
        <v>94.496164481095491</v>
      </c>
      <c r="O79" s="5">
        <f t="shared" si="9"/>
        <v>97.425243490853944</v>
      </c>
      <c r="P79" s="5">
        <f t="shared" si="9"/>
        <v>76.131451908031664</v>
      </c>
      <c r="Q79" s="5">
        <f t="shared" si="9"/>
        <v>86.267428199357369</v>
      </c>
      <c r="R79" s="5">
        <f t="shared" si="9"/>
        <v>48.590853491363845</v>
      </c>
      <c r="S79" s="5">
        <f t="shared" si="9"/>
        <v>100.38405257484467</v>
      </c>
      <c r="T79" s="5">
        <f t="shared" si="9"/>
        <v>82.729830262205581</v>
      </c>
      <c r="U79" s="6">
        <f t="shared" si="9"/>
        <v>89.821810196170901</v>
      </c>
      <c r="V79" s="5">
        <f t="shared" si="9"/>
        <v>86.026487432389445</v>
      </c>
      <c r="W79" s="5">
        <f t="shared" si="9"/>
        <v>83.500362295675899</v>
      </c>
      <c r="X79" s="5">
        <f t="shared" si="9"/>
        <v>82.039005321501435</v>
      </c>
      <c r="Y79" s="5">
        <f t="shared" si="9"/>
        <v>81.9577140784655</v>
      </c>
      <c r="Z79" s="5">
        <f t="shared" si="9"/>
        <v>62.209303183335777</v>
      </c>
      <c r="AA79" s="5">
        <f t="shared" si="9"/>
        <v>126.10784205064132</v>
      </c>
      <c r="AB79" s="5">
        <f t="shared" si="9"/>
        <v>95.927824153391896</v>
      </c>
      <c r="AC79" s="5">
        <f t="shared" si="9"/>
        <v>74.033151767428564</v>
      </c>
      <c r="AD79" s="5">
        <f t="shared" si="9"/>
        <v>49.151118236103514</v>
      </c>
      <c r="AE79" s="5">
        <f t="shared" si="9"/>
        <v>63.418463639226729</v>
      </c>
      <c r="AF79" s="5">
        <f t="shared" si="9"/>
        <v>48.348644885016853</v>
      </c>
      <c r="AG79" s="5">
        <f t="shared" si="9"/>
        <v>90.701135950574042</v>
      </c>
      <c r="AJ79" t="s">
        <v>241</v>
      </c>
      <c r="AK79" s="5">
        <f t="shared" si="10"/>
        <v>97.940466415664844</v>
      </c>
      <c r="AL79" s="5">
        <f t="shared" si="10"/>
        <v>75.641725091938042</v>
      </c>
      <c r="AM79" s="5">
        <f t="shared" si="10"/>
        <v>114.10179351130273</v>
      </c>
      <c r="AN79" s="5">
        <f t="shared" si="10"/>
        <v>105.47750712282385</v>
      </c>
      <c r="AO79" s="5">
        <f t="shared" si="10"/>
        <v>111.7021693679514</v>
      </c>
      <c r="AP79" s="5">
        <f t="shared" si="10"/>
        <v>121.41389701755244</v>
      </c>
      <c r="AQ79" s="5">
        <f t="shared" si="10"/>
        <v>88.220863516878381</v>
      </c>
      <c r="AR79" s="5">
        <f t="shared" si="10"/>
        <v>116.86630592891677</v>
      </c>
      <c r="AS79" s="5">
        <f t="shared" si="10"/>
        <v>67.411847932537711</v>
      </c>
      <c r="AT79" s="5">
        <f t="shared" si="10"/>
        <v>128.75695715963241</v>
      </c>
      <c r="AU79" s="5">
        <f t="shared" si="10"/>
        <v>111.20574753047009</v>
      </c>
      <c r="AV79" s="6">
        <f t="shared" si="10"/>
        <v>124.86520964525894</v>
      </c>
      <c r="AW79" s="5">
        <f t="shared" si="10"/>
        <v>111.91676652357816</v>
      </c>
      <c r="AX79" s="5">
        <f t="shared" si="10"/>
        <v>101.19678863132907</v>
      </c>
      <c r="AY79" s="5">
        <f t="shared" si="10"/>
        <v>96.48500599561973</v>
      </c>
      <c r="AZ79" s="5">
        <f t="shared" si="10"/>
        <v>112.74237637668233</v>
      </c>
      <c r="BA79" s="5">
        <f t="shared" si="10"/>
        <v>75.966528404420217</v>
      </c>
      <c r="BB79" s="5">
        <f t="shared" si="10"/>
        <v>150.09561395022772</v>
      </c>
      <c r="BC79" s="5">
        <f t="shared" si="10"/>
        <v>109.98645416030203</v>
      </c>
      <c r="BD79" s="5">
        <f t="shared" si="10"/>
        <v>68.604535333192018</v>
      </c>
      <c r="BE79" s="5">
        <f t="shared" si="10"/>
        <v>59.525363693040958</v>
      </c>
      <c r="BF79" s="5">
        <f t="shared" si="10"/>
        <v>80.029190812301579</v>
      </c>
      <c r="BG79" s="5">
        <f t="shared" si="10"/>
        <v>72.994834874883111</v>
      </c>
      <c r="BH79" s="5">
        <f t="shared" si="10"/>
        <v>86.314252727531027</v>
      </c>
      <c r="BK79" t="s">
        <v>241</v>
      </c>
      <c r="BL79" s="5">
        <f t="shared" si="11"/>
        <v>121.56972216118083</v>
      </c>
      <c r="BM79" s="5">
        <f t="shared" si="11"/>
        <v>77.848053159632997</v>
      </c>
      <c r="BN79" s="5">
        <f t="shared" si="11"/>
        <v>125.40328586322653</v>
      </c>
      <c r="BO79" s="5">
        <f t="shared" si="11"/>
        <v>102.20678960837429</v>
      </c>
      <c r="BP79" s="5">
        <f t="shared" si="11"/>
        <v>109.01980064964226</v>
      </c>
      <c r="BQ79" s="5">
        <f t="shared" si="11"/>
        <v>135.45610941796352</v>
      </c>
      <c r="BR79" s="5">
        <f t="shared" si="11"/>
        <v>91.958012614466782</v>
      </c>
      <c r="BS79" s="5">
        <f t="shared" si="11"/>
        <v>101.76673110104392</v>
      </c>
      <c r="BT79" s="5">
        <f t="shared" si="11"/>
        <v>74.536256323777394</v>
      </c>
      <c r="BU79" s="5">
        <f t="shared" si="11"/>
        <v>132.3903572858371</v>
      </c>
      <c r="BV79" s="5">
        <f t="shared" si="11"/>
        <v>109.65288960458045</v>
      </c>
      <c r="BW79" s="6">
        <f t="shared" si="11"/>
        <v>122.7925695966824</v>
      </c>
      <c r="BX79" s="5">
        <f t="shared" si="11"/>
        <v>95.232079881843248</v>
      </c>
      <c r="BY79" s="5">
        <f t="shared" si="11"/>
        <v>94.517053452691869</v>
      </c>
      <c r="BZ79" s="5">
        <f t="shared" si="11"/>
        <v>86.244183562457835</v>
      </c>
      <c r="CA79" s="5">
        <f t="shared" si="11"/>
        <v>98.632694161744155</v>
      </c>
      <c r="CB79" s="5">
        <f t="shared" si="11"/>
        <v>77.531530053369835</v>
      </c>
      <c r="CC79" s="5">
        <f t="shared" si="11"/>
        <v>160.93500550230499</v>
      </c>
      <c r="CD79" s="5">
        <f t="shared" si="11"/>
        <v>111.01799017423789</v>
      </c>
      <c r="CE79" s="5">
        <f t="shared" si="11"/>
        <v>74.589030796990272</v>
      </c>
      <c r="CF79" s="5">
        <f t="shared" si="11"/>
        <v>62.409932575223905</v>
      </c>
      <c r="CG79" s="5">
        <f t="shared" si="11"/>
        <v>81.803623298614184</v>
      </c>
      <c r="CH79" s="5">
        <f t="shared" si="11"/>
        <v>75.202842617826462</v>
      </c>
      <c r="CI79" s="5">
        <f t="shared" si="11"/>
        <v>92.906132880828125</v>
      </c>
    </row>
    <row r="80" spans="2:87" x14ac:dyDescent="0.25">
      <c r="F80" s="8"/>
      <c r="I80" t="s">
        <v>243</v>
      </c>
      <c r="J80" s="6">
        <f t="shared" si="9"/>
        <v>122.68930008367067</v>
      </c>
      <c r="K80" s="7">
        <f t="shared" si="9"/>
        <v>6.4323364924983082</v>
      </c>
      <c r="L80" s="6">
        <f t="shared" si="9"/>
        <v>112.75021446193648</v>
      </c>
      <c r="M80" s="7">
        <f t="shared" si="9"/>
        <v>8.0794006050012683</v>
      </c>
      <c r="N80" s="6">
        <f t="shared" si="9"/>
        <v>113.3675505297179</v>
      </c>
      <c r="O80" s="7">
        <f t="shared" si="9"/>
        <v>6.755613069681047</v>
      </c>
      <c r="P80" s="6">
        <f t="shared" si="9"/>
        <v>124.69242733066065</v>
      </c>
      <c r="Q80" s="7">
        <f t="shared" si="9"/>
        <v>6.8015183030147881</v>
      </c>
      <c r="R80" s="6">
        <f t="shared" si="9"/>
        <v>95.507151569249032</v>
      </c>
      <c r="S80" s="7">
        <f t="shared" si="9"/>
        <v>2.2705289704672396</v>
      </c>
      <c r="T80" s="6">
        <f t="shared" si="9"/>
        <v>102.60864481312692</v>
      </c>
      <c r="U80" s="7">
        <f t="shared" si="9"/>
        <v>2.4857445327933476</v>
      </c>
      <c r="V80" s="5">
        <f t="shared" si="9"/>
        <v>97.475483049097335</v>
      </c>
      <c r="W80" s="5">
        <f t="shared" si="9"/>
        <v>102.25026850675206</v>
      </c>
      <c r="X80" s="5">
        <f t="shared" si="9"/>
        <v>107.65627588320581</v>
      </c>
      <c r="Y80" s="5">
        <f t="shared" si="9"/>
        <v>119.56057404777573</v>
      </c>
      <c r="Z80" s="5">
        <f t="shared" si="9"/>
        <v>113.69064585983466</v>
      </c>
      <c r="AA80" s="5">
        <f t="shared" si="9"/>
        <v>89.761123496063249</v>
      </c>
      <c r="AB80" s="5">
        <f t="shared" si="9"/>
        <v>90.808682924865508</v>
      </c>
      <c r="AC80" s="5">
        <f t="shared" si="9"/>
        <v>98.680229467220755</v>
      </c>
      <c r="AD80" s="5">
        <f t="shared" si="9"/>
        <v>109.35421300178655</v>
      </c>
      <c r="AE80" s="5">
        <f t="shared" si="9"/>
        <v>105.71786425376436</v>
      </c>
      <c r="AF80" s="5">
        <f t="shared" si="9"/>
        <v>99.165584831874867</v>
      </c>
      <c r="AG80" s="5">
        <f t="shared" si="9"/>
        <v>103.71017985095881</v>
      </c>
      <c r="AJ80" t="s">
        <v>243</v>
      </c>
      <c r="AK80" s="6">
        <f t="shared" si="10"/>
        <v>117.39377190867444</v>
      </c>
      <c r="AL80" s="7">
        <f t="shared" si="10"/>
        <v>6.6886126099205114</v>
      </c>
      <c r="AM80" s="6">
        <f t="shared" si="10"/>
        <v>120.65311227920495</v>
      </c>
      <c r="AN80" s="7">
        <f t="shared" si="10"/>
        <v>8.2013628493396595</v>
      </c>
      <c r="AO80" s="6">
        <f t="shared" si="10"/>
        <v>134.82258701010431</v>
      </c>
      <c r="AP80" s="7">
        <f t="shared" si="10"/>
        <v>5.1238744967886589</v>
      </c>
      <c r="AQ80" s="6">
        <f t="shared" si="10"/>
        <v>127.08482978949269</v>
      </c>
      <c r="AR80" s="7">
        <f t="shared" si="10"/>
        <v>4.9905541664730748</v>
      </c>
      <c r="AS80" s="6">
        <f t="shared" si="10"/>
        <v>125.07207068205258</v>
      </c>
      <c r="AT80" s="7">
        <f t="shared" si="10"/>
        <v>5.9894096294671897</v>
      </c>
      <c r="AU80" s="6">
        <f t="shared" si="10"/>
        <v>129.93710907607326</v>
      </c>
      <c r="AV80" s="7">
        <f t="shared" si="10"/>
        <v>6.4368196393980668</v>
      </c>
      <c r="AW80" s="5">
        <f t="shared" si="10"/>
        <v>123.58768909937146</v>
      </c>
      <c r="AX80" s="5">
        <f t="shared" si="10"/>
        <v>107.10380799299384</v>
      </c>
      <c r="AY80" s="5">
        <f t="shared" si="10"/>
        <v>119.18286821149294</v>
      </c>
      <c r="AZ80" s="5">
        <f t="shared" si="10"/>
        <v>125.08118032174406</v>
      </c>
      <c r="BA80" s="5">
        <f t="shared" si="10"/>
        <v>115.26915956652962</v>
      </c>
      <c r="BB80" s="5">
        <f t="shared" si="10"/>
        <v>98.575153080307928</v>
      </c>
      <c r="BC80" s="5">
        <f t="shared" si="10"/>
        <v>119.16119804197157</v>
      </c>
      <c r="BD80" s="5">
        <f t="shared" si="10"/>
        <v>100.3714004341667</v>
      </c>
      <c r="BE80" s="5">
        <f t="shared" si="10"/>
        <v>112.77762938760932</v>
      </c>
      <c r="BF80" s="5">
        <f t="shared" si="10"/>
        <v>101.85197535894156</v>
      </c>
      <c r="BG80" s="5">
        <f t="shared" si="10"/>
        <v>103.33202865163554</v>
      </c>
      <c r="BH80" s="5">
        <f t="shared" si="10"/>
        <v>116.61958998280011</v>
      </c>
      <c r="BK80" t="s">
        <v>243</v>
      </c>
      <c r="BL80" s="6">
        <f t="shared" si="11"/>
        <v>95.023598328112115</v>
      </c>
      <c r="BM80" s="7">
        <f t="shared" si="11"/>
        <v>7.794878044534201</v>
      </c>
      <c r="BN80" s="6">
        <f t="shared" si="11"/>
        <v>114.51792311013173</v>
      </c>
      <c r="BO80" s="7">
        <f t="shared" si="11"/>
        <v>10.103014038514274</v>
      </c>
      <c r="BP80" s="6">
        <f t="shared" si="11"/>
        <v>119.82509575682968</v>
      </c>
      <c r="BQ80" s="7">
        <f t="shared" si="11"/>
        <v>4.3095190218914041</v>
      </c>
      <c r="BR80" s="6">
        <f t="shared" si="11"/>
        <v>121.77076359332409</v>
      </c>
      <c r="BS80" s="7">
        <f t="shared" si="11"/>
        <v>11.084578223355109</v>
      </c>
      <c r="BT80" s="6">
        <f t="shared" si="11"/>
        <v>116.9419632010804</v>
      </c>
      <c r="BU80" s="7">
        <f t="shared" si="11"/>
        <v>6.7468625646501295</v>
      </c>
      <c r="BV80" s="6">
        <f t="shared" si="11"/>
        <v>113.38807471067861</v>
      </c>
      <c r="BW80" s="7">
        <f t="shared" si="11"/>
        <v>4.6380064330794113</v>
      </c>
      <c r="BX80" s="5">
        <f t="shared" si="11"/>
        <v>127.4640431760084</v>
      </c>
      <c r="BY80" s="5">
        <f t="shared" si="11"/>
        <v>111.87874199232465</v>
      </c>
      <c r="BZ80" s="5">
        <f t="shared" si="11"/>
        <v>114.04416469821425</v>
      </c>
      <c r="CA80" s="5">
        <f t="shared" si="11"/>
        <v>106.08720688263315</v>
      </c>
      <c r="CB80" s="5">
        <f t="shared" si="11"/>
        <v>134.8761488551709</v>
      </c>
      <c r="CC80" s="5">
        <f t="shared" si="11"/>
        <v>102.73118802691985</v>
      </c>
      <c r="CD80" s="5">
        <f t="shared" si="11"/>
        <v>122.2703691621731</v>
      </c>
      <c r="CE80" s="5">
        <f t="shared" si="11"/>
        <v>108.35302417471112</v>
      </c>
      <c r="CF80" s="5">
        <f t="shared" si="11"/>
        <v>115.47758672100187</v>
      </c>
      <c r="CG80" s="5">
        <f t="shared" si="11"/>
        <v>115.08437044005765</v>
      </c>
      <c r="CH80" s="5">
        <f t="shared" si="11"/>
        <v>111.75179238462465</v>
      </c>
      <c r="CI80" s="5">
        <f t="shared" si="11"/>
        <v>121.30149725628124</v>
      </c>
    </row>
    <row r="81" spans="6:6" x14ac:dyDescent="0.25">
      <c r="F81" s="8"/>
    </row>
    <row r="82" spans="6:6" x14ac:dyDescent="0.25">
      <c r="F82" s="8"/>
    </row>
    <row r="83" spans="6:6" x14ac:dyDescent="0.25">
      <c r="F83" s="8"/>
    </row>
  </sheetData>
  <mergeCells count="4">
    <mergeCell ref="B1:D1"/>
    <mergeCell ref="I1:AG1"/>
    <mergeCell ref="AJ1:BH1"/>
    <mergeCell ref="BK1:C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F2ABA-631B-4DC8-B626-AEA2F7DAA9F9}">
  <dimension ref="B2:O5"/>
  <sheetViews>
    <sheetView workbookViewId="0">
      <selection activeCell="N48" sqref="N48"/>
    </sheetView>
  </sheetViews>
  <sheetFormatPr defaultRowHeight="15" x14ac:dyDescent="0.25"/>
  <sheetData>
    <row r="2" spans="2:15" x14ac:dyDescent="0.25">
      <c r="B2" s="2" t="s">
        <v>36</v>
      </c>
      <c r="C2" s="2" t="s">
        <v>8</v>
      </c>
      <c r="D2" s="2" t="s">
        <v>33</v>
      </c>
      <c r="E2" s="2" t="s">
        <v>22</v>
      </c>
      <c r="F2" s="2" t="s">
        <v>252</v>
      </c>
      <c r="G2" s="9" t="s">
        <v>25</v>
      </c>
      <c r="H2" s="9" t="s">
        <v>27</v>
      </c>
      <c r="I2" s="9" t="s">
        <v>24</v>
      </c>
      <c r="J2" s="9" t="s">
        <v>31</v>
      </c>
      <c r="K2" s="9" t="s">
        <v>23</v>
      </c>
      <c r="L2" s="9" t="s">
        <v>28</v>
      </c>
      <c r="M2" s="9" t="s">
        <v>30</v>
      </c>
      <c r="N2" s="9" t="s">
        <v>29</v>
      </c>
      <c r="O2" s="2" t="s">
        <v>34</v>
      </c>
    </row>
    <row r="3" spans="2:15" x14ac:dyDescent="0.25">
      <c r="B3" s="2">
        <v>1</v>
      </c>
      <c r="C3">
        <v>67.759967667526993</v>
      </c>
      <c r="D3">
        <v>35.195871160303447</v>
      </c>
      <c r="E3">
        <v>73.776347120557361</v>
      </c>
      <c r="F3">
        <v>65.557935826463606</v>
      </c>
      <c r="G3">
        <v>63.476604885553485</v>
      </c>
      <c r="H3">
        <v>64.730187067379305</v>
      </c>
      <c r="I3">
        <v>64.177070440389684</v>
      </c>
      <c r="J3">
        <v>56.251141216079866</v>
      </c>
      <c r="K3">
        <v>58.364889530607243</v>
      </c>
      <c r="L3">
        <v>46.66771448641002</v>
      </c>
      <c r="M3">
        <v>44.780613327674025</v>
      </c>
      <c r="N3">
        <v>45.068757869189959</v>
      </c>
      <c r="O3">
        <v>6.337020433701074</v>
      </c>
    </row>
    <row r="4" spans="2:15" x14ac:dyDescent="0.25">
      <c r="B4" s="2">
        <v>2</v>
      </c>
      <c r="C4">
        <v>74.656947499105598</v>
      </c>
      <c r="D4">
        <v>29.123358765707199</v>
      </c>
      <c r="E4">
        <v>64.959583753724871</v>
      </c>
      <c r="F4">
        <v>67.874834422145369</v>
      </c>
      <c r="G4">
        <v>67.592358754862815</v>
      </c>
      <c r="H4">
        <v>63.674397331037454</v>
      </c>
      <c r="I4">
        <v>64.973306259339964</v>
      </c>
      <c r="J4">
        <v>59.032437716722647</v>
      </c>
      <c r="K4">
        <v>49.241218059344213</v>
      </c>
      <c r="L4">
        <v>48.479574682483467</v>
      </c>
      <c r="M4">
        <v>43.807788051209101</v>
      </c>
      <c r="N4">
        <v>42.472454467013932</v>
      </c>
      <c r="O4">
        <v>4.9311604383253735</v>
      </c>
    </row>
    <row r="5" spans="2:15" x14ac:dyDescent="0.25">
      <c r="B5" s="2">
        <v>3</v>
      </c>
      <c r="C5">
        <v>72.713919716442561</v>
      </c>
      <c r="D5">
        <v>25.784748908730723</v>
      </c>
      <c r="E5">
        <v>64.431565052388422</v>
      </c>
      <c r="F5">
        <v>68.595983954779513</v>
      </c>
      <c r="G5">
        <v>65.037934053107691</v>
      </c>
      <c r="H5">
        <v>61.335484814304216</v>
      </c>
      <c r="I5">
        <v>60.051561202154396</v>
      </c>
      <c r="J5">
        <v>57.836449527095567</v>
      </c>
      <c r="K5">
        <v>47.017643048372889</v>
      </c>
      <c r="L5">
        <v>48.052829299933599</v>
      </c>
      <c r="M5">
        <v>45.006903833658228</v>
      </c>
      <c r="N5">
        <v>42.099070251919301</v>
      </c>
      <c r="O5">
        <v>5.115848095191491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9D003-8420-4315-8820-A53258B9217F}">
  <dimension ref="B2:E19"/>
  <sheetViews>
    <sheetView workbookViewId="0">
      <selection activeCell="J10" sqref="J10"/>
    </sheetView>
  </sheetViews>
  <sheetFormatPr defaultRowHeight="15" x14ac:dyDescent="0.25"/>
  <sheetData>
    <row r="2" spans="2:5" x14ac:dyDescent="0.25">
      <c r="B2" s="2" t="s">
        <v>263</v>
      </c>
      <c r="C2" s="2">
        <v>1</v>
      </c>
      <c r="D2" s="2">
        <v>2</v>
      </c>
      <c r="E2" s="2">
        <v>3</v>
      </c>
    </row>
    <row r="3" spans="2:5" x14ac:dyDescent="0.25">
      <c r="B3" s="2" t="s">
        <v>8</v>
      </c>
      <c r="C3">
        <v>22.629779062946213</v>
      </c>
      <c r="D3">
        <v>20.679935027532256</v>
      </c>
      <c r="E3">
        <v>19.55585837845155</v>
      </c>
    </row>
    <row r="4" spans="2:5" x14ac:dyDescent="0.25">
      <c r="B4" s="2" t="s">
        <v>253</v>
      </c>
      <c r="C4">
        <v>3.274707483994407</v>
      </c>
      <c r="D4">
        <v>3.2160560066691337</v>
      </c>
      <c r="E4">
        <v>2.9647478701421579</v>
      </c>
    </row>
    <row r="5" spans="2:5" x14ac:dyDescent="0.25">
      <c r="B5" s="2" t="s">
        <v>254</v>
      </c>
      <c r="C5">
        <v>14.351641498507727</v>
      </c>
      <c r="D5">
        <v>14.280478423835101</v>
      </c>
      <c r="E5">
        <v>13.569545515289201</v>
      </c>
    </row>
    <row r="6" spans="2:5" x14ac:dyDescent="0.25">
      <c r="B6" s="2" t="s">
        <v>22</v>
      </c>
      <c r="C6">
        <v>19.151429316336312</v>
      </c>
      <c r="D6">
        <v>22.328362109952167</v>
      </c>
      <c r="E6">
        <v>21.308923078120301</v>
      </c>
    </row>
    <row r="7" spans="2:5" x14ac:dyDescent="0.25">
      <c r="B7" s="2" t="s">
        <v>23</v>
      </c>
      <c r="C7">
        <v>19.853553805415775</v>
      </c>
      <c r="D7">
        <v>20.679935027532256</v>
      </c>
      <c r="E7">
        <v>19.55585837845155</v>
      </c>
    </row>
    <row r="8" spans="2:5" x14ac:dyDescent="0.25">
      <c r="B8" s="2" t="s">
        <v>25</v>
      </c>
      <c r="C8">
        <v>18.601729752667726</v>
      </c>
      <c r="D8">
        <v>19.180872023241129</v>
      </c>
      <c r="E8">
        <v>19.446972264947551</v>
      </c>
    </row>
    <row r="9" spans="2:5" x14ac:dyDescent="0.25">
      <c r="B9" s="2" t="s">
        <v>24</v>
      </c>
      <c r="C9">
        <v>19.446972264947551</v>
      </c>
      <c r="D9" s="11">
        <v>11.844477928846235</v>
      </c>
      <c r="E9">
        <v>19.054426112337406</v>
      </c>
    </row>
    <row r="10" spans="2:5" x14ac:dyDescent="0.25">
      <c r="B10" s="2" t="s">
        <v>27</v>
      </c>
      <c r="C10">
        <v>18.29852967792397</v>
      </c>
      <c r="D10">
        <v>18.711134046535456</v>
      </c>
      <c r="E10">
        <v>19.205666190523413</v>
      </c>
    </row>
    <row r="11" spans="2:5" x14ac:dyDescent="0.25">
      <c r="B11" s="2" t="s">
        <v>31</v>
      </c>
      <c r="C11">
        <v>17.075911132856817</v>
      </c>
      <c r="D11">
        <v>19.523089714973747</v>
      </c>
      <c r="E11">
        <v>18.268469101647831</v>
      </c>
    </row>
    <row r="12" spans="2:5" x14ac:dyDescent="0.25">
      <c r="B12" s="2" t="s">
        <v>256</v>
      </c>
      <c r="C12">
        <v>18.339389664477935</v>
      </c>
      <c r="D12">
        <v>17.275218028864707</v>
      </c>
      <c r="E12">
        <v>18.890189323636761</v>
      </c>
    </row>
    <row r="13" spans="2:5" x14ac:dyDescent="0.25">
      <c r="B13" s="2" t="s">
        <v>255</v>
      </c>
      <c r="C13">
        <v>16.858163897348035</v>
      </c>
      <c r="D13">
        <v>18.914670004949194</v>
      </c>
      <c r="E13">
        <v>16.408312427238592</v>
      </c>
    </row>
    <row r="14" spans="2:5" x14ac:dyDescent="0.25">
      <c r="B14" s="2" t="s">
        <v>29</v>
      </c>
      <c r="C14">
        <v>16.599475539694957</v>
      </c>
      <c r="D14">
        <v>17.563897310404883</v>
      </c>
      <c r="E14">
        <v>16.198374630494111</v>
      </c>
    </row>
    <row r="15" spans="2:5" x14ac:dyDescent="0.25">
      <c r="B15" s="2" t="s">
        <v>252</v>
      </c>
      <c r="C15">
        <v>16.307757367793588</v>
      </c>
      <c r="D15">
        <v>16.506484457577859</v>
      </c>
      <c r="E15">
        <v>16.388630877481368</v>
      </c>
    </row>
    <row r="16" spans="2:5" x14ac:dyDescent="0.25">
      <c r="B16" s="2" t="s">
        <v>26</v>
      </c>
      <c r="C16">
        <v>13.725493410716087</v>
      </c>
      <c r="D16">
        <v>13.460579907732773</v>
      </c>
      <c r="E16">
        <v>13.599035994458603</v>
      </c>
    </row>
    <row r="17" spans="2:5" x14ac:dyDescent="0.25">
      <c r="B17" s="2" t="s">
        <v>30</v>
      </c>
      <c r="C17">
        <v>14.639622552302034</v>
      </c>
      <c r="D17">
        <v>13.671824014297332</v>
      </c>
      <c r="E17">
        <v>11.90281806023679</v>
      </c>
    </row>
    <row r="18" spans="2:5" x14ac:dyDescent="0.25">
      <c r="B18" s="2" t="s">
        <v>28</v>
      </c>
      <c r="C18">
        <v>12.127106671707422</v>
      </c>
      <c r="D18">
        <v>12.352715889883518</v>
      </c>
      <c r="E18">
        <v>11.961286261343963</v>
      </c>
    </row>
    <row r="19" spans="2:5" x14ac:dyDescent="0.25">
      <c r="B19" s="2" t="s">
        <v>257</v>
      </c>
      <c r="C19">
        <v>1.2587881801769996</v>
      </c>
      <c r="D19">
        <v>1.2091376023045888</v>
      </c>
      <c r="E19">
        <v>1.399352860296764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1324-5CE0-4C9E-B9B0-EEA01AB160D8}">
  <dimension ref="C3:F15"/>
  <sheetViews>
    <sheetView workbookViewId="0">
      <selection activeCell="L42" sqref="L42"/>
    </sheetView>
  </sheetViews>
  <sheetFormatPr defaultRowHeight="15" x14ac:dyDescent="0.25"/>
  <sheetData>
    <row r="3" spans="3:6" x14ac:dyDescent="0.25">
      <c r="C3" s="2" t="s">
        <v>262</v>
      </c>
      <c r="D3" s="2">
        <v>1</v>
      </c>
      <c r="E3" s="2">
        <v>2</v>
      </c>
      <c r="F3" s="2">
        <v>3</v>
      </c>
    </row>
    <row r="4" spans="3:6" x14ac:dyDescent="0.25">
      <c r="C4" s="2" t="s">
        <v>258</v>
      </c>
      <c r="D4">
        <v>3.8262966857673635</v>
      </c>
      <c r="E4">
        <v>4.2275755314680081</v>
      </c>
      <c r="F4">
        <v>5.6321318758044185</v>
      </c>
    </row>
    <row r="5" spans="3:6" x14ac:dyDescent="0.25">
      <c r="C5" s="2" t="s">
        <v>259</v>
      </c>
      <c r="D5">
        <v>30.101761308138983</v>
      </c>
      <c r="E5">
        <v>26.709641823747216</v>
      </c>
      <c r="F5">
        <v>27.284729805598229</v>
      </c>
    </row>
    <row r="6" spans="3:6" x14ac:dyDescent="0.25">
      <c r="C6" s="2" t="s">
        <v>253</v>
      </c>
      <c r="D6">
        <v>11.10225731217637</v>
      </c>
      <c r="E6">
        <v>10.583896892495584</v>
      </c>
      <c r="F6">
        <v>9.8879645449090017</v>
      </c>
    </row>
    <row r="7" spans="3:6" x14ac:dyDescent="0.25">
      <c r="C7" s="2" t="s">
        <v>254</v>
      </c>
      <c r="D7">
        <v>27.83193992443795</v>
      </c>
      <c r="E7">
        <v>27.865839973066993</v>
      </c>
      <c r="F7">
        <v>25.49283656903452</v>
      </c>
    </row>
    <row r="8" spans="3:6" x14ac:dyDescent="0.25">
      <c r="C8" s="2" t="s">
        <v>23</v>
      </c>
      <c r="D8">
        <v>25.039484570862083</v>
      </c>
      <c r="E8">
        <v>29.879047617065304</v>
      </c>
      <c r="F8">
        <v>30.477001666083432</v>
      </c>
    </row>
    <row r="9" spans="3:6" x14ac:dyDescent="0.25">
      <c r="C9" s="2" t="s">
        <v>28</v>
      </c>
      <c r="D9">
        <v>28.314818886029453</v>
      </c>
      <c r="E9">
        <v>26.52027301180663</v>
      </c>
      <c r="F9">
        <v>27.328927919655648</v>
      </c>
    </row>
    <row r="10" spans="3:6" x14ac:dyDescent="0.25">
      <c r="C10" s="2" t="s">
        <v>30</v>
      </c>
      <c r="D10">
        <v>27.2018406489948</v>
      </c>
      <c r="E10">
        <v>25.394278767414662</v>
      </c>
      <c r="F10">
        <v>23.578186567523375</v>
      </c>
    </row>
    <row r="11" spans="3:6" x14ac:dyDescent="0.25">
      <c r="C11" s="2" t="s">
        <v>29</v>
      </c>
      <c r="D11">
        <v>23.447065846936301</v>
      </c>
      <c r="E11">
        <v>26.451672747510976</v>
      </c>
      <c r="F11" s="11">
        <v>14.56793045929237</v>
      </c>
    </row>
    <row r="12" spans="3:6" x14ac:dyDescent="0.25">
      <c r="C12" s="2" t="s">
        <v>31</v>
      </c>
      <c r="D12">
        <v>25.146509810731025</v>
      </c>
      <c r="E12">
        <v>25.131895423130956</v>
      </c>
      <c r="F12">
        <v>22.691077289534551</v>
      </c>
    </row>
    <row r="13" spans="3:6" x14ac:dyDescent="0.25">
      <c r="C13" s="2" t="s">
        <v>26</v>
      </c>
      <c r="D13">
        <v>24.288543564553155</v>
      </c>
      <c r="E13">
        <v>26.57485277508874</v>
      </c>
      <c r="F13">
        <v>21.370106982401268</v>
      </c>
    </row>
    <row r="14" spans="3:6" x14ac:dyDescent="0.25">
      <c r="C14" s="2" t="s">
        <v>261</v>
      </c>
      <c r="D14">
        <v>17.074002526108114</v>
      </c>
      <c r="E14">
        <v>18.443144238107351</v>
      </c>
      <c r="F14">
        <v>21.012338460331257</v>
      </c>
    </row>
    <row r="15" spans="3:6" x14ac:dyDescent="0.25">
      <c r="C15" s="2" t="s">
        <v>260</v>
      </c>
      <c r="D15">
        <v>1.9136069965332494</v>
      </c>
      <c r="E15">
        <v>2.3952095808383231</v>
      </c>
      <c r="F15">
        <v>2.16325029122642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AEC4F-4C3A-46EA-866A-98432E860ED2}">
  <dimension ref="B5:AL23"/>
  <sheetViews>
    <sheetView zoomScale="70" zoomScaleNormal="70" workbookViewId="0">
      <selection activeCell="M71" sqref="M71"/>
    </sheetView>
  </sheetViews>
  <sheetFormatPr defaultRowHeight="15" x14ac:dyDescent="0.25"/>
  <sheetData>
    <row r="5" spans="2:38" x14ac:dyDescent="0.25">
      <c r="C5" s="1" t="s">
        <v>31</v>
      </c>
      <c r="D5" s="1"/>
      <c r="E5" s="1"/>
      <c r="F5" s="1" t="s">
        <v>30</v>
      </c>
      <c r="G5" s="1"/>
      <c r="H5" s="1"/>
      <c r="I5" s="1" t="s">
        <v>29</v>
      </c>
      <c r="J5" s="1"/>
      <c r="K5" s="1"/>
      <c r="L5" s="1" t="s">
        <v>28</v>
      </c>
      <c r="M5" s="1"/>
      <c r="N5" s="1"/>
      <c r="O5" s="1" t="s">
        <v>27</v>
      </c>
      <c r="P5" s="1"/>
      <c r="Q5" s="1"/>
      <c r="R5" s="1" t="s">
        <v>26</v>
      </c>
      <c r="S5" s="1"/>
      <c r="T5" s="1"/>
      <c r="U5" s="1" t="s">
        <v>25</v>
      </c>
      <c r="V5" s="1"/>
      <c r="W5" s="1"/>
      <c r="X5" s="1" t="s">
        <v>24</v>
      </c>
      <c r="Y5" s="1"/>
      <c r="Z5" s="1"/>
      <c r="AA5" s="1" t="s">
        <v>23</v>
      </c>
      <c r="AB5" s="1"/>
      <c r="AC5" s="1"/>
      <c r="AD5" s="1" t="s">
        <v>22</v>
      </c>
      <c r="AE5" s="1"/>
      <c r="AF5" s="1"/>
      <c r="AG5" s="1" t="s">
        <v>8</v>
      </c>
      <c r="AH5" s="1"/>
      <c r="AI5" s="1"/>
      <c r="AJ5" s="1" t="s">
        <v>8</v>
      </c>
      <c r="AK5" s="1"/>
      <c r="AL5" s="1"/>
    </row>
    <row r="6" spans="2:38" x14ac:dyDescent="0.25">
      <c r="C6">
        <v>1</v>
      </c>
      <c r="D6">
        <v>2</v>
      </c>
      <c r="E6">
        <v>3</v>
      </c>
      <c r="F6">
        <v>1</v>
      </c>
      <c r="G6">
        <v>2</v>
      </c>
      <c r="H6">
        <v>3</v>
      </c>
      <c r="I6">
        <v>1</v>
      </c>
      <c r="J6">
        <v>2</v>
      </c>
      <c r="K6">
        <v>3</v>
      </c>
      <c r="L6">
        <v>1</v>
      </c>
      <c r="M6">
        <v>2</v>
      </c>
      <c r="N6">
        <v>3</v>
      </c>
      <c r="O6">
        <v>1</v>
      </c>
      <c r="P6">
        <v>2</v>
      </c>
      <c r="Q6">
        <v>3</v>
      </c>
      <c r="R6">
        <v>1</v>
      </c>
      <c r="S6">
        <v>2</v>
      </c>
      <c r="T6">
        <v>3</v>
      </c>
      <c r="U6">
        <v>1</v>
      </c>
      <c r="V6">
        <v>2</v>
      </c>
      <c r="W6">
        <v>3</v>
      </c>
      <c r="X6">
        <v>1</v>
      </c>
      <c r="Y6">
        <v>2</v>
      </c>
      <c r="Z6">
        <v>3</v>
      </c>
      <c r="AA6">
        <v>1</v>
      </c>
      <c r="AB6">
        <v>2</v>
      </c>
      <c r="AC6">
        <v>3</v>
      </c>
      <c r="AD6">
        <v>1</v>
      </c>
      <c r="AE6">
        <v>2</v>
      </c>
      <c r="AF6">
        <v>3</v>
      </c>
      <c r="AG6">
        <v>1</v>
      </c>
      <c r="AH6">
        <v>2</v>
      </c>
      <c r="AI6">
        <v>3</v>
      </c>
      <c r="AJ6">
        <v>1</v>
      </c>
      <c r="AK6">
        <v>2</v>
      </c>
      <c r="AL6">
        <v>3</v>
      </c>
    </row>
    <row r="7" spans="2:38" x14ac:dyDescent="0.25">
      <c r="B7" s="2">
        <v>-40</v>
      </c>
      <c r="C7">
        <v>59676</v>
      </c>
      <c r="D7">
        <v>65926</v>
      </c>
      <c r="E7">
        <v>69865</v>
      </c>
      <c r="F7">
        <v>74102</v>
      </c>
      <c r="G7">
        <v>71394</v>
      </c>
      <c r="H7">
        <v>68621</v>
      </c>
      <c r="I7">
        <v>74427</v>
      </c>
      <c r="J7">
        <v>73905</v>
      </c>
      <c r="K7">
        <v>69441</v>
      </c>
      <c r="L7">
        <v>65477</v>
      </c>
      <c r="M7">
        <v>66036</v>
      </c>
      <c r="N7">
        <v>58494</v>
      </c>
      <c r="O7">
        <v>60432</v>
      </c>
      <c r="P7">
        <v>63914</v>
      </c>
      <c r="Q7">
        <v>63114</v>
      </c>
      <c r="R7">
        <v>64967</v>
      </c>
      <c r="S7">
        <v>66331</v>
      </c>
      <c r="T7">
        <v>70401</v>
      </c>
      <c r="U7">
        <v>68368</v>
      </c>
      <c r="V7">
        <v>62610</v>
      </c>
      <c r="W7">
        <v>71305</v>
      </c>
      <c r="X7">
        <v>63614</v>
      </c>
      <c r="Y7">
        <v>64065</v>
      </c>
      <c r="Z7">
        <v>53286</v>
      </c>
      <c r="AA7">
        <v>54352</v>
      </c>
      <c r="AB7">
        <v>66111</v>
      </c>
      <c r="AC7">
        <v>59656</v>
      </c>
      <c r="AD7">
        <v>60372</v>
      </c>
      <c r="AE7">
        <v>61983</v>
      </c>
      <c r="AF7">
        <v>57855</v>
      </c>
      <c r="AG7">
        <v>54384</v>
      </c>
      <c r="AH7">
        <v>56887</v>
      </c>
      <c r="AI7">
        <v>60397</v>
      </c>
      <c r="AJ7">
        <v>60978</v>
      </c>
      <c r="AK7">
        <v>51997</v>
      </c>
      <c r="AL7">
        <v>53458</v>
      </c>
    </row>
    <row r="8" spans="2:38" x14ac:dyDescent="0.25">
      <c r="B8" s="2">
        <v>-20</v>
      </c>
      <c r="C8">
        <v>59873</v>
      </c>
      <c r="D8">
        <v>66004</v>
      </c>
      <c r="E8">
        <v>70633</v>
      </c>
      <c r="F8">
        <v>74440</v>
      </c>
      <c r="G8">
        <v>71852</v>
      </c>
      <c r="H8">
        <v>68673</v>
      </c>
      <c r="I8">
        <v>74874</v>
      </c>
      <c r="J8">
        <v>74235</v>
      </c>
      <c r="K8">
        <v>69719</v>
      </c>
      <c r="L8">
        <v>65818</v>
      </c>
      <c r="M8">
        <v>65842</v>
      </c>
      <c r="N8">
        <v>59063</v>
      </c>
      <c r="O8">
        <v>60090</v>
      </c>
      <c r="P8">
        <v>64407</v>
      </c>
      <c r="Q8">
        <v>63466</v>
      </c>
      <c r="R8">
        <v>65121</v>
      </c>
      <c r="S8">
        <v>66478</v>
      </c>
      <c r="T8">
        <v>70640</v>
      </c>
      <c r="U8">
        <v>68643</v>
      </c>
      <c r="V8">
        <v>62693</v>
      </c>
      <c r="W8">
        <v>70918</v>
      </c>
      <c r="X8">
        <v>63393</v>
      </c>
      <c r="Y8">
        <v>64053</v>
      </c>
      <c r="Z8">
        <v>53514</v>
      </c>
      <c r="AA8">
        <v>54309</v>
      </c>
      <c r="AB8">
        <v>66351</v>
      </c>
      <c r="AC8">
        <v>59781</v>
      </c>
      <c r="AD8">
        <v>60514</v>
      </c>
      <c r="AE8">
        <v>62343</v>
      </c>
      <c r="AF8">
        <v>58318</v>
      </c>
      <c r="AG8">
        <v>54555</v>
      </c>
      <c r="AH8">
        <v>57457</v>
      </c>
      <c r="AI8">
        <v>60756</v>
      </c>
      <c r="AJ8">
        <v>61248</v>
      </c>
      <c r="AK8">
        <v>52397</v>
      </c>
      <c r="AL8">
        <v>53970</v>
      </c>
    </row>
    <row r="9" spans="2:38" x14ac:dyDescent="0.25">
      <c r="B9" s="2">
        <v>0</v>
      </c>
      <c r="C9">
        <v>60372</v>
      </c>
      <c r="D9">
        <v>66099</v>
      </c>
      <c r="E9">
        <v>70681</v>
      </c>
      <c r="F9">
        <v>74852</v>
      </c>
      <c r="G9">
        <v>72100</v>
      </c>
      <c r="H9">
        <v>68927</v>
      </c>
      <c r="I9">
        <v>75253</v>
      </c>
      <c r="J9">
        <v>74389</v>
      </c>
      <c r="K9">
        <v>70545</v>
      </c>
      <c r="L9">
        <v>66214</v>
      </c>
      <c r="M9">
        <v>65985</v>
      </c>
      <c r="N9">
        <v>59075</v>
      </c>
      <c r="O9">
        <v>60882</v>
      </c>
      <c r="P9">
        <v>64491</v>
      </c>
      <c r="Q9">
        <v>63421</v>
      </c>
      <c r="R9">
        <v>64958</v>
      </c>
      <c r="S9">
        <v>66740</v>
      </c>
      <c r="T9">
        <v>71082</v>
      </c>
      <c r="U9">
        <v>69245</v>
      </c>
      <c r="V9">
        <v>63097</v>
      </c>
      <c r="W9">
        <v>71573</v>
      </c>
      <c r="X9">
        <v>63694</v>
      </c>
      <c r="Y9">
        <v>64646</v>
      </c>
      <c r="Z9">
        <v>53538</v>
      </c>
      <c r="AA9">
        <v>54868</v>
      </c>
      <c r="AB9">
        <v>66728</v>
      </c>
      <c r="AC9">
        <v>59541</v>
      </c>
      <c r="AD9">
        <v>61026</v>
      </c>
      <c r="AE9">
        <v>62447</v>
      </c>
      <c r="AF9">
        <v>58531</v>
      </c>
      <c r="AG9">
        <v>55198</v>
      </c>
      <c r="AH9">
        <v>57467</v>
      </c>
      <c r="AI9">
        <v>60474</v>
      </c>
      <c r="AJ9">
        <v>61457</v>
      </c>
      <c r="AK9">
        <v>52730</v>
      </c>
      <c r="AL9">
        <v>54325</v>
      </c>
    </row>
    <row r="10" spans="2:38" x14ac:dyDescent="0.25">
      <c r="B10" s="2">
        <v>20</v>
      </c>
      <c r="C10">
        <v>33841</v>
      </c>
      <c r="D10">
        <v>60428</v>
      </c>
      <c r="E10">
        <v>59979</v>
      </c>
      <c r="F10">
        <v>63038</v>
      </c>
      <c r="G10">
        <v>74794</v>
      </c>
      <c r="H10">
        <v>11384</v>
      </c>
      <c r="I10">
        <v>40628</v>
      </c>
      <c r="J10">
        <v>60764</v>
      </c>
      <c r="K10">
        <v>84693</v>
      </c>
      <c r="L10">
        <v>50115</v>
      </c>
      <c r="M10">
        <v>66503</v>
      </c>
      <c r="N10">
        <v>60514</v>
      </c>
      <c r="O10">
        <v>35826</v>
      </c>
      <c r="P10">
        <v>63037</v>
      </c>
      <c r="Q10">
        <v>49687</v>
      </c>
      <c r="R10">
        <v>51639</v>
      </c>
      <c r="S10">
        <v>70794</v>
      </c>
      <c r="T10">
        <v>12506</v>
      </c>
      <c r="U10">
        <v>37214</v>
      </c>
      <c r="V10">
        <v>50553</v>
      </c>
      <c r="W10">
        <v>85488</v>
      </c>
      <c r="X10">
        <v>50479</v>
      </c>
      <c r="Y10">
        <v>63091</v>
      </c>
      <c r="Z10">
        <v>52000</v>
      </c>
      <c r="AA10">
        <v>35090</v>
      </c>
      <c r="AB10">
        <v>67975</v>
      </c>
      <c r="AC10">
        <v>48936</v>
      </c>
      <c r="AD10">
        <v>53460</v>
      </c>
      <c r="AE10">
        <v>67038</v>
      </c>
      <c r="AF10">
        <v>17308</v>
      </c>
      <c r="AG10">
        <v>34188</v>
      </c>
      <c r="AH10">
        <v>51250</v>
      </c>
      <c r="AI10">
        <v>67929</v>
      </c>
      <c r="AJ10">
        <v>51855</v>
      </c>
      <c r="AK10">
        <v>51474</v>
      </c>
      <c r="AL10">
        <v>54200</v>
      </c>
    </row>
    <row r="11" spans="2:38" x14ac:dyDescent="0.25">
      <c r="B11" s="2">
        <v>40</v>
      </c>
      <c r="C11">
        <v>34618</v>
      </c>
      <c r="D11">
        <v>66121</v>
      </c>
      <c r="E11">
        <v>56448</v>
      </c>
      <c r="F11">
        <v>59585</v>
      </c>
      <c r="G11">
        <v>76626</v>
      </c>
      <c r="H11">
        <v>11497</v>
      </c>
      <c r="I11">
        <v>40586</v>
      </c>
      <c r="J11">
        <v>58977</v>
      </c>
      <c r="K11">
        <v>90118</v>
      </c>
      <c r="L11">
        <v>49573</v>
      </c>
      <c r="M11">
        <v>67066</v>
      </c>
      <c r="N11">
        <v>60917</v>
      </c>
      <c r="O11">
        <v>36434</v>
      </c>
      <c r="P11">
        <v>67586</v>
      </c>
      <c r="Q11">
        <v>47660</v>
      </c>
      <c r="R11">
        <v>49628</v>
      </c>
      <c r="S11">
        <v>73769</v>
      </c>
      <c r="T11">
        <v>12979</v>
      </c>
      <c r="U11">
        <v>37399</v>
      </c>
      <c r="V11">
        <v>48917</v>
      </c>
      <c r="W11">
        <v>90619</v>
      </c>
      <c r="X11">
        <v>49937</v>
      </c>
      <c r="Y11">
        <v>63108</v>
      </c>
      <c r="Z11">
        <v>52659</v>
      </c>
      <c r="AA11">
        <v>35101</v>
      </c>
      <c r="AB11">
        <v>71077</v>
      </c>
      <c r="AC11">
        <v>48126</v>
      </c>
      <c r="AD11">
        <v>51509</v>
      </c>
      <c r="AE11">
        <v>68093</v>
      </c>
      <c r="AF11">
        <v>16586</v>
      </c>
      <c r="AG11">
        <v>33515</v>
      </c>
      <c r="AH11">
        <v>50191</v>
      </c>
      <c r="AI11">
        <v>70384</v>
      </c>
      <c r="AJ11">
        <v>50887</v>
      </c>
      <c r="AK11">
        <v>52107</v>
      </c>
      <c r="AL11">
        <v>54119</v>
      </c>
    </row>
    <row r="12" spans="2:38" x14ac:dyDescent="0.25">
      <c r="B12" s="2">
        <v>60</v>
      </c>
      <c r="C12">
        <v>35463</v>
      </c>
      <c r="D12">
        <v>70823</v>
      </c>
      <c r="E12">
        <v>55389</v>
      </c>
      <c r="F12">
        <v>58285</v>
      </c>
      <c r="G12">
        <v>78996</v>
      </c>
      <c r="H12">
        <v>11878</v>
      </c>
      <c r="I12">
        <v>40395</v>
      </c>
      <c r="J12">
        <v>57410</v>
      </c>
      <c r="K12">
        <v>95561</v>
      </c>
      <c r="L12">
        <v>49249</v>
      </c>
      <c r="M12">
        <v>67578</v>
      </c>
      <c r="N12">
        <v>60989</v>
      </c>
      <c r="O12">
        <v>36805</v>
      </c>
      <c r="P12">
        <v>71969</v>
      </c>
      <c r="Q12">
        <v>47240</v>
      </c>
      <c r="R12">
        <v>49333</v>
      </c>
      <c r="S12">
        <v>76717</v>
      </c>
      <c r="T12">
        <v>13533</v>
      </c>
      <c r="U12">
        <v>37540</v>
      </c>
      <c r="V12">
        <v>48200</v>
      </c>
      <c r="W12">
        <v>94925</v>
      </c>
      <c r="X12">
        <v>49360</v>
      </c>
      <c r="Y12">
        <v>64056</v>
      </c>
      <c r="Z12">
        <v>53485</v>
      </c>
      <c r="AA12">
        <v>35116</v>
      </c>
      <c r="AB12">
        <v>73918</v>
      </c>
      <c r="AC12">
        <v>47506</v>
      </c>
      <c r="AD12">
        <v>50553</v>
      </c>
      <c r="AE12">
        <v>70822</v>
      </c>
      <c r="AF12">
        <v>15864</v>
      </c>
      <c r="AG12">
        <v>33337</v>
      </c>
      <c r="AH12">
        <v>49466</v>
      </c>
      <c r="AI12">
        <v>72694</v>
      </c>
      <c r="AJ12">
        <v>50702</v>
      </c>
      <c r="AK12">
        <v>52300</v>
      </c>
      <c r="AL12">
        <v>54318</v>
      </c>
    </row>
    <row r="13" spans="2:38" x14ac:dyDescent="0.25">
      <c r="B13" s="2">
        <v>80</v>
      </c>
      <c r="C13">
        <v>35931</v>
      </c>
      <c r="D13">
        <v>74394</v>
      </c>
      <c r="E13">
        <v>54443</v>
      </c>
      <c r="F13">
        <v>58084</v>
      </c>
      <c r="G13">
        <v>81942</v>
      </c>
      <c r="H13">
        <v>12288</v>
      </c>
      <c r="I13">
        <v>40448</v>
      </c>
      <c r="J13">
        <v>56619</v>
      </c>
      <c r="K13">
        <v>100076</v>
      </c>
      <c r="L13">
        <v>48925</v>
      </c>
      <c r="M13">
        <v>68056</v>
      </c>
      <c r="N13">
        <v>61565</v>
      </c>
      <c r="O13">
        <v>37205</v>
      </c>
      <c r="P13">
        <v>74928</v>
      </c>
      <c r="Q13">
        <v>47395</v>
      </c>
      <c r="R13">
        <v>49243</v>
      </c>
      <c r="S13">
        <v>79556</v>
      </c>
      <c r="T13">
        <v>13906</v>
      </c>
      <c r="U13">
        <v>37426</v>
      </c>
      <c r="V13">
        <v>47848</v>
      </c>
      <c r="W13">
        <v>98785</v>
      </c>
      <c r="X13">
        <v>48725</v>
      </c>
      <c r="Y13">
        <v>64422</v>
      </c>
      <c r="Z13">
        <v>53932</v>
      </c>
      <c r="AA13">
        <v>34896</v>
      </c>
      <c r="AB13">
        <v>76546</v>
      </c>
      <c r="AC13">
        <v>46667</v>
      </c>
      <c r="AD13">
        <v>49809</v>
      </c>
      <c r="AE13">
        <v>72511</v>
      </c>
      <c r="AF13">
        <v>15521</v>
      </c>
      <c r="AG13">
        <v>32728</v>
      </c>
      <c r="AH13">
        <v>48487</v>
      </c>
      <c r="AI13">
        <v>74868</v>
      </c>
      <c r="AJ13">
        <v>49884</v>
      </c>
      <c r="AK13">
        <v>52508</v>
      </c>
      <c r="AL13">
        <v>54916</v>
      </c>
    </row>
    <row r="14" spans="2:38" x14ac:dyDescent="0.25">
      <c r="B14" s="2">
        <v>100</v>
      </c>
      <c r="C14">
        <v>36170</v>
      </c>
      <c r="D14">
        <v>77681</v>
      </c>
      <c r="E14">
        <v>53907</v>
      </c>
      <c r="F14">
        <v>57905</v>
      </c>
      <c r="G14">
        <v>84210</v>
      </c>
      <c r="H14">
        <v>12336</v>
      </c>
      <c r="I14">
        <v>40369</v>
      </c>
      <c r="J14">
        <v>56154</v>
      </c>
      <c r="K14">
        <v>103376</v>
      </c>
      <c r="L14">
        <v>48207</v>
      </c>
      <c r="M14">
        <v>68319</v>
      </c>
      <c r="N14">
        <v>61663</v>
      </c>
      <c r="O14">
        <v>37001</v>
      </c>
      <c r="P14">
        <v>77096</v>
      </c>
      <c r="Q14">
        <v>47562</v>
      </c>
      <c r="R14">
        <v>49308</v>
      </c>
      <c r="S14">
        <v>82644</v>
      </c>
      <c r="T14">
        <v>14250</v>
      </c>
      <c r="U14">
        <v>37182</v>
      </c>
      <c r="V14">
        <v>47093</v>
      </c>
      <c r="W14">
        <v>101909</v>
      </c>
      <c r="X14">
        <v>48187</v>
      </c>
      <c r="Y14">
        <v>64827</v>
      </c>
      <c r="Z14">
        <v>54264</v>
      </c>
      <c r="AA14">
        <v>34940</v>
      </c>
      <c r="AB14">
        <v>78698</v>
      </c>
      <c r="AC14">
        <v>46338</v>
      </c>
      <c r="AD14">
        <v>49386</v>
      </c>
      <c r="AE14">
        <v>73676</v>
      </c>
      <c r="AF14">
        <v>15243</v>
      </c>
      <c r="AG14">
        <v>32362</v>
      </c>
      <c r="AH14">
        <v>47753</v>
      </c>
      <c r="AI14">
        <v>76803</v>
      </c>
      <c r="AJ14">
        <v>49421</v>
      </c>
      <c r="AK14">
        <v>52798</v>
      </c>
      <c r="AL14">
        <v>55029</v>
      </c>
    </row>
    <row r="15" spans="2:38" x14ac:dyDescent="0.25">
      <c r="B15" s="2">
        <v>120</v>
      </c>
      <c r="C15">
        <v>36579</v>
      </c>
      <c r="D15">
        <v>79801</v>
      </c>
      <c r="E15">
        <v>53321</v>
      </c>
      <c r="F15">
        <v>57308</v>
      </c>
      <c r="G15">
        <v>85922</v>
      </c>
      <c r="H15">
        <v>12813</v>
      </c>
      <c r="I15">
        <v>40023</v>
      </c>
      <c r="J15">
        <v>55489</v>
      </c>
      <c r="K15">
        <v>106079</v>
      </c>
      <c r="L15">
        <v>47392</v>
      </c>
      <c r="M15">
        <v>68434</v>
      </c>
      <c r="N15">
        <v>62185</v>
      </c>
      <c r="O15">
        <v>37513</v>
      </c>
      <c r="P15">
        <v>80045</v>
      </c>
      <c r="Q15">
        <v>47073</v>
      </c>
      <c r="R15">
        <v>49017</v>
      </c>
      <c r="S15">
        <v>84254</v>
      </c>
      <c r="T15">
        <v>14326</v>
      </c>
      <c r="U15">
        <v>37027</v>
      </c>
      <c r="V15">
        <v>46875</v>
      </c>
      <c r="W15">
        <v>104419</v>
      </c>
      <c r="X15">
        <v>47205</v>
      </c>
      <c r="Y15">
        <v>65223</v>
      </c>
      <c r="Z15">
        <v>55334</v>
      </c>
      <c r="AA15">
        <v>35076</v>
      </c>
      <c r="AB15">
        <v>80694</v>
      </c>
      <c r="AC15">
        <v>46044</v>
      </c>
      <c r="AD15">
        <v>48627</v>
      </c>
      <c r="AE15">
        <v>75394</v>
      </c>
      <c r="AF15">
        <v>14589</v>
      </c>
      <c r="AG15">
        <v>31873</v>
      </c>
      <c r="AH15">
        <v>47075</v>
      </c>
      <c r="AI15">
        <v>79193</v>
      </c>
      <c r="AJ15">
        <v>48402</v>
      </c>
      <c r="AK15">
        <v>52942</v>
      </c>
      <c r="AL15">
        <v>55864</v>
      </c>
    </row>
    <row r="16" spans="2:38" x14ac:dyDescent="0.25">
      <c r="B16" s="2">
        <v>140</v>
      </c>
      <c r="C16">
        <v>36682</v>
      </c>
      <c r="D16">
        <v>81522</v>
      </c>
      <c r="E16">
        <v>53113</v>
      </c>
      <c r="F16">
        <v>56921</v>
      </c>
      <c r="G16">
        <v>87460</v>
      </c>
      <c r="H16">
        <v>12858</v>
      </c>
      <c r="I16">
        <v>39853</v>
      </c>
      <c r="J16">
        <v>54983</v>
      </c>
      <c r="K16">
        <v>107382</v>
      </c>
      <c r="L16">
        <v>47194</v>
      </c>
      <c r="M16">
        <v>68990</v>
      </c>
      <c r="N16">
        <v>62194</v>
      </c>
      <c r="O16">
        <v>37298</v>
      </c>
      <c r="P16">
        <v>81864</v>
      </c>
      <c r="Q16">
        <v>47390</v>
      </c>
      <c r="R16">
        <v>49443</v>
      </c>
      <c r="S16">
        <v>86181</v>
      </c>
      <c r="T16">
        <v>14355</v>
      </c>
      <c r="U16">
        <v>36774</v>
      </c>
      <c r="V16">
        <v>46606</v>
      </c>
      <c r="W16">
        <v>106441</v>
      </c>
      <c r="X16">
        <v>46736</v>
      </c>
      <c r="Y16">
        <v>65346</v>
      </c>
      <c r="Z16">
        <v>55149</v>
      </c>
      <c r="AA16">
        <v>34641</v>
      </c>
      <c r="AB16">
        <v>82032</v>
      </c>
      <c r="AC16">
        <v>45585</v>
      </c>
      <c r="AD16">
        <v>48129</v>
      </c>
      <c r="AE16">
        <v>76606</v>
      </c>
      <c r="AF16">
        <v>14330</v>
      </c>
      <c r="AG16">
        <v>31654</v>
      </c>
      <c r="AH16">
        <v>46173</v>
      </c>
      <c r="AI16">
        <v>81553</v>
      </c>
      <c r="AJ16">
        <v>47814</v>
      </c>
      <c r="AK16">
        <v>53454</v>
      </c>
      <c r="AL16">
        <v>55870</v>
      </c>
    </row>
    <row r="17" spans="2:38" x14ac:dyDescent="0.25">
      <c r="B17" s="2">
        <v>160</v>
      </c>
      <c r="C17">
        <v>36962</v>
      </c>
      <c r="D17">
        <v>83537</v>
      </c>
      <c r="E17">
        <v>52727</v>
      </c>
      <c r="F17">
        <v>56330</v>
      </c>
      <c r="G17">
        <v>89871</v>
      </c>
      <c r="H17">
        <v>12997</v>
      </c>
      <c r="I17">
        <v>39112</v>
      </c>
      <c r="J17">
        <v>54670</v>
      </c>
      <c r="K17">
        <v>108832</v>
      </c>
      <c r="L17">
        <v>46255</v>
      </c>
      <c r="M17">
        <v>69305</v>
      </c>
      <c r="N17">
        <v>62352</v>
      </c>
      <c r="O17">
        <v>37077</v>
      </c>
      <c r="P17">
        <v>83217</v>
      </c>
      <c r="Q17">
        <v>47136</v>
      </c>
      <c r="R17">
        <v>48662</v>
      </c>
      <c r="S17">
        <v>87647</v>
      </c>
      <c r="T17">
        <v>14371</v>
      </c>
      <c r="U17">
        <v>36623</v>
      </c>
      <c r="V17">
        <v>46233</v>
      </c>
      <c r="W17">
        <v>107832</v>
      </c>
      <c r="X17">
        <v>45912</v>
      </c>
      <c r="Y17">
        <v>66146</v>
      </c>
      <c r="Z17">
        <v>55488</v>
      </c>
      <c r="AA17">
        <v>35085</v>
      </c>
      <c r="AB17">
        <v>83391</v>
      </c>
      <c r="AC17">
        <v>45167</v>
      </c>
      <c r="AD17">
        <v>47736</v>
      </c>
      <c r="AE17">
        <v>78394</v>
      </c>
      <c r="AF17">
        <v>14096</v>
      </c>
      <c r="AG17">
        <v>31264</v>
      </c>
      <c r="AH17">
        <v>45811</v>
      </c>
      <c r="AI17">
        <v>83122</v>
      </c>
      <c r="AJ17">
        <v>47214</v>
      </c>
      <c r="AK17">
        <v>53329</v>
      </c>
      <c r="AL17">
        <v>55975</v>
      </c>
    </row>
    <row r="18" spans="2:38" x14ac:dyDescent="0.25">
      <c r="B18" s="2">
        <v>180</v>
      </c>
      <c r="C18">
        <v>37067</v>
      </c>
      <c r="D18">
        <v>84308</v>
      </c>
      <c r="E18">
        <v>52858</v>
      </c>
      <c r="F18">
        <v>56776</v>
      </c>
      <c r="G18">
        <v>91080</v>
      </c>
      <c r="H18">
        <v>13119</v>
      </c>
      <c r="I18">
        <v>39003</v>
      </c>
      <c r="J18">
        <v>53872</v>
      </c>
      <c r="K18">
        <v>109954</v>
      </c>
      <c r="L18">
        <v>45269</v>
      </c>
      <c r="M18">
        <v>69919</v>
      </c>
      <c r="N18">
        <v>62492</v>
      </c>
      <c r="O18">
        <v>37494</v>
      </c>
      <c r="P18">
        <v>84063</v>
      </c>
      <c r="Q18">
        <v>47307</v>
      </c>
      <c r="R18">
        <v>48730</v>
      </c>
      <c r="S18">
        <v>89600</v>
      </c>
      <c r="T18">
        <v>14567</v>
      </c>
      <c r="U18">
        <v>36116</v>
      </c>
      <c r="V18">
        <v>45969</v>
      </c>
      <c r="W18">
        <v>109225</v>
      </c>
      <c r="X18">
        <v>45174</v>
      </c>
      <c r="Y18">
        <v>66768</v>
      </c>
      <c r="Z18">
        <v>55746</v>
      </c>
      <c r="AA18">
        <v>34979</v>
      </c>
      <c r="AB18">
        <v>84975</v>
      </c>
      <c r="AC18">
        <v>45036</v>
      </c>
      <c r="AD18">
        <v>47010</v>
      </c>
      <c r="AE18">
        <v>79573</v>
      </c>
      <c r="AF18">
        <v>13998</v>
      </c>
      <c r="AG18">
        <v>30860</v>
      </c>
      <c r="AH18">
        <v>45303</v>
      </c>
      <c r="AI18">
        <v>84513</v>
      </c>
      <c r="AJ18">
        <v>46356</v>
      </c>
      <c r="AK18">
        <v>53889</v>
      </c>
      <c r="AL18">
        <v>56334</v>
      </c>
    </row>
    <row r="19" spans="2:38" x14ac:dyDescent="0.25">
      <c r="B19" s="2">
        <v>200</v>
      </c>
      <c r="C19">
        <v>36861</v>
      </c>
      <c r="D19">
        <v>86088</v>
      </c>
      <c r="E19">
        <v>52149</v>
      </c>
      <c r="F19">
        <v>55832</v>
      </c>
      <c r="G19">
        <v>93223</v>
      </c>
      <c r="H19">
        <v>13240</v>
      </c>
      <c r="I19">
        <v>38466</v>
      </c>
      <c r="J19">
        <v>53303</v>
      </c>
      <c r="K19">
        <v>110106</v>
      </c>
      <c r="L19">
        <v>44480</v>
      </c>
      <c r="M19">
        <v>70206</v>
      </c>
      <c r="N19">
        <v>63053</v>
      </c>
      <c r="O19">
        <v>37163</v>
      </c>
      <c r="P19">
        <v>85149</v>
      </c>
      <c r="Q19">
        <v>46517</v>
      </c>
      <c r="R19">
        <v>48343</v>
      </c>
      <c r="S19">
        <v>90794</v>
      </c>
      <c r="T19">
        <v>14631</v>
      </c>
      <c r="U19">
        <v>36346</v>
      </c>
      <c r="V19">
        <v>45651</v>
      </c>
      <c r="W19">
        <v>110155</v>
      </c>
      <c r="X19">
        <v>44418</v>
      </c>
      <c r="Y19">
        <v>66920</v>
      </c>
      <c r="Z19">
        <v>56597</v>
      </c>
      <c r="AA19">
        <v>34826</v>
      </c>
      <c r="AB19">
        <v>86398</v>
      </c>
      <c r="AC19">
        <v>45170</v>
      </c>
      <c r="AD19">
        <v>47849</v>
      </c>
      <c r="AE19">
        <v>81072</v>
      </c>
      <c r="AF19">
        <v>13799</v>
      </c>
      <c r="AG19">
        <v>30554</v>
      </c>
      <c r="AH19">
        <v>44945</v>
      </c>
      <c r="AI19">
        <v>85942</v>
      </c>
      <c r="AJ19">
        <v>45485</v>
      </c>
      <c r="AK19">
        <v>54290</v>
      </c>
      <c r="AL19">
        <v>56798</v>
      </c>
    </row>
    <row r="20" spans="2:38" x14ac:dyDescent="0.25">
      <c r="B20" s="2">
        <v>220</v>
      </c>
      <c r="C20">
        <v>37377</v>
      </c>
      <c r="D20">
        <v>86549</v>
      </c>
      <c r="E20">
        <v>51262</v>
      </c>
      <c r="F20">
        <v>56133</v>
      </c>
      <c r="G20">
        <v>94550</v>
      </c>
      <c r="H20">
        <v>13398</v>
      </c>
      <c r="I20">
        <v>38321</v>
      </c>
      <c r="J20">
        <v>53279</v>
      </c>
      <c r="K20">
        <v>110455</v>
      </c>
      <c r="L20">
        <v>43946</v>
      </c>
      <c r="M20">
        <v>70155</v>
      </c>
      <c r="N20">
        <v>63572</v>
      </c>
      <c r="O20">
        <v>37241</v>
      </c>
      <c r="P20">
        <v>85802</v>
      </c>
      <c r="Q20">
        <v>46190</v>
      </c>
      <c r="R20">
        <v>48104</v>
      </c>
      <c r="S20">
        <v>92305</v>
      </c>
      <c r="T20">
        <v>14733</v>
      </c>
      <c r="U20">
        <v>35721</v>
      </c>
      <c r="V20">
        <v>45359</v>
      </c>
      <c r="W20">
        <v>111449</v>
      </c>
      <c r="X20">
        <v>43637</v>
      </c>
      <c r="Y20">
        <v>67410</v>
      </c>
      <c r="Z20">
        <v>56538</v>
      </c>
      <c r="AA20">
        <v>35286</v>
      </c>
      <c r="AB20">
        <v>87332</v>
      </c>
      <c r="AC20">
        <v>44616</v>
      </c>
      <c r="AD20">
        <v>46935</v>
      </c>
      <c r="AE20">
        <v>82648</v>
      </c>
      <c r="AF20">
        <v>13419</v>
      </c>
      <c r="AG20">
        <v>30563</v>
      </c>
      <c r="AH20">
        <v>44667</v>
      </c>
      <c r="AI20">
        <v>86907</v>
      </c>
      <c r="AJ20">
        <v>45122</v>
      </c>
      <c r="AK20">
        <v>54687</v>
      </c>
      <c r="AL20">
        <v>57195</v>
      </c>
    </row>
    <row r="21" spans="2:38" x14ac:dyDescent="0.25">
      <c r="B21" s="2">
        <v>240</v>
      </c>
      <c r="C21">
        <v>37223</v>
      </c>
      <c r="D21">
        <v>87364</v>
      </c>
      <c r="E21">
        <v>51154</v>
      </c>
      <c r="F21">
        <v>55370</v>
      </c>
      <c r="G21">
        <v>95533</v>
      </c>
      <c r="H21">
        <v>13468</v>
      </c>
      <c r="I21">
        <v>38212</v>
      </c>
      <c r="J21">
        <v>52373</v>
      </c>
      <c r="K21">
        <v>110738</v>
      </c>
      <c r="L21">
        <v>43376</v>
      </c>
      <c r="M21">
        <v>70703</v>
      </c>
      <c r="N21">
        <v>63707</v>
      </c>
      <c r="O21">
        <v>37356</v>
      </c>
      <c r="P21">
        <v>86987</v>
      </c>
      <c r="Q21">
        <v>45734</v>
      </c>
      <c r="R21">
        <v>48185</v>
      </c>
      <c r="S21">
        <v>93514</v>
      </c>
      <c r="T21">
        <v>14664</v>
      </c>
      <c r="U21">
        <v>35839</v>
      </c>
      <c r="V21">
        <v>45157</v>
      </c>
      <c r="W21">
        <v>112224</v>
      </c>
      <c r="X21">
        <v>42452</v>
      </c>
      <c r="Y21">
        <v>67957</v>
      </c>
      <c r="Z21">
        <v>57069</v>
      </c>
      <c r="AA21">
        <v>35208</v>
      </c>
      <c r="AB21">
        <v>88071</v>
      </c>
      <c r="AC21">
        <v>44252</v>
      </c>
      <c r="AD21">
        <v>47040</v>
      </c>
      <c r="AE21">
        <v>83521</v>
      </c>
      <c r="AF21">
        <v>13313</v>
      </c>
      <c r="AG21">
        <v>30461</v>
      </c>
      <c r="AH21">
        <v>43885</v>
      </c>
      <c r="AI21">
        <v>89069</v>
      </c>
      <c r="AJ21">
        <v>44120</v>
      </c>
      <c r="AK21">
        <v>54774</v>
      </c>
      <c r="AL21">
        <v>57573</v>
      </c>
    </row>
    <row r="22" spans="2:38" x14ac:dyDescent="0.25">
      <c r="B22" s="2">
        <v>260</v>
      </c>
      <c r="C22">
        <v>37108</v>
      </c>
      <c r="D22">
        <v>88529</v>
      </c>
      <c r="E22">
        <v>50038</v>
      </c>
      <c r="F22">
        <v>54657</v>
      </c>
      <c r="G22">
        <v>96710</v>
      </c>
      <c r="H22">
        <v>13545</v>
      </c>
      <c r="I22">
        <v>37979</v>
      </c>
      <c r="J22">
        <v>52697</v>
      </c>
      <c r="K22">
        <v>111118</v>
      </c>
      <c r="L22">
        <v>42447</v>
      </c>
      <c r="M22">
        <v>71161</v>
      </c>
      <c r="N22">
        <v>64093</v>
      </c>
      <c r="O22">
        <v>37408</v>
      </c>
      <c r="P22">
        <v>87592</v>
      </c>
      <c r="Q22">
        <v>44475</v>
      </c>
      <c r="R22">
        <v>47215</v>
      </c>
      <c r="S22">
        <v>94729</v>
      </c>
      <c r="T22">
        <v>14797</v>
      </c>
      <c r="U22">
        <v>35607</v>
      </c>
      <c r="V22">
        <v>44756</v>
      </c>
      <c r="W22">
        <v>112844</v>
      </c>
      <c r="X22">
        <v>41930</v>
      </c>
      <c r="Y22">
        <v>68687</v>
      </c>
      <c r="Z22">
        <v>57187</v>
      </c>
      <c r="AA22">
        <v>35404</v>
      </c>
      <c r="AB22">
        <v>88958</v>
      </c>
      <c r="AC22">
        <v>43543</v>
      </c>
      <c r="AD22">
        <v>46782</v>
      </c>
      <c r="AE22">
        <v>85370</v>
      </c>
      <c r="AF22">
        <v>13277</v>
      </c>
      <c r="AG22">
        <v>30219</v>
      </c>
      <c r="AH22">
        <v>43832</v>
      </c>
      <c r="AI22">
        <v>89989</v>
      </c>
      <c r="AJ22">
        <v>43510</v>
      </c>
      <c r="AK22">
        <v>55162</v>
      </c>
      <c r="AL22">
        <v>57631</v>
      </c>
    </row>
    <row r="23" spans="2:38" x14ac:dyDescent="0.25">
      <c r="B23" s="2">
        <v>280</v>
      </c>
      <c r="C23">
        <v>37426</v>
      </c>
      <c r="D23">
        <v>88954</v>
      </c>
      <c r="E23">
        <v>49020</v>
      </c>
      <c r="F23">
        <v>53680</v>
      </c>
      <c r="G23">
        <v>98454</v>
      </c>
      <c r="H23">
        <v>13614</v>
      </c>
      <c r="I23">
        <v>37898</v>
      </c>
      <c r="J23">
        <v>52052</v>
      </c>
      <c r="K23">
        <v>111968</v>
      </c>
      <c r="L23">
        <v>41764</v>
      </c>
      <c r="M23">
        <v>71707</v>
      </c>
      <c r="N23">
        <v>64350</v>
      </c>
      <c r="O23">
        <v>37586</v>
      </c>
      <c r="P23">
        <v>88458</v>
      </c>
      <c r="Q23">
        <v>43733</v>
      </c>
      <c r="R23">
        <v>46237</v>
      </c>
      <c r="S23">
        <v>95653</v>
      </c>
      <c r="T23">
        <v>14814</v>
      </c>
      <c r="U23">
        <v>35249</v>
      </c>
      <c r="V23">
        <v>44464</v>
      </c>
      <c r="W23">
        <v>113188</v>
      </c>
      <c r="X23">
        <v>41633</v>
      </c>
      <c r="Y23">
        <v>69296</v>
      </c>
      <c r="Z23">
        <v>57664</v>
      </c>
      <c r="AA23">
        <v>34943</v>
      </c>
      <c r="AB23">
        <v>89895</v>
      </c>
      <c r="AC23">
        <v>42727</v>
      </c>
      <c r="AD23">
        <v>46227</v>
      </c>
      <c r="AE23">
        <v>86110</v>
      </c>
      <c r="AF23">
        <v>13324</v>
      </c>
      <c r="AG23">
        <v>29787</v>
      </c>
      <c r="AH23">
        <v>43450</v>
      </c>
      <c r="AI23">
        <v>91037</v>
      </c>
      <c r="AJ23">
        <v>43098</v>
      </c>
      <c r="AK23">
        <v>55298</v>
      </c>
      <c r="AL23">
        <v>58190</v>
      </c>
    </row>
  </sheetData>
  <mergeCells count="12">
    <mergeCell ref="U5:W5"/>
    <mergeCell ref="X5:Z5"/>
    <mergeCell ref="AA5:AC5"/>
    <mergeCell ref="AD5:AF5"/>
    <mergeCell ref="AG5:AI5"/>
    <mergeCell ref="AJ5:AL5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93A46-4DC2-4450-89D1-3D6A5DE96495}">
  <dimension ref="B2:AC15"/>
  <sheetViews>
    <sheetView workbookViewId="0">
      <selection activeCell="E46" sqref="E46"/>
    </sheetView>
  </sheetViews>
  <sheetFormatPr defaultRowHeight="15" x14ac:dyDescent="0.25"/>
  <sheetData>
    <row r="2" spans="2:29" x14ac:dyDescent="0.25">
      <c r="C2" s="1">
        <v>0</v>
      </c>
      <c r="D2" s="1"/>
      <c r="E2" s="1"/>
      <c r="F2" s="1">
        <v>0.03</v>
      </c>
      <c r="G2" s="1"/>
      <c r="H2" s="1"/>
      <c r="I2" s="1">
        <v>0.1</v>
      </c>
      <c r="J2" s="1"/>
      <c r="K2" s="1"/>
      <c r="L2" s="1">
        <v>0.3</v>
      </c>
      <c r="M2" s="1"/>
      <c r="N2" s="1"/>
      <c r="O2" s="1">
        <v>1</v>
      </c>
      <c r="P2" s="1"/>
      <c r="Q2" s="1"/>
      <c r="R2" s="1">
        <v>3</v>
      </c>
      <c r="S2" s="1"/>
      <c r="T2" s="1"/>
      <c r="U2" s="1">
        <v>10</v>
      </c>
      <c r="V2" s="1"/>
      <c r="W2" s="1"/>
      <c r="X2" s="1">
        <v>30</v>
      </c>
      <c r="Y2" s="1"/>
      <c r="Z2" s="1"/>
      <c r="AA2" s="10"/>
      <c r="AB2" s="10"/>
      <c r="AC2" s="10"/>
    </row>
    <row r="3" spans="2:29" x14ac:dyDescent="0.25">
      <c r="C3" s="2">
        <v>1</v>
      </c>
      <c r="D3" s="2">
        <v>2</v>
      </c>
      <c r="E3" s="2">
        <v>3</v>
      </c>
      <c r="F3" s="2">
        <v>1</v>
      </c>
      <c r="G3" s="2">
        <v>2</v>
      </c>
      <c r="H3" s="2">
        <v>3</v>
      </c>
      <c r="I3" s="2">
        <v>1</v>
      </c>
      <c r="J3" s="2">
        <v>2</v>
      </c>
      <c r="K3" s="2">
        <v>3</v>
      </c>
      <c r="L3" s="2">
        <v>1</v>
      </c>
      <c r="M3" s="2">
        <v>2</v>
      </c>
      <c r="N3" s="2">
        <v>3</v>
      </c>
      <c r="O3" s="2">
        <v>1</v>
      </c>
      <c r="P3" s="2">
        <v>2</v>
      </c>
      <c r="Q3" s="2">
        <v>3</v>
      </c>
      <c r="R3" s="2">
        <v>1</v>
      </c>
      <c r="S3" s="2">
        <v>2</v>
      </c>
      <c r="T3" s="2">
        <v>3</v>
      </c>
      <c r="U3" s="2">
        <v>1</v>
      </c>
      <c r="V3" s="2">
        <v>2</v>
      </c>
      <c r="W3" s="2">
        <v>3</v>
      </c>
      <c r="X3" s="2">
        <v>1</v>
      </c>
      <c r="Y3" s="2">
        <v>2</v>
      </c>
      <c r="Z3" s="2">
        <v>3</v>
      </c>
    </row>
    <row r="4" spans="2:29" x14ac:dyDescent="0.25">
      <c r="B4" s="2">
        <v>-30</v>
      </c>
      <c r="C4">
        <v>34913</v>
      </c>
      <c r="D4">
        <v>39204</v>
      </c>
      <c r="E4">
        <v>39037</v>
      </c>
      <c r="F4">
        <v>36591</v>
      </c>
      <c r="G4">
        <v>39956</v>
      </c>
      <c r="H4">
        <v>41198</v>
      </c>
      <c r="I4">
        <v>39905</v>
      </c>
      <c r="J4">
        <v>43080</v>
      </c>
      <c r="K4">
        <v>44482</v>
      </c>
      <c r="L4">
        <v>35663</v>
      </c>
      <c r="M4">
        <v>50206</v>
      </c>
      <c r="N4">
        <v>44692</v>
      </c>
      <c r="O4">
        <v>39015</v>
      </c>
      <c r="P4">
        <v>51488</v>
      </c>
      <c r="Q4">
        <v>46730</v>
      </c>
      <c r="R4">
        <v>38992</v>
      </c>
      <c r="S4">
        <v>47580</v>
      </c>
      <c r="T4">
        <v>43779</v>
      </c>
      <c r="U4">
        <v>38420</v>
      </c>
      <c r="V4">
        <v>48280</v>
      </c>
      <c r="W4">
        <v>43303</v>
      </c>
      <c r="X4">
        <v>34516</v>
      </c>
      <c r="Y4">
        <v>43482</v>
      </c>
      <c r="Z4">
        <v>39169</v>
      </c>
    </row>
    <row r="5" spans="2:29" x14ac:dyDescent="0.25">
      <c r="B5" s="2">
        <v>-15</v>
      </c>
      <c r="C5">
        <v>34434</v>
      </c>
      <c r="D5">
        <v>39156</v>
      </c>
      <c r="E5">
        <v>39239</v>
      </c>
      <c r="F5">
        <v>36682</v>
      </c>
      <c r="G5">
        <v>39641</v>
      </c>
      <c r="H5">
        <v>41234</v>
      </c>
      <c r="I5">
        <v>39614</v>
      </c>
      <c r="J5">
        <v>43044</v>
      </c>
      <c r="K5">
        <v>44530</v>
      </c>
      <c r="L5">
        <v>35725</v>
      </c>
      <c r="M5">
        <v>50036</v>
      </c>
      <c r="N5">
        <v>44815</v>
      </c>
      <c r="O5">
        <v>38966</v>
      </c>
      <c r="P5">
        <v>51107</v>
      </c>
      <c r="Q5">
        <v>46816</v>
      </c>
      <c r="R5">
        <v>38941</v>
      </c>
      <c r="S5">
        <v>47276</v>
      </c>
      <c r="T5">
        <v>43868</v>
      </c>
      <c r="U5">
        <v>38236</v>
      </c>
      <c r="V5">
        <v>47973</v>
      </c>
      <c r="W5">
        <v>43260</v>
      </c>
      <c r="X5">
        <v>34399</v>
      </c>
      <c r="Y5">
        <v>43394</v>
      </c>
      <c r="Z5">
        <v>39108</v>
      </c>
    </row>
    <row r="6" spans="2:29" x14ac:dyDescent="0.25">
      <c r="B6" s="2">
        <v>0</v>
      </c>
      <c r="C6">
        <v>34635</v>
      </c>
      <c r="D6">
        <v>38987</v>
      </c>
      <c r="E6">
        <v>38612</v>
      </c>
      <c r="F6">
        <v>36248</v>
      </c>
      <c r="G6">
        <v>39601</v>
      </c>
      <c r="H6">
        <v>41404</v>
      </c>
      <c r="I6">
        <v>39340</v>
      </c>
      <c r="J6">
        <v>42821</v>
      </c>
      <c r="K6">
        <v>44257</v>
      </c>
      <c r="L6">
        <v>35236</v>
      </c>
      <c r="M6">
        <v>50065</v>
      </c>
      <c r="N6">
        <v>44763</v>
      </c>
      <c r="O6">
        <v>38616</v>
      </c>
      <c r="P6">
        <v>51411</v>
      </c>
      <c r="Q6">
        <v>46418</v>
      </c>
      <c r="R6">
        <v>39098</v>
      </c>
      <c r="S6">
        <v>47301</v>
      </c>
      <c r="T6">
        <v>43810</v>
      </c>
      <c r="U6">
        <v>38026</v>
      </c>
      <c r="V6">
        <v>47522</v>
      </c>
      <c r="W6">
        <v>43301</v>
      </c>
      <c r="X6">
        <v>34380</v>
      </c>
      <c r="Y6">
        <v>43442</v>
      </c>
      <c r="Z6">
        <v>39339</v>
      </c>
    </row>
    <row r="7" spans="2:29" x14ac:dyDescent="0.25">
      <c r="B7" s="2">
        <v>15</v>
      </c>
      <c r="C7">
        <v>33892</v>
      </c>
      <c r="D7">
        <v>38353</v>
      </c>
      <c r="E7">
        <v>37957</v>
      </c>
      <c r="F7">
        <v>36188</v>
      </c>
      <c r="G7">
        <v>39472</v>
      </c>
      <c r="H7">
        <v>40740</v>
      </c>
      <c r="I7">
        <v>39994</v>
      </c>
      <c r="J7">
        <v>43240</v>
      </c>
      <c r="K7">
        <v>44695</v>
      </c>
      <c r="L7">
        <v>38807</v>
      </c>
      <c r="M7">
        <v>54462</v>
      </c>
      <c r="N7">
        <v>48245</v>
      </c>
      <c r="O7">
        <v>51329</v>
      </c>
      <c r="P7">
        <v>65920</v>
      </c>
      <c r="Q7">
        <v>59516</v>
      </c>
      <c r="R7">
        <v>65447</v>
      </c>
      <c r="S7">
        <v>77239</v>
      </c>
      <c r="T7">
        <v>72609</v>
      </c>
      <c r="U7">
        <v>77709</v>
      </c>
      <c r="V7">
        <v>92080</v>
      </c>
      <c r="W7">
        <v>85399</v>
      </c>
      <c r="X7">
        <v>78102</v>
      </c>
      <c r="Y7">
        <v>91417</v>
      </c>
      <c r="Z7">
        <v>87667</v>
      </c>
    </row>
    <row r="8" spans="2:29" x14ac:dyDescent="0.25">
      <c r="B8" s="2">
        <v>30</v>
      </c>
      <c r="C8">
        <v>33888</v>
      </c>
      <c r="D8">
        <v>38431</v>
      </c>
      <c r="E8">
        <v>38061</v>
      </c>
      <c r="F8">
        <v>36456</v>
      </c>
      <c r="G8">
        <v>39343</v>
      </c>
      <c r="H8">
        <v>40891</v>
      </c>
      <c r="I8">
        <v>40300</v>
      </c>
      <c r="J8">
        <v>43268</v>
      </c>
      <c r="K8">
        <v>44511</v>
      </c>
      <c r="L8">
        <v>39021</v>
      </c>
      <c r="M8">
        <v>54500</v>
      </c>
      <c r="N8">
        <v>48475</v>
      </c>
      <c r="O8">
        <v>52319</v>
      </c>
      <c r="P8">
        <v>66757</v>
      </c>
      <c r="Q8">
        <v>60235</v>
      </c>
      <c r="R8">
        <v>67878</v>
      </c>
      <c r="S8">
        <v>79895</v>
      </c>
      <c r="T8">
        <v>74460</v>
      </c>
      <c r="U8">
        <v>81193</v>
      </c>
      <c r="V8">
        <v>96439</v>
      </c>
      <c r="W8">
        <v>89928</v>
      </c>
      <c r="X8">
        <v>82488</v>
      </c>
      <c r="Y8">
        <v>96970</v>
      </c>
      <c r="Z8">
        <v>91979</v>
      </c>
    </row>
    <row r="9" spans="2:29" x14ac:dyDescent="0.25">
      <c r="B9" s="2">
        <v>45</v>
      </c>
      <c r="C9">
        <v>33726</v>
      </c>
      <c r="D9">
        <v>38485</v>
      </c>
      <c r="E9">
        <v>38200</v>
      </c>
      <c r="F9">
        <v>36191</v>
      </c>
      <c r="G9">
        <v>39302</v>
      </c>
      <c r="H9">
        <v>41186</v>
      </c>
      <c r="I9">
        <v>39809</v>
      </c>
      <c r="J9">
        <v>43033</v>
      </c>
      <c r="K9">
        <v>44738</v>
      </c>
      <c r="L9">
        <v>39193</v>
      </c>
      <c r="M9">
        <v>54954</v>
      </c>
      <c r="N9">
        <v>48855</v>
      </c>
      <c r="O9">
        <v>52793</v>
      </c>
      <c r="P9">
        <v>67651</v>
      </c>
      <c r="Q9">
        <v>60777</v>
      </c>
      <c r="R9">
        <v>69502</v>
      </c>
      <c r="S9">
        <v>81716</v>
      </c>
      <c r="T9">
        <v>75888</v>
      </c>
      <c r="U9">
        <v>84051</v>
      </c>
      <c r="V9">
        <v>99553</v>
      </c>
      <c r="W9">
        <v>93004</v>
      </c>
      <c r="X9">
        <v>86227</v>
      </c>
      <c r="Y9">
        <v>101310</v>
      </c>
      <c r="Z9">
        <v>96479</v>
      </c>
    </row>
    <row r="10" spans="2:29" x14ac:dyDescent="0.25">
      <c r="B10" s="2">
        <v>60</v>
      </c>
      <c r="C10">
        <v>33621</v>
      </c>
      <c r="D10">
        <v>38405</v>
      </c>
      <c r="E10">
        <v>38256</v>
      </c>
      <c r="F10">
        <v>36028</v>
      </c>
      <c r="G10">
        <v>39595</v>
      </c>
      <c r="H10">
        <v>40874</v>
      </c>
      <c r="I10">
        <v>40091</v>
      </c>
      <c r="J10">
        <v>43354</v>
      </c>
      <c r="K10">
        <v>44846</v>
      </c>
      <c r="L10">
        <v>39317</v>
      </c>
      <c r="M10">
        <v>55361</v>
      </c>
      <c r="N10">
        <v>48804</v>
      </c>
      <c r="O10">
        <v>53223</v>
      </c>
      <c r="P10">
        <v>68372</v>
      </c>
      <c r="Q10">
        <v>61573</v>
      </c>
      <c r="R10">
        <v>70408</v>
      </c>
      <c r="S10">
        <v>83092</v>
      </c>
      <c r="T10">
        <v>76997</v>
      </c>
      <c r="U10">
        <v>86308</v>
      </c>
      <c r="V10">
        <v>101988</v>
      </c>
      <c r="W10">
        <v>95225</v>
      </c>
      <c r="X10">
        <v>89361</v>
      </c>
      <c r="Y10">
        <v>105122</v>
      </c>
      <c r="Z10">
        <v>98804</v>
      </c>
    </row>
    <row r="11" spans="2:29" x14ac:dyDescent="0.25">
      <c r="B11" s="2">
        <v>75</v>
      </c>
      <c r="C11">
        <v>33928</v>
      </c>
      <c r="D11">
        <v>38385</v>
      </c>
      <c r="E11">
        <v>38111</v>
      </c>
      <c r="F11">
        <v>36276</v>
      </c>
      <c r="G11">
        <v>39484</v>
      </c>
      <c r="H11">
        <v>40680</v>
      </c>
      <c r="I11">
        <v>40044</v>
      </c>
      <c r="J11">
        <v>43600</v>
      </c>
      <c r="K11">
        <v>44897</v>
      </c>
      <c r="L11">
        <v>39855</v>
      </c>
      <c r="M11">
        <v>55442</v>
      </c>
      <c r="N11">
        <v>48718</v>
      </c>
      <c r="O11">
        <v>53467</v>
      </c>
      <c r="P11">
        <v>68816</v>
      </c>
      <c r="Q11">
        <v>61749</v>
      </c>
      <c r="R11">
        <v>71034</v>
      </c>
      <c r="S11">
        <v>84131</v>
      </c>
      <c r="T11">
        <v>77980</v>
      </c>
      <c r="U11">
        <v>87856</v>
      </c>
      <c r="V11">
        <v>103721</v>
      </c>
      <c r="W11">
        <v>96631</v>
      </c>
      <c r="X11">
        <v>91535</v>
      </c>
      <c r="Y11">
        <v>107806</v>
      </c>
      <c r="Z11">
        <v>101327</v>
      </c>
    </row>
    <row r="12" spans="2:29" x14ac:dyDescent="0.25">
      <c r="B12" s="2">
        <v>90</v>
      </c>
      <c r="C12">
        <v>33643</v>
      </c>
      <c r="D12">
        <v>38227</v>
      </c>
      <c r="E12">
        <v>38291</v>
      </c>
      <c r="F12">
        <v>36701</v>
      </c>
      <c r="G12">
        <v>39571</v>
      </c>
      <c r="H12">
        <v>40731</v>
      </c>
      <c r="I12">
        <v>40287</v>
      </c>
      <c r="J12">
        <v>43518</v>
      </c>
      <c r="K12">
        <v>45010</v>
      </c>
      <c r="L12">
        <v>39384</v>
      </c>
      <c r="M12">
        <v>55296</v>
      </c>
      <c r="N12">
        <v>48820</v>
      </c>
      <c r="O12">
        <v>53620</v>
      </c>
      <c r="P12">
        <v>69372</v>
      </c>
      <c r="Q12">
        <v>62182</v>
      </c>
      <c r="R12">
        <v>71787</v>
      </c>
      <c r="S12">
        <v>84660</v>
      </c>
      <c r="T12">
        <v>78697</v>
      </c>
      <c r="U12">
        <v>88823</v>
      </c>
      <c r="V12">
        <v>104893</v>
      </c>
      <c r="W12">
        <v>97518</v>
      </c>
      <c r="X12">
        <v>92748</v>
      </c>
      <c r="Y12">
        <v>109815</v>
      </c>
      <c r="Z12">
        <v>102783</v>
      </c>
    </row>
    <row r="13" spans="2:29" x14ac:dyDescent="0.25">
      <c r="B13" s="2">
        <v>105</v>
      </c>
      <c r="C13">
        <v>34115</v>
      </c>
      <c r="D13">
        <v>38565</v>
      </c>
      <c r="E13">
        <v>38385</v>
      </c>
      <c r="F13">
        <v>36288</v>
      </c>
      <c r="G13">
        <v>39631</v>
      </c>
      <c r="H13">
        <v>40948</v>
      </c>
      <c r="I13">
        <v>40063</v>
      </c>
      <c r="J13">
        <v>43790</v>
      </c>
      <c r="K13">
        <v>44920</v>
      </c>
      <c r="L13">
        <v>39825</v>
      </c>
      <c r="M13">
        <v>55517</v>
      </c>
      <c r="N13">
        <v>48933</v>
      </c>
      <c r="O13">
        <v>53487</v>
      </c>
      <c r="P13">
        <v>69294</v>
      </c>
      <c r="Q13">
        <v>62105</v>
      </c>
      <c r="R13">
        <v>71870</v>
      </c>
      <c r="S13">
        <v>85004</v>
      </c>
      <c r="T13">
        <v>78476</v>
      </c>
      <c r="U13">
        <v>89188</v>
      </c>
      <c r="V13">
        <v>106421</v>
      </c>
      <c r="W13">
        <v>98442</v>
      </c>
      <c r="X13">
        <v>93673</v>
      </c>
      <c r="Y13">
        <v>111181</v>
      </c>
      <c r="Z13">
        <v>103799</v>
      </c>
    </row>
    <row r="14" spans="2:29" x14ac:dyDescent="0.25">
      <c r="B14" s="2">
        <v>120</v>
      </c>
      <c r="C14">
        <v>33854</v>
      </c>
      <c r="D14">
        <v>38310</v>
      </c>
      <c r="E14">
        <v>38440</v>
      </c>
      <c r="F14">
        <v>36395</v>
      </c>
      <c r="G14">
        <v>40014</v>
      </c>
      <c r="H14">
        <v>40781</v>
      </c>
      <c r="I14">
        <v>40412</v>
      </c>
      <c r="J14">
        <v>43731</v>
      </c>
      <c r="K14">
        <v>45066</v>
      </c>
      <c r="L14">
        <v>39771</v>
      </c>
      <c r="M14">
        <v>55626</v>
      </c>
      <c r="N14">
        <v>49234</v>
      </c>
      <c r="O14">
        <v>53418</v>
      </c>
      <c r="P14">
        <v>69184</v>
      </c>
      <c r="Q14">
        <v>62213</v>
      </c>
      <c r="R14">
        <v>71575</v>
      </c>
      <c r="S14">
        <v>85498</v>
      </c>
      <c r="T14">
        <v>78527</v>
      </c>
      <c r="U14">
        <v>89522</v>
      </c>
      <c r="V14">
        <v>106429</v>
      </c>
      <c r="W14">
        <v>98327</v>
      </c>
      <c r="X14">
        <v>94607</v>
      </c>
      <c r="Y14">
        <v>112721</v>
      </c>
      <c r="Z14">
        <v>104458</v>
      </c>
    </row>
    <row r="15" spans="2:29" x14ac:dyDescent="0.25">
      <c r="B15" s="2">
        <v>135</v>
      </c>
      <c r="C15">
        <v>33865</v>
      </c>
      <c r="D15">
        <v>38262</v>
      </c>
      <c r="E15">
        <v>38558</v>
      </c>
      <c r="F15">
        <v>36713</v>
      </c>
      <c r="G15">
        <v>39699</v>
      </c>
      <c r="H15">
        <v>41060</v>
      </c>
      <c r="I15">
        <v>40214</v>
      </c>
      <c r="J15">
        <v>43963</v>
      </c>
      <c r="K15">
        <v>45148</v>
      </c>
      <c r="L15">
        <v>39866</v>
      </c>
      <c r="M15">
        <v>55559</v>
      </c>
      <c r="N15">
        <v>49279</v>
      </c>
      <c r="O15">
        <v>53663</v>
      </c>
      <c r="P15">
        <v>69622</v>
      </c>
      <c r="Q15">
        <v>61661</v>
      </c>
      <c r="R15">
        <v>71691</v>
      </c>
      <c r="S15">
        <v>84918</v>
      </c>
      <c r="T15">
        <v>79074</v>
      </c>
      <c r="U15">
        <v>89958</v>
      </c>
      <c r="V15">
        <v>106947</v>
      </c>
      <c r="W15">
        <v>98853</v>
      </c>
      <c r="X15">
        <v>94767</v>
      </c>
      <c r="Y15">
        <v>112903</v>
      </c>
      <c r="Z15">
        <v>104920</v>
      </c>
    </row>
  </sheetData>
  <mergeCells count="8">
    <mergeCell ref="U2:W2"/>
    <mergeCell ref="X2:Z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2A9EE-4769-438B-9E43-FA4E7EDAFAFF}">
  <dimension ref="B2:D12"/>
  <sheetViews>
    <sheetView workbookViewId="0">
      <selection activeCell="B3" sqref="B3:B12"/>
    </sheetView>
  </sheetViews>
  <sheetFormatPr defaultRowHeight="15" x14ac:dyDescent="0.25"/>
  <sheetData>
    <row r="2" spans="2:4" x14ac:dyDescent="0.25">
      <c r="B2" s="2" t="s">
        <v>266</v>
      </c>
      <c r="C2" s="2" t="s">
        <v>265</v>
      </c>
      <c r="D2" s="2" t="s">
        <v>50</v>
      </c>
    </row>
    <row r="3" spans="2:4" x14ac:dyDescent="0.25">
      <c r="B3" s="2" t="s">
        <v>258</v>
      </c>
      <c r="C3">
        <v>22.557383601790658</v>
      </c>
      <c r="D3">
        <v>2.9847514464355158</v>
      </c>
    </row>
    <row r="4" spans="2:4" x14ac:dyDescent="0.25">
      <c r="B4" s="2" t="s">
        <v>259</v>
      </c>
      <c r="C4">
        <v>54.086274435384176</v>
      </c>
      <c r="D4">
        <v>6.6370378570549429</v>
      </c>
    </row>
    <row r="5" spans="2:4" x14ac:dyDescent="0.25">
      <c r="B5" s="2" t="s">
        <v>267</v>
      </c>
      <c r="C5">
        <v>19.832375009061192</v>
      </c>
      <c r="D5">
        <v>1.1062304840135797</v>
      </c>
    </row>
    <row r="6" spans="2:4" x14ac:dyDescent="0.25">
      <c r="B6" s="2" t="s">
        <v>261</v>
      </c>
      <c r="C6">
        <v>65.663357049362887</v>
      </c>
      <c r="D6">
        <v>4.6827921813283861</v>
      </c>
    </row>
    <row r="7" spans="2:4" x14ac:dyDescent="0.25">
      <c r="B7" s="2" t="s">
        <v>29</v>
      </c>
      <c r="C7">
        <v>60.396844230458697</v>
      </c>
      <c r="D7">
        <v>2.7344306031700283</v>
      </c>
    </row>
    <row r="8" spans="2:4" x14ac:dyDescent="0.25">
      <c r="B8" s="2" t="s">
        <v>26</v>
      </c>
      <c r="C8">
        <v>59.178540426689267</v>
      </c>
      <c r="D8">
        <v>2.3332413120200237</v>
      </c>
    </row>
    <row r="9" spans="2:4" x14ac:dyDescent="0.25">
      <c r="B9" s="2" t="s">
        <v>28</v>
      </c>
      <c r="C9">
        <v>55.287384085286014</v>
      </c>
      <c r="D9">
        <v>1.9660177497002418</v>
      </c>
    </row>
    <row r="10" spans="2:4" x14ac:dyDescent="0.25">
      <c r="B10" s="2" t="s">
        <v>30</v>
      </c>
      <c r="C10">
        <v>56.61531241494572</v>
      </c>
      <c r="D10">
        <v>2.5529017604485049</v>
      </c>
    </row>
    <row r="11" spans="2:4" x14ac:dyDescent="0.25">
      <c r="B11" s="2" t="s">
        <v>23</v>
      </c>
      <c r="C11">
        <v>49.915888834047799</v>
      </c>
      <c r="D11">
        <v>2.2189049707086839</v>
      </c>
    </row>
    <row r="12" spans="2:4" x14ac:dyDescent="0.25">
      <c r="B12" s="2" t="s">
        <v>264</v>
      </c>
      <c r="C12">
        <v>3.8134008301818945</v>
      </c>
      <c r="D12">
        <v>0.6151756361953781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993DF-A161-4C89-96AE-49A72676ED00}">
  <dimension ref="B2:F15"/>
  <sheetViews>
    <sheetView zoomScaleNormal="100" workbookViewId="0">
      <selection activeCell="Q47" sqref="Q47"/>
    </sheetView>
  </sheetViews>
  <sheetFormatPr defaultRowHeight="15" x14ac:dyDescent="0.25"/>
  <sheetData>
    <row r="2" spans="2:6" x14ac:dyDescent="0.25">
      <c r="B2" s="2" t="s">
        <v>263</v>
      </c>
      <c r="C2" s="2">
        <v>1</v>
      </c>
      <c r="D2" s="2">
        <v>2</v>
      </c>
      <c r="E2" s="2">
        <v>3</v>
      </c>
      <c r="F2" s="2">
        <v>4</v>
      </c>
    </row>
    <row r="3" spans="2:6" x14ac:dyDescent="0.25">
      <c r="B3" s="2" t="s">
        <v>268</v>
      </c>
      <c r="C3">
        <v>12.549282154281039</v>
      </c>
      <c r="D3">
        <v>12.829167596518634</v>
      </c>
      <c r="E3">
        <v>13.120681975811193</v>
      </c>
      <c r="F3">
        <v>12.673228908444264</v>
      </c>
    </row>
    <row r="4" spans="2:6" x14ac:dyDescent="0.25">
      <c r="B4" s="2" t="s">
        <v>269</v>
      </c>
      <c r="C4">
        <v>2.0170409324759806</v>
      </c>
      <c r="D4">
        <v>1.7713443570232756</v>
      </c>
      <c r="E4">
        <v>1.8165361203476553</v>
      </c>
    </row>
    <row r="5" spans="2:6" x14ac:dyDescent="0.25">
      <c r="B5" s="2" t="s">
        <v>7</v>
      </c>
      <c r="C5">
        <v>7.6364184559495394</v>
      </c>
      <c r="D5">
        <v>7.1645724168621001</v>
      </c>
      <c r="E5">
        <v>7.435106897356845</v>
      </c>
      <c r="F5">
        <v>7.4210442638435579</v>
      </c>
    </row>
    <row r="6" spans="2:6" x14ac:dyDescent="0.25">
      <c r="B6" s="2" t="s">
        <v>33</v>
      </c>
      <c r="C6">
        <v>1.3009243409791169</v>
      </c>
      <c r="D6">
        <v>1.4712949613692654</v>
      </c>
      <c r="E6">
        <v>1.5471750241746098</v>
      </c>
    </row>
    <row r="7" spans="2:6" x14ac:dyDescent="0.25">
      <c r="B7" s="2" t="s">
        <v>34</v>
      </c>
      <c r="C7">
        <v>1.8683888752224806</v>
      </c>
      <c r="D7">
        <v>1.6133724996503005</v>
      </c>
      <c r="E7">
        <v>1.6972700774631115</v>
      </c>
    </row>
    <row r="8" spans="2:6" x14ac:dyDescent="0.25">
      <c r="B8" s="2" t="s">
        <v>270</v>
      </c>
      <c r="C8">
        <v>13.493355526765917</v>
      </c>
      <c r="D8">
        <v>12.617939061249981</v>
      </c>
      <c r="E8">
        <v>11.805968964559273</v>
      </c>
      <c r="F8">
        <v>12.375566952169985</v>
      </c>
    </row>
    <row r="9" spans="2:6" x14ac:dyDescent="0.25">
      <c r="B9" s="2" t="s">
        <v>271</v>
      </c>
      <c r="C9">
        <v>11.458861600135238</v>
      </c>
      <c r="D9">
        <v>11.597375311785225</v>
      </c>
      <c r="E9">
        <v>12.211383854472476</v>
      </c>
      <c r="F9">
        <v>11.495156636877747</v>
      </c>
    </row>
    <row r="10" spans="2:6" x14ac:dyDescent="0.25">
      <c r="B10" s="2" t="s">
        <v>272</v>
      </c>
      <c r="C10">
        <v>9.6582863931043619</v>
      </c>
      <c r="D10">
        <v>10.050433230417088</v>
      </c>
      <c r="E10">
        <v>12.520177562550446</v>
      </c>
      <c r="F10">
        <v>8.8725941953493344</v>
      </c>
    </row>
    <row r="11" spans="2:6" x14ac:dyDescent="0.25">
      <c r="B11" s="2" t="s">
        <v>273</v>
      </c>
      <c r="C11">
        <v>8.9230841893966222</v>
      </c>
      <c r="D11">
        <v>10.435706695005313</v>
      </c>
      <c r="E11">
        <v>8.5334750265674817</v>
      </c>
    </row>
    <row r="12" spans="2:6" x14ac:dyDescent="0.25">
      <c r="B12" s="2" t="s">
        <v>274</v>
      </c>
      <c r="C12">
        <v>6.7373646132331126</v>
      </c>
      <c r="D12">
        <v>7.8791073961887976</v>
      </c>
      <c r="E12">
        <v>6.950319662923695</v>
      </c>
      <c r="F12">
        <v>7.0522758101838665</v>
      </c>
    </row>
    <row r="13" spans="2:6" x14ac:dyDescent="0.25">
      <c r="B13" s="2" t="s">
        <v>275</v>
      </c>
      <c r="C13">
        <v>6.7074419505715008</v>
      </c>
      <c r="D13">
        <v>7.2138922287447649</v>
      </c>
      <c r="E13">
        <v>6.3103629833950219</v>
      </c>
      <c r="F13">
        <v>7.2304594042889434</v>
      </c>
    </row>
    <row r="14" spans="2:6" x14ac:dyDescent="0.25">
      <c r="B14" s="2"/>
    </row>
    <row r="15" spans="2:6" x14ac:dyDescent="0.25">
      <c r="B15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FCF78-58E7-4E43-99F8-214CBC012BB1}">
  <dimension ref="B2:C9"/>
  <sheetViews>
    <sheetView workbookViewId="0">
      <selection activeCell="D28" sqref="D28"/>
    </sheetView>
  </sheetViews>
  <sheetFormatPr defaultRowHeight="15" x14ac:dyDescent="0.25"/>
  <sheetData>
    <row r="2" spans="2:3" x14ac:dyDescent="0.25">
      <c r="B2" s="2" t="s">
        <v>276</v>
      </c>
      <c r="C2" s="2" t="s">
        <v>277</v>
      </c>
    </row>
    <row r="3" spans="2:3" x14ac:dyDescent="0.25">
      <c r="B3">
        <v>0.01</v>
      </c>
      <c r="C3">
        <v>5.421011318814128</v>
      </c>
    </row>
    <row r="4" spans="2:3" x14ac:dyDescent="0.25">
      <c r="B4">
        <v>0.03</v>
      </c>
      <c r="C4">
        <v>5.2270552608022394</v>
      </c>
    </row>
    <row r="5" spans="2:3" x14ac:dyDescent="0.25">
      <c r="B5">
        <v>0.1</v>
      </c>
      <c r="C5">
        <v>4.343840998741439</v>
      </c>
    </row>
    <row r="6" spans="2:3" x14ac:dyDescent="0.25">
      <c r="B6">
        <v>0.3</v>
      </c>
      <c r="C6">
        <v>3.3309331386344718</v>
      </c>
    </row>
    <row r="7" spans="2:3" x14ac:dyDescent="0.25">
      <c r="B7">
        <v>1</v>
      </c>
      <c r="C7">
        <v>2.2673628521448057</v>
      </c>
    </row>
    <row r="8" spans="2:3" x14ac:dyDescent="0.25">
      <c r="B8">
        <v>3</v>
      </c>
      <c r="C8">
        <v>-0.22310203260762584</v>
      </c>
    </row>
    <row r="9" spans="2:3" x14ac:dyDescent="0.25">
      <c r="B9">
        <v>10</v>
      </c>
      <c r="C9">
        <v>-0.668133535819066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54619-A275-4F25-A4C7-F0F6031976B2}">
  <dimension ref="C6:F30"/>
  <sheetViews>
    <sheetView topLeftCell="A4" workbookViewId="0">
      <selection activeCell="K47" sqref="K47"/>
    </sheetView>
  </sheetViews>
  <sheetFormatPr defaultRowHeight="15" x14ac:dyDescent="0.25"/>
  <sheetData>
    <row r="6" spans="3:6" x14ac:dyDescent="0.25">
      <c r="F6" t="s">
        <v>36</v>
      </c>
    </row>
    <row r="7" spans="3:6" x14ac:dyDescent="0.25">
      <c r="C7" s="2" t="s">
        <v>32</v>
      </c>
      <c r="D7" s="2" t="s">
        <v>8</v>
      </c>
      <c r="E7">
        <v>1</v>
      </c>
      <c r="F7">
        <v>48.825885442005173</v>
      </c>
    </row>
    <row r="8" spans="3:6" x14ac:dyDescent="0.25">
      <c r="C8" s="2"/>
      <c r="D8" s="2"/>
      <c r="E8">
        <v>2</v>
      </c>
      <c r="F8">
        <v>40.736120082022815</v>
      </c>
    </row>
    <row r="9" spans="3:6" x14ac:dyDescent="0.25">
      <c r="C9" s="2"/>
      <c r="D9" s="2"/>
      <c r="E9">
        <v>3</v>
      </c>
      <c r="F9">
        <v>31.587775039737391</v>
      </c>
    </row>
    <row r="10" spans="3:6" x14ac:dyDescent="0.25">
      <c r="C10" s="2"/>
      <c r="D10" s="2" t="s">
        <v>7</v>
      </c>
      <c r="E10">
        <v>1</v>
      </c>
      <c r="F10">
        <v>37.870708977232511</v>
      </c>
    </row>
    <row r="11" spans="3:6" x14ac:dyDescent="0.25">
      <c r="C11" s="2"/>
      <c r="D11" s="2"/>
      <c r="E11">
        <v>2</v>
      </c>
      <c r="F11">
        <v>45.701407026708239</v>
      </c>
    </row>
    <row r="12" spans="3:6" x14ac:dyDescent="0.25">
      <c r="C12" s="2"/>
      <c r="D12" s="2"/>
      <c r="E12">
        <v>3</v>
      </c>
      <c r="F12">
        <v>38.626812557896379</v>
      </c>
    </row>
    <row r="13" spans="3:6" x14ac:dyDescent="0.25">
      <c r="C13" s="2"/>
      <c r="D13" s="2" t="s">
        <v>33</v>
      </c>
      <c r="E13">
        <v>1</v>
      </c>
      <c r="F13">
        <v>39.861633349353468</v>
      </c>
    </row>
    <row r="14" spans="3:6" x14ac:dyDescent="0.25">
      <c r="C14" s="2"/>
      <c r="D14" s="2"/>
      <c r="E14">
        <v>2</v>
      </c>
      <c r="F14">
        <v>35.349758423487266</v>
      </c>
    </row>
    <row r="15" spans="3:6" x14ac:dyDescent="0.25">
      <c r="C15" s="2"/>
      <c r="D15" s="2"/>
      <c r="E15">
        <v>3</v>
      </c>
      <c r="F15">
        <v>40.783752525708202</v>
      </c>
    </row>
    <row r="16" spans="3:6" x14ac:dyDescent="0.25">
      <c r="C16" s="2"/>
      <c r="D16" s="2" t="s">
        <v>34</v>
      </c>
      <c r="E16">
        <v>1</v>
      </c>
      <c r="F16">
        <v>3.0037568710652245</v>
      </c>
    </row>
    <row r="17" spans="3:6" x14ac:dyDescent="0.25">
      <c r="C17" s="2"/>
      <c r="D17" s="2"/>
      <c r="E17">
        <v>2</v>
      </c>
      <c r="F17">
        <v>2.5965659326133905</v>
      </c>
    </row>
    <row r="18" spans="3:6" x14ac:dyDescent="0.25">
      <c r="C18" s="2"/>
      <c r="D18" s="2"/>
      <c r="E18">
        <v>3</v>
      </c>
      <c r="F18">
        <v>1.4276362522110948</v>
      </c>
    </row>
    <row r="19" spans="3:6" x14ac:dyDescent="0.25">
      <c r="C19" s="2" t="s">
        <v>35</v>
      </c>
      <c r="D19" s="2" t="s">
        <v>8</v>
      </c>
      <c r="E19">
        <v>1</v>
      </c>
      <c r="F19">
        <v>24.401313250419665</v>
      </c>
    </row>
    <row r="20" spans="3:6" x14ac:dyDescent="0.25">
      <c r="C20" s="2"/>
      <c r="D20" s="2"/>
      <c r="E20">
        <v>2</v>
      </c>
      <c r="F20">
        <v>27.524669457797518</v>
      </c>
    </row>
    <row r="21" spans="3:6" x14ac:dyDescent="0.25">
      <c r="C21" s="2"/>
      <c r="D21" s="2"/>
      <c r="E21">
        <v>3</v>
      </c>
      <c r="F21">
        <v>26.703675589326906</v>
      </c>
    </row>
    <row r="22" spans="3:6" x14ac:dyDescent="0.25">
      <c r="C22" s="2"/>
      <c r="D22" s="2" t="s">
        <v>7</v>
      </c>
      <c r="E22">
        <v>1</v>
      </c>
      <c r="F22">
        <v>13.530644316396018</v>
      </c>
    </row>
    <row r="23" spans="3:6" x14ac:dyDescent="0.25">
      <c r="C23" s="2"/>
      <c r="D23" s="2"/>
      <c r="E23">
        <v>2</v>
      </c>
      <c r="F23">
        <v>16.783838179263551</v>
      </c>
    </row>
    <row r="24" spans="3:6" x14ac:dyDescent="0.25">
      <c r="C24" s="2"/>
      <c r="D24" s="2"/>
      <c r="E24">
        <v>3</v>
      </c>
      <c r="F24">
        <v>15.044617252004107</v>
      </c>
    </row>
    <row r="25" spans="3:6" x14ac:dyDescent="0.25">
      <c r="C25" s="2"/>
      <c r="D25" s="2" t="s">
        <v>33</v>
      </c>
      <c r="E25">
        <v>1</v>
      </c>
      <c r="F25">
        <v>8.6287319787602055</v>
      </c>
    </row>
    <row r="26" spans="3:6" x14ac:dyDescent="0.25">
      <c r="C26" s="2"/>
      <c r="D26" s="2"/>
      <c r="E26">
        <v>2</v>
      </c>
      <c r="F26">
        <v>3.7830990136998803</v>
      </c>
    </row>
    <row r="27" spans="3:6" x14ac:dyDescent="0.25">
      <c r="C27" s="2"/>
      <c r="D27" s="2"/>
      <c r="E27">
        <v>3</v>
      </c>
      <c r="F27">
        <v>8.4920404946218397</v>
      </c>
    </row>
    <row r="28" spans="3:6" x14ac:dyDescent="0.25">
      <c r="C28" s="2"/>
      <c r="D28" s="2" t="s">
        <v>34</v>
      </c>
      <c r="E28">
        <v>1</v>
      </c>
      <c r="F28">
        <v>2.3531356393297349</v>
      </c>
    </row>
    <row r="29" spans="3:6" x14ac:dyDescent="0.25">
      <c r="E29">
        <v>2</v>
      </c>
      <c r="F29">
        <v>2.0554560940095428</v>
      </c>
    </row>
    <row r="30" spans="3:6" x14ac:dyDescent="0.25">
      <c r="E30">
        <v>3</v>
      </c>
      <c r="F30">
        <v>2.002234363322842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43164-3582-4EE2-946B-EA0D9E7F2D5F}">
  <dimension ref="B2:N9"/>
  <sheetViews>
    <sheetView workbookViewId="0">
      <selection activeCell="I45" sqref="I45"/>
    </sheetView>
  </sheetViews>
  <sheetFormatPr defaultRowHeight="15" x14ac:dyDescent="0.25"/>
  <sheetData>
    <row r="2" spans="2:14" x14ac:dyDescent="0.25">
      <c r="C2" s="1" t="s">
        <v>278</v>
      </c>
      <c r="D2" s="1"/>
      <c r="E2" s="1"/>
      <c r="F2" s="1" t="s">
        <v>279</v>
      </c>
      <c r="G2" s="1"/>
      <c r="H2" s="1"/>
      <c r="I2" s="1" t="s">
        <v>283</v>
      </c>
      <c r="J2" s="1"/>
      <c r="K2" s="1"/>
      <c r="L2" s="1" t="s">
        <v>284</v>
      </c>
      <c r="M2" s="1"/>
      <c r="N2" s="1"/>
    </row>
    <row r="3" spans="2:14" x14ac:dyDescent="0.25">
      <c r="C3" s="2">
        <v>1</v>
      </c>
      <c r="D3" s="2">
        <v>2</v>
      </c>
      <c r="E3" s="2">
        <v>3</v>
      </c>
      <c r="F3" s="2">
        <v>1</v>
      </c>
      <c r="G3" s="2">
        <v>2</v>
      </c>
      <c r="H3" s="2">
        <v>3</v>
      </c>
      <c r="I3" s="2">
        <v>1</v>
      </c>
      <c r="J3" s="2">
        <v>2</v>
      </c>
      <c r="K3" s="2">
        <v>3</v>
      </c>
      <c r="L3" s="2">
        <v>1</v>
      </c>
      <c r="M3" s="2">
        <v>2</v>
      </c>
      <c r="N3" s="2">
        <v>3</v>
      </c>
    </row>
    <row r="4" spans="2:14" x14ac:dyDescent="0.25">
      <c r="B4" s="2" t="s">
        <v>8</v>
      </c>
      <c r="C4">
        <v>91.8</v>
      </c>
      <c r="D4">
        <v>90.2</v>
      </c>
      <c r="E4">
        <v>83.75</v>
      </c>
      <c r="F4">
        <v>97.55</v>
      </c>
      <c r="G4">
        <v>94.850009999999997</v>
      </c>
      <c r="H4">
        <v>93.1</v>
      </c>
      <c r="I4">
        <v>94.25</v>
      </c>
      <c r="J4">
        <v>94.149990000000003</v>
      </c>
      <c r="K4">
        <v>95.6</v>
      </c>
      <c r="L4">
        <v>92.5</v>
      </c>
      <c r="M4">
        <v>96.7</v>
      </c>
      <c r="N4">
        <v>96.55</v>
      </c>
    </row>
    <row r="5" spans="2:14" x14ac:dyDescent="0.25">
      <c r="B5" s="2">
        <v>1</v>
      </c>
      <c r="C5">
        <v>82.35</v>
      </c>
      <c r="D5">
        <v>90.35</v>
      </c>
      <c r="E5">
        <v>97.85</v>
      </c>
      <c r="F5">
        <v>93.8</v>
      </c>
      <c r="G5">
        <v>96.25</v>
      </c>
      <c r="H5">
        <v>96.4</v>
      </c>
      <c r="I5">
        <v>88.8</v>
      </c>
      <c r="J5">
        <v>91.350009999999997</v>
      </c>
      <c r="K5">
        <v>86.25</v>
      </c>
      <c r="L5">
        <v>94.3</v>
      </c>
      <c r="M5">
        <v>98.2</v>
      </c>
      <c r="N5">
        <v>97.5</v>
      </c>
    </row>
    <row r="6" spans="2:14" x14ac:dyDescent="0.25">
      <c r="B6" s="2">
        <v>3</v>
      </c>
      <c r="C6">
        <v>76.3</v>
      </c>
      <c r="D6">
        <v>97.1</v>
      </c>
      <c r="E6">
        <v>98.3</v>
      </c>
      <c r="F6">
        <v>93.350009999999997</v>
      </c>
      <c r="G6">
        <v>98.85</v>
      </c>
      <c r="H6">
        <v>97.600009999999997</v>
      </c>
      <c r="I6">
        <v>85.899990000000003</v>
      </c>
      <c r="J6">
        <v>94.3</v>
      </c>
      <c r="K6">
        <v>88.85</v>
      </c>
      <c r="L6">
        <v>91.100009999999997</v>
      </c>
      <c r="M6">
        <v>97.6</v>
      </c>
      <c r="N6">
        <v>98.2</v>
      </c>
    </row>
    <row r="7" spans="2:14" x14ac:dyDescent="0.25">
      <c r="B7" s="2">
        <v>10</v>
      </c>
      <c r="C7">
        <v>70.5</v>
      </c>
      <c r="D7">
        <v>94.85</v>
      </c>
      <c r="E7">
        <v>92.899990000000003</v>
      </c>
      <c r="F7">
        <v>91.1</v>
      </c>
      <c r="G7">
        <v>94.2</v>
      </c>
      <c r="H7">
        <v>97.05</v>
      </c>
      <c r="I7">
        <v>89</v>
      </c>
      <c r="J7">
        <v>93.8</v>
      </c>
      <c r="K7">
        <v>85</v>
      </c>
      <c r="L7">
        <v>93.850009999999997</v>
      </c>
      <c r="M7">
        <v>97.6</v>
      </c>
      <c r="N7">
        <v>98.05</v>
      </c>
    </row>
    <row r="8" spans="2:14" x14ac:dyDescent="0.25">
      <c r="B8" s="2">
        <v>30</v>
      </c>
      <c r="C8">
        <v>68.399990000000003</v>
      </c>
      <c r="D8">
        <v>70.75</v>
      </c>
      <c r="E8">
        <v>88.350009999999997</v>
      </c>
      <c r="F8">
        <v>73</v>
      </c>
      <c r="G8">
        <v>75.75</v>
      </c>
      <c r="H8">
        <v>89.85</v>
      </c>
      <c r="I8">
        <v>64.8</v>
      </c>
      <c r="J8">
        <v>80.099999999999994</v>
      </c>
      <c r="K8">
        <v>77.7</v>
      </c>
      <c r="L8">
        <v>90.7</v>
      </c>
      <c r="M8">
        <v>97.95</v>
      </c>
      <c r="N8">
        <v>97.95</v>
      </c>
    </row>
    <row r="9" spans="2:14" x14ac:dyDescent="0.25">
      <c r="B9" s="2">
        <v>100</v>
      </c>
      <c r="C9">
        <v>57.95</v>
      </c>
      <c r="D9">
        <v>91.149990000000003</v>
      </c>
      <c r="E9">
        <v>66.7</v>
      </c>
      <c r="F9">
        <v>46.05</v>
      </c>
      <c r="G9">
        <v>59.8</v>
      </c>
      <c r="H9">
        <v>57.25</v>
      </c>
      <c r="I9">
        <v>70.05</v>
      </c>
      <c r="J9">
        <v>72.400000000000006</v>
      </c>
      <c r="K9">
        <v>76.75</v>
      </c>
      <c r="L9">
        <v>89.25</v>
      </c>
      <c r="M9">
        <v>92.95</v>
      </c>
      <c r="N9">
        <v>91.35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F4018-6788-4DB7-8FA7-69A220F4540C}">
  <dimension ref="C2:L7"/>
  <sheetViews>
    <sheetView workbookViewId="0">
      <selection activeCell="J14" sqref="J14"/>
    </sheetView>
  </sheetViews>
  <sheetFormatPr defaultRowHeight="15" x14ac:dyDescent="0.25"/>
  <sheetData>
    <row r="2" spans="3:12" x14ac:dyDescent="0.25">
      <c r="D2" s="1" t="s">
        <v>278</v>
      </c>
      <c r="E2" s="1"/>
      <c r="F2" s="1"/>
      <c r="G2" s="1" t="s">
        <v>279</v>
      </c>
      <c r="H2" s="1"/>
      <c r="I2" s="1"/>
      <c r="J2" s="1" t="s">
        <v>283</v>
      </c>
      <c r="K2" s="1"/>
      <c r="L2" s="1"/>
    </row>
    <row r="3" spans="3:12" x14ac:dyDescent="0.25">
      <c r="C3" s="2" t="s">
        <v>289</v>
      </c>
      <c r="D3" s="2">
        <v>1</v>
      </c>
      <c r="E3" s="2">
        <v>2</v>
      </c>
      <c r="F3" s="2">
        <v>3</v>
      </c>
      <c r="G3" s="2">
        <v>1</v>
      </c>
      <c r="H3" s="2">
        <v>2</v>
      </c>
      <c r="I3" s="2">
        <v>3</v>
      </c>
      <c r="J3" s="2">
        <v>1</v>
      </c>
      <c r="K3" s="2">
        <v>2</v>
      </c>
      <c r="L3" s="2">
        <v>3</v>
      </c>
    </row>
    <row r="4" spans="3:12" x14ac:dyDescent="0.25">
      <c r="C4" s="2" t="s">
        <v>8</v>
      </c>
      <c r="D4">
        <v>22.241498750867972</v>
      </c>
      <c r="E4">
        <v>21.397332775550939</v>
      </c>
      <c r="F4">
        <v>24.231293339493231</v>
      </c>
      <c r="G4">
        <v>8.1931667379887347</v>
      </c>
      <c r="H4">
        <v>7.7265298698105633</v>
      </c>
      <c r="I4">
        <v>7.7235142855978518</v>
      </c>
      <c r="J4">
        <v>4.9527172687731316</v>
      </c>
      <c r="K4">
        <v>4.4809862674146252</v>
      </c>
      <c r="L4">
        <v>4.7829150162605023</v>
      </c>
    </row>
    <row r="5" spans="3:12" x14ac:dyDescent="0.25">
      <c r="C5" s="2" t="s">
        <v>281</v>
      </c>
      <c r="D5">
        <v>4.4905606250133889</v>
      </c>
      <c r="E5">
        <v>4.086506948085999</v>
      </c>
      <c r="F5">
        <v>3.7992937412464403</v>
      </c>
      <c r="G5">
        <v>2.4231378673536854</v>
      </c>
      <c r="H5">
        <v>2.2582464098659978</v>
      </c>
      <c r="I5">
        <v>2.7489962068292391</v>
      </c>
      <c r="J5">
        <v>2.0539511362107641</v>
      </c>
      <c r="K5">
        <v>1.0283828030214635</v>
      </c>
      <c r="L5">
        <v>1.361482751469794</v>
      </c>
    </row>
    <row r="6" spans="3:12" x14ac:dyDescent="0.25">
      <c r="C6" s="2" t="s">
        <v>290</v>
      </c>
      <c r="D6">
        <v>4.6803155454549241</v>
      </c>
      <c r="E6">
        <v>5.9857214122725617</v>
      </c>
      <c r="F6">
        <v>5.6670310294254982</v>
      </c>
      <c r="G6">
        <v>3.4929732001120546</v>
      </c>
      <c r="H6">
        <v>3.7424712858343452</v>
      </c>
      <c r="I6">
        <v>4.0996784945665947</v>
      </c>
      <c r="J6">
        <v>1.7929502498227761</v>
      </c>
      <c r="K6">
        <v>2.1119010597336212</v>
      </c>
      <c r="L6">
        <v>2.1756718716026429</v>
      </c>
    </row>
    <row r="7" spans="3:12" x14ac:dyDescent="0.25">
      <c r="C7" s="2" t="s">
        <v>291</v>
      </c>
      <c r="D7">
        <v>3.943671795735527</v>
      </c>
      <c r="E7">
        <v>4.346987138270241</v>
      </c>
      <c r="F7">
        <v>4.3718468983370551</v>
      </c>
      <c r="G7">
        <v>3.3371078790429087</v>
      </c>
      <c r="H7">
        <v>3.4023053991995189</v>
      </c>
      <c r="I7">
        <v>3.5136281125208488</v>
      </c>
      <c r="J7">
        <v>2.3934395669198687</v>
      </c>
      <c r="K7">
        <v>2.3603822776779291</v>
      </c>
      <c r="L7">
        <v>2.7364200507650858</v>
      </c>
    </row>
  </sheetData>
  <mergeCells count="3">
    <mergeCell ref="D2:F2"/>
    <mergeCell ref="G2:I2"/>
    <mergeCell ref="J2:L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96245-50DD-4E3D-A773-7AC0661274F6}">
  <dimension ref="C2:O20"/>
  <sheetViews>
    <sheetView workbookViewId="0">
      <selection activeCell="M51" sqref="M51"/>
    </sheetView>
  </sheetViews>
  <sheetFormatPr defaultRowHeight="15" x14ac:dyDescent="0.25"/>
  <sheetData>
    <row r="2" spans="3:15" x14ac:dyDescent="0.25">
      <c r="D2" s="1" t="s">
        <v>8</v>
      </c>
      <c r="E2" s="1"/>
      <c r="F2" s="1"/>
      <c r="G2" s="1" t="s">
        <v>286</v>
      </c>
      <c r="H2" s="1"/>
      <c r="I2" s="1"/>
      <c r="J2" s="1" t="s">
        <v>285</v>
      </c>
      <c r="K2" s="1"/>
      <c r="L2" s="1"/>
      <c r="M2" s="1" t="s">
        <v>292</v>
      </c>
      <c r="N2" s="1"/>
      <c r="O2" s="1"/>
    </row>
    <row r="3" spans="3:15" x14ac:dyDescent="0.25">
      <c r="D3" s="2">
        <v>1</v>
      </c>
      <c r="E3" s="2">
        <v>2</v>
      </c>
      <c r="F3" s="2">
        <v>3</v>
      </c>
      <c r="G3" s="2">
        <v>1</v>
      </c>
      <c r="H3" s="2">
        <v>2</v>
      </c>
      <c r="I3" s="2">
        <v>3</v>
      </c>
      <c r="J3" s="2">
        <v>1</v>
      </c>
      <c r="K3" s="2">
        <v>2</v>
      </c>
      <c r="L3" s="2">
        <v>3</v>
      </c>
      <c r="M3" s="2">
        <v>1</v>
      </c>
      <c r="N3" s="2">
        <v>2</v>
      </c>
      <c r="O3" s="2">
        <v>3</v>
      </c>
    </row>
    <row r="4" spans="3:15" x14ac:dyDescent="0.25">
      <c r="C4" s="2">
        <v>0</v>
      </c>
      <c r="D4">
        <v>6.37</v>
      </c>
      <c r="E4">
        <v>6.4050000000000002</v>
      </c>
      <c r="F4">
        <v>6.085</v>
      </c>
      <c r="G4">
        <v>5.5049999999999999</v>
      </c>
      <c r="H4">
        <v>6.9450000000000003</v>
      </c>
      <c r="I4">
        <v>6.4050000000000002</v>
      </c>
      <c r="J4">
        <v>7.07</v>
      </c>
      <c r="K4">
        <v>7.19</v>
      </c>
      <c r="L4">
        <v>6.9850000000000003</v>
      </c>
      <c r="M4">
        <v>6.58</v>
      </c>
      <c r="N4">
        <v>7.9</v>
      </c>
      <c r="O4">
        <v>5.375</v>
      </c>
    </row>
    <row r="5" spans="3:15" x14ac:dyDescent="0.25">
      <c r="C5" s="2">
        <v>6</v>
      </c>
      <c r="D5">
        <v>7.14</v>
      </c>
      <c r="E5">
        <v>6.585</v>
      </c>
      <c r="F5">
        <v>6.42</v>
      </c>
      <c r="G5">
        <v>5.585</v>
      </c>
      <c r="H5">
        <v>7.4749999999999996</v>
      </c>
      <c r="I5">
        <v>6.7549999999999999</v>
      </c>
      <c r="J5">
        <v>7.04</v>
      </c>
      <c r="K5">
        <v>7.62</v>
      </c>
      <c r="L5">
        <v>6.8849999999999998</v>
      </c>
      <c r="M5">
        <v>7.7149999999999999</v>
      </c>
      <c r="N5">
        <v>6.1150000000000002</v>
      </c>
      <c r="O5">
        <v>4.5449999999999999</v>
      </c>
    </row>
    <row r="6" spans="3:15" x14ac:dyDescent="0.25">
      <c r="C6" s="2">
        <v>12</v>
      </c>
      <c r="D6">
        <v>7.0449999999999999</v>
      </c>
      <c r="E6">
        <v>6.54</v>
      </c>
      <c r="F6">
        <v>6.6849999999999996</v>
      </c>
      <c r="G6">
        <v>5.21</v>
      </c>
      <c r="H6">
        <v>6.6150000000000002</v>
      </c>
      <c r="I6">
        <v>6.99</v>
      </c>
      <c r="J6">
        <v>6.3</v>
      </c>
      <c r="K6">
        <v>6.5650000000000004</v>
      </c>
      <c r="L6">
        <v>6.4050000000000002</v>
      </c>
      <c r="M6">
        <v>6.67</v>
      </c>
      <c r="N6">
        <v>5.65</v>
      </c>
      <c r="O6">
        <v>4.5049999999999999</v>
      </c>
    </row>
    <row r="7" spans="3:15" x14ac:dyDescent="0.25">
      <c r="C7" s="2">
        <v>18</v>
      </c>
      <c r="D7">
        <v>8.2100000000000009</v>
      </c>
      <c r="E7">
        <v>7.5549999999999997</v>
      </c>
      <c r="F7">
        <v>8.1199999999999992</v>
      </c>
      <c r="G7">
        <v>5.9450000000000003</v>
      </c>
      <c r="H7">
        <v>7.7050000000000001</v>
      </c>
      <c r="I7">
        <v>7.26</v>
      </c>
      <c r="J7">
        <v>6.95</v>
      </c>
      <c r="K7">
        <v>7.49</v>
      </c>
      <c r="L7">
        <v>8.1</v>
      </c>
      <c r="M7">
        <v>6.6050000000000004</v>
      </c>
      <c r="N7">
        <v>5.34</v>
      </c>
      <c r="O7">
        <v>3.8450000000000002</v>
      </c>
    </row>
    <row r="8" spans="3:15" x14ac:dyDescent="0.25">
      <c r="C8" s="2">
        <v>24</v>
      </c>
      <c r="D8">
        <v>10.33</v>
      </c>
      <c r="E8">
        <v>8.1399989999999995</v>
      </c>
      <c r="F8">
        <v>10.324999999999999</v>
      </c>
      <c r="G8">
        <v>7.7450000000000001</v>
      </c>
      <c r="H8">
        <v>8.4700000000000006</v>
      </c>
      <c r="I8">
        <v>9.0500000000000007</v>
      </c>
      <c r="J8">
        <v>10.35</v>
      </c>
      <c r="K8">
        <v>12.15</v>
      </c>
      <c r="L8">
        <v>11.225</v>
      </c>
      <c r="M8">
        <v>6.02</v>
      </c>
      <c r="N8">
        <v>4.2300000000000004</v>
      </c>
      <c r="O8">
        <v>4.16</v>
      </c>
    </row>
    <row r="9" spans="3:15" x14ac:dyDescent="0.25">
      <c r="C9" s="2">
        <v>30</v>
      </c>
      <c r="D9">
        <v>8.7949999999999999</v>
      </c>
      <c r="E9">
        <v>8.1950000000000003</v>
      </c>
      <c r="F9">
        <v>12.81</v>
      </c>
      <c r="G9">
        <v>8.5650010000000005</v>
      </c>
      <c r="H9">
        <v>7.9950000000000001</v>
      </c>
      <c r="I9">
        <v>8.2149999999999999</v>
      </c>
      <c r="J9">
        <v>13.9</v>
      </c>
      <c r="K9">
        <v>15.4</v>
      </c>
      <c r="L9">
        <v>15.3</v>
      </c>
      <c r="M9">
        <v>4.82</v>
      </c>
      <c r="N9">
        <v>4.7</v>
      </c>
      <c r="O9">
        <v>3.76</v>
      </c>
    </row>
    <row r="10" spans="3:15" x14ac:dyDescent="0.25">
      <c r="C10" s="2">
        <v>36</v>
      </c>
      <c r="D10">
        <v>8.93</v>
      </c>
      <c r="E10">
        <v>8.2550000000000008</v>
      </c>
      <c r="F10">
        <v>10.029999999999999</v>
      </c>
      <c r="G10">
        <v>7.52</v>
      </c>
      <c r="H10">
        <v>7.415</v>
      </c>
      <c r="I10">
        <v>7.4050000000000002</v>
      </c>
      <c r="J10">
        <v>15.05</v>
      </c>
      <c r="K10">
        <v>16.899999999999999</v>
      </c>
      <c r="L10">
        <v>17.600000000000001</v>
      </c>
      <c r="M10">
        <v>5.375</v>
      </c>
      <c r="N10">
        <v>5.1449999999999996</v>
      </c>
      <c r="O10">
        <v>4.2699999999999996</v>
      </c>
    </row>
    <row r="11" spans="3:15" x14ac:dyDescent="0.25">
      <c r="C11" s="2">
        <v>42</v>
      </c>
      <c r="D11">
        <v>15.75</v>
      </c>
      <c r="E11">
        <v>14.15</v>
      </c>
      <c r="F11">
        <v>14.7</v>
      </c>
      <c r="G11">
        <v>8.08</v>
      </c>
      <c r="H11">
        <v>8.69</v>
      </c>
      <c r="I11">
        <v>9.0299999999999994</v>
      </c>
      <c r="J11">
        <v>17.899999999999999</v>
      </c>
      <c r="K11">
        <v>19.2</v>
      </c>
      <c r="L11">
        <v>20.65</v>
      </c>
      <c r="M11">
        <v>5.875</v>
      </c>
      <c r="N11">
        <v>4.5750000000000002</v>
      </c>
      <c r="O11">
        <v>4.335</v>
      </c>
    </row>
    <row r="12" spans="3:15" x14ac:dyDescent="0.25">
      <c r="C12" s="2">
        <v>48</v>
      </c>
      <c r="D12">
        <v>21.1</v>
      </c>
      <c r="E12">
        <v>14.05</v>
      </c>
      <c r="F12">
        <v>19.7</v>
      </c>
      <c r="G12">
        <v>8.9850010000000005</v>
      </c>
      <c r="H12">
        <v>15.65</v>
      </c>
      <c r="I12">
        <v>10.475</v>
      </c>
      <c r="J12">
        <v>31.15</v>
      </c>
      <c r="K12">
        <v>24.7</v>
      </c>
      <c r="L12">
        <v>26.7</v>
      </c>
      <c r="M12">
        <v>5.4749999999999996</v>
      </c>
      <c r="N12">
        <v>4.1900000000000004</v>
      </c>
      <c r="O12">
        <v>3.875</v>
      </c>
    </row>
    <row r="13" spans="3:15" x14ac:dyDescent="0.25">
      <c r="C13" s="2">
        <v>54</v>
      </c>
      <c r="D13">
        <v>25.25</v>
      </c>
      <c r="E13">
        <v>20.6</v>
      </c>
      <c r="F13">
        <v>15.85</v>
      </c>
      <c r="G13">
        <v>12.6</v>
      </c>
      <c r="H13">
        <v>15.05</v>
      </c>
      <c r="I13">
        <v>15.45</v>
      </c>
      <c r="J13">
        <v>33.1</v>
      </c>
      <c r="K13">
        <v>30.15</v>
      </c>
      <c r="L13">
        <v>34</v>
      </c>
      <c r="M13">
        <v>5.2249999999999996</v>
      </c>
      <c r="N13">
        <v>3.97</v>
      </c>
      <c r="O13">
        <v>3.6150000000000002</v>
      </c>
    </row>
    <row r="14" spans="3:15" x14ac:dyDescent="0.25">
      <c r="C14" s="2">
        <v>60</v>
      </c>
      <c r="D14">
        <v>26.5</v>
      </c>
      <c r="E14">
        <v>19.649999999999999</v>
      </c>
      <c r="F14">
        <v>20.7</v>
      </c>
      <c r="G14">
        <v>13.85</v>
      </c>
      <c r="H14">
        <v>18.8</v>
      </c>
      <c r="I14">
        <v>16.8</v>
      </c>
      <c r="J14">
        <v>34.4</v>
      </c>
      <c r="K14">
        <v>36.700000000000003</v>
      </c>
      <c r="L14">
        <v>40.65</v>
      </c>
      <c r="M14">
        <v>5.04</v>
      </c>
      <c r="N14">
        <v>4.41</v>
      </c>
      <c r="O14">
        <v>3.57</v>
      </c>
    </row>
    <row r="15" spans="3:15" x14ac:dyDescent="0.25">
      <c r="C15" s="2">
        <v>66</v>
      </c>
      <c r="D15">
        <v>29.15</v>
      </c>
      <c r="E15">
        <v>32.4</v>
      </c>
      <c r="F15">
        <v>32.25</v>
      </c>
      <c r="G15">
        <v>16.7</v>
      </c>
      <c r="H15">
        <v>13.55</v>
      </c>
      <c r="I15">
        <v>16.899999999999999</v>
      </c>
      <c r="J15">
        <v>47.25</v>
      </c>
      <c r="K15">
        <v>45.3</v>
      </c>
      <c r="L15">
        <v>51.25</v>
      </c>
      <c r="M15">
        <v>4.7750000000000004</v>
      </c>
      <c r="N15">
        <v>4.1950000000000003</v>
      </c>
      <c r="O15">
        <v>3.37</v>
      </c>
    </row>
    <row r="16" spans="3:15" x14ac:dyDescent="0.25">
      <c r="C16" s="2">
        <v>72</v>
      </c>
      <c r="D16">
        <v>31</v>
      </c>
      <c r="E16">
        <v>36.4</v>
      </c>
      <c r="F16">
        <v>37.9</v>
      </c>
      <c r="G16">
        <v>18.3</v>
      </c>
      <c r="H16">
        <v>26.6</v>
      </c>
      <c r="I16">
        <v>13.7</v>
      </c>
      <c r="J16">
        <v>69.349999999999994</v>
      </c>
      <c r="K16">
        <v>55.65</v>
      </c>
      <c r="L16">
        <v>58.85</v>
      </c>
      <c r="M16">
        <v>5.4050000000000002</v>
      </c>
      <c r="N16">
        <v>4.125</v>
      </c>
      <c r="O16">
        <v>3.99</v>
      </c>
    </row>
    <row r="17" spans="3:15" x14ac:dyDescent="0.25">
      <c r="C17" s="2">
        <v>78</v>
      </c>
      <c r="D17">
        <v>32</v>
      </c>
      <c r="E17">
        <v>40.549999999999997</v>
      </c>
      <c r="F17">
        <v>40.1</v>
      </c>
      <c r="G17">
        <v>38.75</v>
      </c>
      <c r="H17">
        <v>26.75</v>
      </c>
      <c r="I17">
        <v>38.299999999999997</v>
      </c>
      <c r="J17">
        <v>79.95</v>
      </c>
      <c r="K17">
        <v>78.7</v>
      </c>
      <c r="L17">
        <v>81.8</v>
      </c>
      <c r="M17">
        <v>5.0350000000000001</v>
      </c>
      <c r="N17">
        <v>4.96</v>
      </c>
      <c r="O17">
        <v>4.5</v>
      </c>
    </row>
    <row r="18" spans="3:15" x14ac:dyDescent="0.25">
      <c r="C18" s="2">
        <v>84</v>
      </c>
      <c r="D18">
        <v>51.5</v>
      </c>
      <c r="E18">
        <v>69.2</v>
      </c>
      <c r="F18">
        <v>70</v>
      </c>
      <c r="G18">
        <v>38.299999999999997</v>
      </c>
      <c r="H18">
        <v>37.9</v>
      </c>
      <c r="I18">
        <v>70.2</v>
      </c>
      <c r="J18">
        <v>91.35</v>
      </c>
      <c r="K18">
        <v>97.350009999999997</v>
      </c>
      <c r="L18">
        <v>85.15</v>
      </c>
      <c r="M18">
        <v>6.0149999999999997</v>
      </c>
      <c r="N18">
        <v>7.2249999999999996</v>
      </c>
      <c r="O18">
        <v>6.01</v>
      </c>
    </row>
    <row r="19" spans="3:15" x14ac:dyDescent="0.25">
      <c r="C19" s="2">
        <v>90</v>
      </c>
      <c r="D19">
        <v>79.8</v>
      </c>
      <c r="E19">
        <v>96.2</v>
      </c>
      <c r="F19">
        <v>75.600009999999997</v>
      </c>
      <c r="G19">
        <v>73.099999999999994</v>
      </c>
      <c r="H19">
        <v>61.9</v>
      </c>
      <c r="I19">
        <v>73.05</v>
      </c>
      <c r="J19">
        <v>96.95</v>
      </c>
      <c r="K19">
        <v>97.35</v>
      </c>
      <c r="L19">
        <v>91.75</v>
      </c>
      <c r="M19">
        <v>8.58</v>
      </c>
      <c r="N19">
        <v>11.45</v>
      </c>
      <c r="O19">
        <v>5.1100000000000003</v>
      </c>
    </row>
    <row r="20" spans="3:15" x14ac:dyDescent="0.25">
      <c r="C20" s="2">
        <v>96</v>
      </c>
      <c r="D20">
        <v>89.95</v>
      </c>
      <c r="F20">
        <v>97.7</v>
      </c>
      <c r="G20">
        <v>93.1</v>
      </c>
      <c r="H20">
        <v>75.05</v>
      </c>
      <c r="I20">
        <v>80</v>
      </c>
      <c r="J20">
        <v>97.75</v>
      </c>
      <c r="K20">
        <v>97.3</v>
      </c>
      <c r="L20">
        <v>96.9</v>
      </c>
      <c r="M20">
        <v>6.6449999999999996</v>
      </c>
      <c r="N20">
        <v>11.2</v>
      </c>
      <c r="O20">
        <v>4.67</v>
      </c>
    </row>
  </sheetData>
  <mergeCells count="4">
    <mergeCell ref="D2:F2"/>
    <mergeCell ref="G2:I2"/>
    <mergeCell ref="J2:L2"/>
    <mergeCell ref="M2:O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1011-725A-4606-A41C-B323B3FAA4DE}">
  <dimension ref="B2:F38"/>
  <sheetViews>
    <sheetView workbookViewId="0">
      <selection activeCell="S44" sqref="S44"/>
    </sheetView>
  </sheetViews>
  <sheetFormatPr defaultRowHeight="15" x14ac:dyDescent="0.25"/>
  <cols>
    <col min="2" max="2" width="14.28515625" bestFit="1" customWidth="1"/>
  </cols>
  <sheetData>
    <row r="2" spans="2:6" x14ac:dyDescent="0.25">
      <c r="B2" s="2" t="s">
        <v>287</v>
      </c>
      <c r="C2" s="2" t="s">
        <v>288</v>
      </c>
      <c r="D2" s="2">
        <v>1</v>
      </c>
      <c r="E2" s="2">
        <v>2</v>
      </c>
      <c r="F2" s="2">
        <v>3</v>
      </c>
    </row>
    <row r="3" spans="2:6" x14ac:dyDescent="0.25">
      <c r="B3" s="2">
        <v>0</v>
      </c>
      <c r="C3" s="2">
        <v>0</v>
      </c>
      <c r="D3">
        <v>96.75</v>
      </c>
      <c r="E3">
        <v>98.55</v>
      </c>
      <c r="F3">
        <v>98.6</v>
      </c>
    </row>
    <row r="4" spans="2:6" x14ac:dyDescent="0.25">
      <c r="B4" s="2">
        <v>0</v>
      </c>
      <c r="C4" s="2">
        <v>0.2</v>
      </c>
      <c r="D4">
        <v>97.8</v>
      </c>
      <c r="E4">
        <v>98.649990000000003</v>
      </c>
      <c r="F4">
        <v>98.5</v>
      </c>
    </row>
    <row r="5" spans="2:6" x14ac:dyDescent="0.25">
      <c r="B5" s="2">
        <v>0</v>
      </c>
      <c r="C5" s="2">
        <v>0.4</v>
      </c>
      <c r="D5">
        <v>97.55</v>
      </c>
      <c r="E5">
        <v>98.8</v>
      </c>
      <c r="F5">
        <v>98.649990000000003</v>
      </c>
    </row>
    <row r="6" spans="2:6" x14ac:dyDescent="0.25">
      <c r="B6" s="2">
        <v>0</v>
      </c>
      <c r="C6" s="2">
        <v>1</v>
      </c>
      <c r="D6">
        <v>98.3</v>
      </c>
      <c r="E6">
        <v>98.55</v>
      </c>
      <c r="F6">
        <v>98.5</v>
      </c>
    </row>
    <row r="7" spans="2:6" x14ac:dyDescent="0.25">
      <c r="B7" s="2">
        <v>0</v>
      </c>
      <c r="C7" s="2">
        <v>2</v>
      </c>
      <c r="D7">
        <v>97.3</v>
      </c>
      <c r="E7">
        <v>97.6</v>
      </c>
      <c r="F7">
        <v>98.399990000000003</v>
      </c>
    </row>
    <row r="8" spans="2:6" x14ac:dyDescent="0.25">
      <c r="B8" s="2">
        <v>0</v>
      </c>
      <c r="C8" s="2">
        <v>4</v>
      </c>
      <c r="D8">
        <v>97.95</v>
      </c>
      <c r="E8">
        <v>98.45</v>
      </c>
      <c r="F8">
        <v>96.75</v>
      </c>
    </row>
    <row r="9" spans="2:6" x14ac:dyDescent="0.25">
      <c r="B9" s="2">
        <v>1</v>
      </c>
      <c r="C9" s="2">
        <v>0</v>
      </c>
      <c r="D9">
        <v>98.7</v>
      </c>
      <c r="E9">
        <v>98.75</v>
      </c>
      <c r="F9">
        <v>98.649990000000003</v>
      </c>
    </row>
    <row r="10" spans="2:6" x14ac:dyDescent="0.25">
      <c r="B10" s="2">
        <v>1</v>
      </c>
      <c r="C10" s="2">
        <v>0.2</v>
      </c>
      <c r="D10">
        <v>98.6</v>
      </c>
      <c r="E10">
        <v>98.649990000000003</v>
      </c>
      <c r="F10">
        <v>98.55</v>
      </c>
    </row>
    <row r="11" spans="2:6" x14ac:dyDescent="0.25">
      <c r="B11" s="2">
        <v>1</v>
      </c>
      <c r="C11" s="2">
        <v>0.4</v>
      </c>
      <c r="D11">
        <v>98.55</v>
      </c>
      <c r="E11">
        <v>98.5</v>
      </c>
      <c r="F11">
        <v>98.5</v>
      </c>
    </row>
    <row r="12" spans="2:6" x14ac:dyDescent="0.25">
      <c r="B12" s="2">
        <v>1</v>
      </c>
      <c r="C12" s="2">
        <v>1</v>
      </c>
      <c r="D12">
        <v>98.3</v>
      </c>
      <c r="E12">
        <v>97.65</v>
      </c>
      <c r="F12">
        <v>97.6</v>
      </c>
    </row>
    <row r="13" spans="2:6" x14ac:dyDescent="0.25">
      <c r="B13" s="2">
        <v>1</v>
      </c>
      <c r="C13" s="2">
        <v>2</v>
      </c>
      <c r="D13">
        <v>92.45</v>
      </c>
      <c r="E13">
        <v>92.7</v>
      </c>
      <c r="F13">
        <v>94.4</v>
      </c>
    </row>
    <row r="14" spans="2:6" x14ac:dyDescent="0.25">
      <c r="B14" s="2">
        <v>1</v>
      </c>
      <c r="C14" s="2">
        <v>4</v>
      </c>
      <c r="D14">
        <v>94.4</v>
      </c>
      <c r="E14">
        <v>97.75</v>
      </c>
      <c r="F14">
        <v>93.350009999999997</v>
      </c>
    </row>
    <row r="15" spans="2:6" x14ac:dyDescent="0.25">
      <c r="B15" s="2">
        <v>2</v>
      </c>
      <c r="C15" s="2">
        <v>0</v>
      </c>
      <c r="D15">
        <v>98.55</v>
      </c>
      <c r="E15">
        <v>98.649990000000003</v>
      </c>
      <c r="F15">
        <v>98.149990000000003</v>
      </c>
    </row>
    <row r="16" spans="2:6" x14ac:dyDescent="0.25">
      <c r="B16" s="2">
        <v>2</v>
      </c>
      <c r="C16" s="2">
        <v>0.2</v>
      </c>
      <c r="D16">
        <v>98.7</v>
      </c>
      <c r="E16">
        <v>98.5</v>
      </c>
      <c r="F16">
        <v>98</v>
      </c>
    </row>
    <row r="17" spans="2:6" x14ac:dyDescent="0.25">
      <c r="B17" s="2">
        <v>2</v>
      </c>
      <c r="C17" s="2">
        <v>0.4</v>
      </c>
      <c r="D17">
        <v>98.6</v>
      </c>
      <c r="E17">
        <v>98.649990000000003</v>
      </c>
      <c r="F17">
        <v>97.85</v>
      </c>
    </row>
    <row r="18" spans="2:6" x14ac:dyDescent="0.25">
      <c r="B18" s="2">
        <v>2</v>
      </c>
      <c r="C18" s="2">
        <v>1</v>
      </c>
      <c r="D18">
        <v>98.55</v>
      </c>
      <c r="E18">
        <v>98.75</v>
      </c>
      <c r="F18">
        <v>97.25</v>
      </c>
    </row>
    <row r="19" spans="2:6" x14ac:dyDescent="0.25">
      <c r="B19" s="2">
        <v>2</v>
      </c>
      <c r="C19" s="2">
        <v>2</v>
      </c>
      <c r="D19">
        <v>98.7</v>
      </c>
      <c r="E19">
        <v>97.6</v>
      </c>
      <c r="F19">
        <v>97.4</v>
      </c>
    </row>
    <row r="20" spans="2:6" x14ac:dyDescent="0.25">
      <c r="B20" s="2">
        <v>2</v>
      </c>
      <c r="C20" s="2">
        <v>4</v>
      </c>
      <c r="D20">
        <v>77.25</v>
      </c>
      <c r="E20">
        <v>57.4</v>
      </c>
      <c r="F20">
        <v>48.75</v>
      </c>
    </row>
    <row r="21" spans="2:6" x14ac:dyDescent="0.25">
      <c r="B21" s="2">
        <v>4</v>
      </c>
      <c r="C21" s="2">
        <v>0</v>
      </c>
      <c r="D21">
        <v>97.45</v>
      </c>
      <c r="E21">
        <v>98.1</v>
      </c>
      <c r="F21">
        <v>98</v>
      </c>
    </row>
    <row r="22" spans="2:6" x14ac:dyDescent="0.25">
      <c r="B22" s="2">
        <v>4</v>
      </c>
      <c r="C22" s="2">
        <v>0.2</v>
      </c>
      <c r="D22">
        <v>93</v>
      </c>
      <c r="E22">
        <v>98.6</v>
      </c>
      <c r="F22">
        <v>98.25</v>
      </c>
    </row>
    <row r="23" spans="2:6" x14ac:dyDescent="0.25">
      <c r="B23" s="2">
        <v>4</v>
      </c>
      <c r="C23" s="2">
        <v>0.4</v>
      </c>
      <c r="D23">
        <v>96.95</v>
      </c>
      <c r="E23">
        <v>98.6</v>
      </c>
      <c r="F23">
        <v>97.6</v>
      </c>
    </row>
    <row r="24" spans="2:6" x14ac:dyDescent="0.25">
      <c r="B24" s="2">
        <v>4</v>
      </c>
      <c r="C24" s="2">
        <v>1</v>
      </c>
      <c r="D24">
        <v>95.1</v>
      </c>
      <c r="E24">
        <v>97.850009999999997</v>
      </c>
      <c r="F24">
        <v>96.95</v>
      </c>
    </row>
    <row r="25" spans="2:6" x14ac:dyDescent="0.25">
      <c r="B25" s="2">
        <v>4</v>
      </c>
      <c r="C25" s="2">
        <v>2</v>
      </c>
      <c r="D25">
        <v>93.25</v>
      </c>
      <c r="E25">
        <v>83.25</v>
      </c>
      <c r="F25">
        <v>87.45</v>
      </c>
    </row>
    <row r="26" spans="2:6" x14ac:dyDescent="0.25">
      <c r="B26" s="2">
        <v>4</v>
      </c>
      <c r="C26" s="2">
        <v>4</v>
      </c>
      <c r="D26">
        <v>78.7</v>
      </c>
      <c r="E26">
        <v>92.05</v>
      </c>
      <c r="F26">
        <v>51.65</v>
      </c>
    </row>
    <row r="27" spans="2:6" x14ac:dyDescent="0.25">
      <c r="B27" s="2">
        <v>10</v>
      </c>
      <c r="C27" s="2">
        <v>0</v>
      </c>
      <c r="D27">
        <v>96.95</v>
      </c>
      <c r="E27">
        <v>75.400000000000006</v>
      </c>
      <c r="F27">
        <v>97.95</v>
      </c>
    </row>
    <row r="28" spans="2:6" x14ac:dyDescent="0.25">
      <c r="B28" s="2">
        <v>10</v>
      </c>
      <c r="C28" s="2">
        <v>0.2</v>
      </c>
      <c r="D28">
        <v>79.3</v>
      </c>
      <c r="E28">
        <v>98.05</v>
      </c>
      <c r="F28">
        <v>85.65</v>
      </c>
    </row>
    <row r="29" spans="2:6" x14ac:dyDescent="0.25">
      <c r="B29" s="2">
        <v>10</v>
      </c>
      <c r="C29" s="2">
        <v>0.4</v>
      </c>
      <c r="D29">
        <v>48.6</v>
      </c>
      <c r="E29">
        <v>36.700000000000003</v>
      </c>
      <c r="F29">
        <v>46.15</v>
      </c>
    </row>
    <row r="30" spans="2:6" x14ac:dyDescent="0.25">
      <c r="B30" s="2">
        <v>10</v>
      </c>
      <c r="C30" s="2">
        <v>1</v>
      </c>
      <c r="D30">
        <v>72.05</v>
      </c>
      <c r="E30">
        <v>61.7</v>
      </c>
      <c r="F30">
        <v>45.3</v>
      </c>
    </row>
    <row r="31" spans="2:6" x14ac:dyDescent="0.25">
      <c r="B31" s="2">
        <v>10</v>
      </c>
      <c r="C31" s="2">
        <v>2</v>
      </c>
      <c r="D31">
        <v>66.2</v>
      </c>
      <c r="E31">
        <v>47.85</v>
      </c>
      <c r="F31">
        <v>59.2</v>
      </c>
    </row>
    <row r="32" spans="2:6" x14ac:dyDescent="0.25">
      <c r="B32" s="2">
        <v>10</v>
      </c>
      <c r="C32" s="2">
        <v>4</v>
      </c>
      <c r="D32">
        <v>44.45</v>
      </c>
      <c r="E32">
        <v>60.95</v>
      </c>
      <c r="F32">
        <v>18.8</v>
      </c>
    </row>
    <row r="33" spans="2:6" x14ac:dyDescent="0.25">
      <c r="B33" s="2">
        <v>20</v>
      </c>
      <c r="C33" s="2">
        <v>0</v>
      </c>
      <c r="D33">
        <v>96.95</v>
      </c>
      <c r="E33">
        <v>76</v>
      </c>
      <c r="F33">
        <v>83.25</v>
      </c>
    </row>
    <row r="34" spans="2:6" x14ac:dyDescent="0.25">
      <c r="B34" s="2">
        <v>20</v>
      </c>
      <c r="C34" s="2">
        <v>0.2</v>
      </c>
      <c r="D34">
        <v>52.05</v>
      </c>
      <c r="E34">
        <v>12.25</v>
      </c>
      <c r="F34">
        <v>6.415</v>
      </c>
    </row>
    <row r="35" spans="2:6" x14ac:dyDescent="0.25">
      <c r="B35" s="2">
        <v>20</v>
      </c>
      <c r="C35" s="2">
        <v>0.4</v>
      </c>
      <c r="D35">
        <v>36.6</v>
      </c>
      <c r="E35">
        <v>16.2</v>
      </c>
      <c r="F35">
        <v>2.4849999999999999</v>
      </c>
    </row>
    <row r="36" spans="2:6" x14ac:dyDescent="0.25">
      <c r="B36" s="2">
        <v>20</v>
      </c>
      <c r="C36" s="2">
        <v>1</v>
      </c>
      <c r="D36">
        <v>21.35</v>
      </c>
      <c r="E36">
        <v>8.7899999999999991</v>
      </c>
      <c r="F36">
        <v>2.74</v>
      </c>
    </row>
    <row r="37" spans="2:6" x14ac:dyDescent="0.25">
      <c r="B37" s="2">
        <v>20</v>
      </c>
      <c r="C37" s="2">
        <v>2</v>
      </c>
      <c r="D37">
        <v>11.5</v>
      </c>
      <c r="E37">
        <v>5.9950000000000001</v>
      </c>
      <c r="F37">
        <v>3.9350000000000001</v>
      </c>
    </row>
    <row r="38" spans="2:6" x14ac:dyDescent="0.25">
      <c r="B38" s="2">
        <v>20</v>
      </c>
      <c r="C38" s="2">
        <v>4</v>
      </c>
      <c r="D38">
        <v>21.4</v>
      </c>
      <c r="E38">
        <v>7.43</v>
      </c>
      <c r="F38">
        <v>20.0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7D91E-6605-4D30-BEAA-4FAAE95E18A7}">
  <dimension ref="B2:F38"/>
  <sheetViews>
    <sheetView workbookViewId="0">
      <selection activeCell="AD53" sqref="AD53"/>
    </sheetView>
  </sheetViews>
  <sheetFormatPr defaultRowHeight="15" x14ac:dyDescent="0.25"/>
  <cols>
    <col min="2" max="2" width="14.28515625" bestFit="1" customWidth="1"/>
  </cols>
  <sheetData>
    <row r="2" spans="2:6" x14ac:dyDescent="0.25">
      <c r="B2" s="2" t="s">
        <v>287</v>
      </c>
      <c r="C2" s="2" t="s">
        <v>288</v>
      </c>
      <c r="D2" s="2">
        <v>1</v>
      </c>
      <c r="E2" s="2">
        <v>2</v>
      </c>
      <c r="F2" s="2">
        <v>3</v>
      </c>
    </row>
    <row r="3" spans="2:6" x14ac:dyDescent="0.25">
      <c r="B3" s="2">
        <v>0</v>
      </c>
      <c r="C3" s="2">
        <v>0</v>
      </c>
      <c r="D3">
        <v>98.2</v>
      </c>
      <c r="E3">
        <v>97.5</v>
      </c>
      <c r="F3">
        <v>98</v>
      </c>
    </row>
    <row r="4" spans="2:6" x14ac:dyDescent="0.25">
      <c r="B4" s="2">
        <v>0</v>
      </c>
      <c r="C4" s="2">
        <v>0.2</v>
      </c>
      <c r="D4">
        <v>97.2</v>
      </c>
      <c r="E4">
        <v>97.2</v>
      </c>
      <c r="F4">
        <v>97.7</v>
      </c>
    </row>
    <row r="5" spans="2:6" x14ac:dyDescent="0.25">
      <c r="B5" s="2">
        <v>0</v>
      </c>
      <c r="C5" s="2">
        <v>0.4</v>
      </c>
      <c r="D5">
        <v>84.5</v>
      </c>
      <c r="E5">
        <v>84.1</v>
      </c>
      <c r="F5">
        <v>97.649990000000003</v>
      </c>
    </row>
    <row r="6" spans="2:6" x14ac:dyDescent="0.25">
      <c r="B6" s="2">
        <v>0</v>
      </c>
      <c r="C6" s="2">
        <v>1</v>
      </c>
      <c r="D6">
        <v>83.4</v>
      </c>
      <c r="E6">
        <v>95.9</v>
      </c>
      <c r="F6">
        <v>94.45</v>
      </c>
    </row>
    <row r="7" spans="2:6" x14ac:dyDescent="0.25">
      <c r="B7" s="2">
        <v>0</v>
      </c>
      <c r="C7" s="2">
        <v>2</v>
      </c>
      <c r="D7">
        <v>74.7</v>
      </c>
      <c r="E7">
        <v>67</v>
      </c>
      <c r="F7">
        <v>88.35</v>
      </c>
    </row>
    <row r="8" spans="2:6" x14ac:dyDescent="0.25">
      <c r="B8" s="2">
        <v>0</v>
      </c>
      <c r="C8" s="2">
        <v>4</v>
      </c>
      <c r="D8">
        <v>35.15</v>
      </c>
      <c r="E8">
        <v>44.2</v>
      </c>
      <c r="F8">
        <v>57.25</v>
      </c>
    </row>
    <row r="9" spans="2:6" x14ac:dyDescent="0.25">
      <c r="B9" s="2">
        <v>1</v>
      </c>
      <c r="C9" s="2">
        <v>0</v>
      </c>
      <c r="D9">
        <v>98.25</v>
      </c>
      <c r="E9">
        <v>98.3</v>
      </c>
      <c r="F9">
        <v>98</v>
      </c>
    </row>
    <row r="10" spans="2:6" x14ac:dyDescent="0.25">
      <c r="B10" s="2">
        <v>1</v>
      </c>
      <c r="C10" s="2">
        <v>0.2</v>
      </c>
      <c r="D10">
        <v>97.2</v>
      </c>
      <c r="E10">
        <v>97.55</v>
      </c>
      <c r="F10">
        <v>97.35</v>
      </c>
    </row>
    <row r="11" spans="2:6" x14ac:dyDescent="0.25">
      <c r="B11" s="2">
        <v>1</v>
      </c>
      <c r="C11" s="2">
        <v>0.4</v>
      </c>
      <c r="D11">
        <v>92.25</v>
      </c>
      <c r="E11">
        <v>79.849999999999994</v>
      </c>
      <c r="F11">
        <v>95.7</v>
      </c>
    </row>
    <row r="12" spans="2:6" x14ac:dyDescent="0.25">
      <c r="B12" s="2">
        <v>1</v>
      </c>
      <c r="C12" s="2">
        <v>1</v>
      </c>
      <c r="D12">
        <v>82.05</v>
      </c>
      <c r="E12">
        <v>86.649990000000003</v>
      </c>
      <c r="F12">
        <v>81.5</v>
      </c>
    </row>
    <row r="13" spans="2:6" x14ac:dyDescent="0.25">
      <c r="B13" s="2">
        <v>1</v>
      </c>
      <c r="C13" s="2">
        <v>2</v>
      </c>
      <c r="D13">
        <v>64.849999999999994</v>
      </c>
      <c r="E13">
        <v>51.55</v>
      </c>
      <c r="F13">
        <v>38.299999999999997</v>
      </c>
    </row>
    <row r="14" spans="2:6" x14ac:dyDescent="0.25">
      <c r="B14" s="2">
        <v>1</v>
      </c>
      <c r="C14" s="2">
        <v>4</v>
      </c>
      <c r="D14">
        <v>78.599999999999994</v>
      </c>
      <c r="E14">
        <v>81.100009999999997</v>
      </c>
      <c r="F14">
        <v>38.75</v>
      </c>
    </row>
    <row r="15" spans="2:6" x14ac:dyDescent="0.25">
      <c r="B15" s="2">
        <v>2</v>
      </c>
      <c r="C15" s="2">
        <v>0</v>
      </c>
      <c r="D15">
        <v>98.35</v>
      </c>
      <c r="E15">
        <v>98.1</v>
      </c>
      <c r="F15">
        <v>98.5</v>
      </c>
    </row>
    <row r="16" spans="2:6" x14ac:dyDescent="0.25">
      <c r="B16" s="2">
        <v>2</v>
      </c>
      <c r="C16" s="2">
        <v>0.2</v>
      </c>
      <c r="D16">
        <v>97.55</v>
      </c>
      <c r="E16">
        <v>98.100009999999997</v>
      </c>
      <c r="F16">
        <v>97.399990000000003</v>
      </c>
    </row>
    <row r="17" spans="2:6" x14ac:dyDescent="0.25">
      <c r="B17" s="2">
        <v>2</v>
      </c>
      <c r="C17" s="2">
        <v>0.4</v>
      </c>
      <c r="D17">
        <v>96.25</v>
      </c>
      <c r="E17">
        <v>96.850009999999997</v>
      </c>
      <c r="F17">
        <v>87.35</v>
      </c>
    </row>
    <row r="18" spans="2:6" x14ac:dyDescent="0.25">
      <c r="B18" s="2">
        <v>2</v>
      </c>
      <c r="C18" s="2">
        <v>1</v>
      </c>
      <c r="D18">
        <v>93.6</v>
      </c>
      <c r="E18">
        <v>96.8</v>
      </c>
      <c r="F18">
        <v>77.150000000000006</v>
      </c>
    </row>
    <row r="19" spans="2:6" x14ac:dyDescent="0.25">
      <c r="B19" s="2">
        <v>2</v>
      </c>
      <c r="C19" s="2">
        <v>2</v>
      </c>
      <c r="D19">
        <v>79.3</v>
      </c>
      <c r="E19">
        <v>82.399990000000003</v>
      </c>
      <c r="F19">
        <v>78.55</v>
      </c>
    </row>
    <row r="20" spans="2:6" x14ac:dyDescent="0.25">
      <c r="B20" s="2">
        <v>2</v>
      </c>
      <c r="C20" s="2">
        <v>4</v>
      </c>
      <c r="D20">
        <v>41.4</v>
      </c>
      <c r="E20">
        <v>65.849999999999994</v>
      </c>
      <c r="F20">
        <v>29.3</v>
      </c>
    </row>
    <row r="21" spans="2:6" x14ac:dyDescent="0.25">
      <c r="B21" s="2">
        <v>4</v>
      </c>
      <c r="C21" s="2">
        <v>0</v>
      </c>
      <c r="D21">
        <v>98.149990000000003</v>
      </c>
      <c r="E21">
        <v>98.05</v>
      </c>
      <c r="F21">
        <v>98.05</v>
      </c>
    </row>
    <row r="22" spans="2:6" x14ac:dyDescent="0.25">
      <c r="B22" s="2">
        <v>4</v>
      </c>
      <c r="C22" s="2">
        <v>0.2</v>
      </c>
      <c r="D22">
        <v>67.100009999999997</v>
      </c>
      <c r="E22">
        <v>81.399990000000003</v>
      </c>
      <c r="F22">
        <v>88</v>
      </c>
    </row>
    <row r="23" spans="2:6" x14ac:dyDescent="0.25">
      <c r="B23" s="2">
        <v>4</v>
      </c>
      <c r="C23" s="2">
        <v>0.4</v>
      </c>
      <c r="D23">
        <v>48.9</v>
      </c>
      <c r="E23">
        <v>83.7</v>
      </c>
      <c r="F23">
        <v>84.95</v>
      </c>
    </row>
    <row r="24" spans="2:6" x14ac:dyDescent="0.25">
      <c r="B24" s="2">
        <v>4</v>
      </c>
      <c r="C24" s="2">
        <v>1</v>
      </c>
      <c r="D24">
        <v>54.15</v>
      </c>
      <c r="E24">
        <v>78.850009999999997</v>
      </c>
      <c r="F24">
        <v>78.3</v>
      </c>
    </row>
    <row r="25" spans="2:6" x14ac:dyDescent="0.25">
      <c r="B25" s="2">
        <v>4</v>
      </c>
      <c r="C25" s="2">
        <v>2</v>
      </c>
      <c r="D25">
        <v>49</v>
      </c>
      <c r="E25">
        <v>56.85</v>
      </c>
      <c r="F25">
        <v>59.4</v>
      </c>
    </row>
    <row r="26" spans="2:6" x14ac:dyDescent="0.25">
      <c r="B26" s="2">
        <v>4</v>
      </c>
      <c r="C26" s="2">
        <v>4</v>
      </c>
      <c r="D26">
        <v>31.15</v>
      </c>
      <c r="E26">
        <v>45.4</v>
      </c>
      <c r="F26">
        <v>39.65</v>
      </c>
    </row>
    <row r="27" spans="2:6" x14ac:dyDescent="0.25">
      <c r="B27" s="2">
        <v>10</v>
      </c>
      <c r="C27" s="2">
        <v>0</v>
      </c>
      <c r="D27">
        <v>98.45</v>
      </c>
      <c r="E27">
        <v>97.95</v>
      </c>
      <c r="F27">
        <v>97.75</v>
      </c>
    </row>
    <row r="28" spans="2:6" x14ac:dyDescent="0.25">
      <c r="B28" s="2">
        <v>10</v>
      </c>
      <c r="C28" s="2">
        <v>0.2</v>
      </c>
      <c r="D28">
        <v>25.6</v>
      </c>
      <c r="E28">
        <v>57.3</v>
      </c>
      <c r="F28">
        <v>43.6</v>
      </c>
    </row>
    <row r="29" spans="2:6" x14ac:dyDescent="0.25">
      <c r="B29" s="2">
        <v>10</v>
      </c>
      <c r="C29" s="2">
        <v>0.4</v>
      </c>
      <c r="D29">
        <v>20.149999999999999</v>
      </c>
      <c r="E29">
        <v>11.45</v>
      </c>
      <c r="F29">
        <v>10.885</v>
      </c>
    </row>
    <row r="30" spans="2:6" x14ac:dyDescent="0.25">
      <c r="B30" s="2">
        <v>10</v>
      </c>
      <c r="C30" s="2">
        <v>1</v>
      </c>
      <c r="D30">
        <v>21.85</v>
      </c>
      <c r="E30">
        <v>8.7199989999999996</v>
      </c>
      <c r="F30">
        <v>12.5</v>
      </c>
    </row>
    <row r="31" spans="2:6" x14ac:dyDescent="0.25">
      <c r="B31" s="2">
        <v>10</v>
      </c>
      <c r="C31" s="2">
        <v>2</v>
      </c>
      <c r="D31">
        <v>21.45</v>
      </c>
      <c r="E31">
        <v>12.295</v>
      </c>
      <c r="F31">
        <v>10.25</v>
      </c>
    </row>
    <row r="32" spans="2:6" x14ac:dyDescent="0.25">
      <c r="B32" s="2">
        <v>10</v>
      </c>
      <c r="C32" s="2">
        <v>4</v>
      </c>
      <c r="D32">
        <v>9.5300010000000004</v>
      </c>
      <c r="E32">
        <v>7.76</v>
      </c>
      <c r="F32">
        <v>6.86</v>
      </c>
    </row>
    <row r="33" spans="2:6" x14ac:dyDescent="0.25">
      <c r="B33" s="2">
        <v>20</v>
      </c>
      <c r="C33" s="2">
        <v>0</v>
      </c>
      <c r="D33">
        <v>98.3</v>
      </c>
      <c r="E33">
        <v>98.100009999999997</v>
      </c>
      <c r="F33">
        <v>91.100009999999997</v>
      </c>
    </row>
    <row r="34" spans="2:6" x14ac:dyDescent="0.25">
      <c r="B34" s="2">
        <v>20</v>
      </c>
      <c r="C34" s="2">
        <v>0.2</v>
      </c>
      <c r="D34">
        <v>18.600000000000001</v>
      </c>
      <c r="E34">
        <v>42.3</v>
      </c>
      <c r="F34">
        <v>21.5</v>
      </c>
    </row>
    <row r="35" spans="2:6" x14ac:dyDescent="0.25">
      <c r="B35" s="2">
        <v>20</v>
      </c>
      <c r="C35" s="2">
        <v>0.4</v>
      </c>
      <c r="D35">
        <v>14.7</v>
      </c>
      <c r="E35">
        <v>21.55</v>
      </c>
      <c r="F35">
        <v>7.37</v>
      </c>
    </row>
    <row r="36" spans="2:6" x14ac:dyDescent="0.25">
      <c r="B36" s="2">
        <v>20</v>
      </c>
      <c r="C36" s="2">
        <v>1</v>
      </c>
      <c r="D36">
        <v>13.3</v>
      </c>
      <c r="E36">
        <v>15.75</v>
      </c>
      <c r="F36">
        <v>12.315</v>
      </c>
    </row>
    <row r="37" spans="2:6" x14ac:dyDescent="0.25">
      <c r="B37" s="2">
        <v>20</v>
      </c>
      <c r="C37" s="2">
        <v>2</v>
      </c>
      <c r="D37">
        <v>13.25</v>
      </c>
      <c r="E37">
        <v>13.43</v>
      </c>
      <c r="F37">
        <v>8.74</v>
      </c>
    </row>
    <row r="38" spans="2:6" x14ac:dyDescent="0.25">
      <c r="B38" s="2">
        <v>20</v>
      </c>
      <c r="C38" s="2">
        <v>4</v>
      </c>
      <c r="D38">
        <v>8.3049999999999997</v>
      </c>
      <c r="E38">
        <v>13.255000000000001</v>
      </c>
      <c r="F38">
        <v>4.84499999999999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821F-DFF5-427C-B990-9167D3DE9DDB}">
  <dimension ref="B2:H7"/>
  <sheetViews>
    <sheetView workbookViewId="0">
      <selection activeCell="B3" sqref="B3"/>
    </sheetView>
  </sheetViews>
  <sheetFormatPr defaultRowHeight="15" x14ac:dyDescent="0.25"/>
  <sheetData>
    <row r="2" spans="2:8" x14ac:dyDescent="0.25">
      <c r="C2" s="1" t="s">
        <v>278</v>
      </c>
      <c r="D2" s="1"/>
      <c r="E2" s="1"/>
      <c r="F2" s="1" t="s">
        <v>279</v>
      </c>
      <c r="G2" s="1"/>
      <c r="H2" s="1"/>
    </row>
    <row r="3" spans="2:8" x14ac:dyDescent="0.25">
      <c r="C3" s="2">
        <v>1</v>
      </c>
      <c r="D3" s="2">
        <v>2</v>
      </c>
      <c r="E3" s="2">
        <v>3</v>
      </c>
      <c r="F3" s="2">
        <v>1</v>
      </c>
      <c r="G3" s="2">
        <v>2</v>
      </c>
      <c r="H3" s="2">
        <v>3</v>
      </c>
    </row>
    <row r="4" spans="2:8" x14ac:dyDescent="0.25">
      <c r="B4" s="2" t="s">
        <v>8</v>
      </c>
      <c r="C4">
        <v>98.399990000000003</v>
      </c>
      <c r="D4">
        <v>98.35</v>
      </c>
      <c r="E4">
        <v>98.45</v>
      </c>
      <c r="F4">
        <v>97.85</v>
      </c>
      <c r="G4">
        <v>98.45</v>
      </c>
      <c r="H4">
        <v>98.25</v>
      </c>
    </row>
    <row r="5" spans="2:8" x14ac:dyDescent="0.25">
      <c r="B5" s="2" t="s">
        <v>280</v>
      </c>
      <c r="C5">
        <v>98.45</v>
      </c>
      <c r="D5">
        <v>98.5</v>
      </c>
      <c r="E5">
        <v>98.5</v>
      </c>
      <c r="F5">
        <v>88.100009999999997</v>
      </c>
      <c r="G5">
        <v>96.7</v>
      </c>
      <c r="H5">
        <v>88.899990000000003</v>
      </c>
    </row>
    <row r="6" spans="2:8" x14ac:dyDescent="0.25">
      <c r="B6" s="2" t="s">
        <v>281</v>
      </c>
      <c r="C6">
        <v>97.85</v>
      </c>
      <c r="D6">
        <v>98.649990000000003</v>
      </c>
      <c r="E6">
        <v>98.1</v>
      </c>
      <c r="F6">
        <v>97.55</v>
      </c>
      <c r="G6">
        <v>97.2</v>
      </c>
      <c r="H6">
        <v>90.5</v>
      </c>
    </row>
    <row r="7" spans="2:8" x14ac:dyDescent="0.25">
      <c r="B7" s="2" t="s">
        <v>282</v>
      </c>
      <c r="C7">
        <v>80</v>
      </c>
      <c r="D7">
        <v>89.350009999999997</v>
      </c>
      <c r="E7">
        <v>83.35</v>
      </c>
      <c r="F7">
        <v>38.75</v>
      </c>
      <c r="G7">
        <v>39.85</v>
      </c>
      <c r="H7">
        <v>20.5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94BC5-D1AE-450B-9E90-39D075F46D52}">
  <dimension ref="C1:X15"/>
  <sheetViews>
    <sheetView workbookViewId="0">
      <selection activeCell="L47" sqref="L47"/>
    </sheetView>
  </sheetViews>
  <sheetFormatPr defaultRowHeight="15" x14ac:dyDescent="0.25"/>
  <sheetData>
    <row r="1" spans="3:24" x14ac:dyDescent="0.25">
      <c r="D1" s="1" t="s">
        <v>37</v>
      </c>
      <c r="E1" s="1"/>
      <c r="F1" s="1"/>
      <c r="G1" s="1"/>
      <c r="H1" s="1"/>
      <c r="I1" s="1"/>
      <c r="J1" s="1"/>
      <c r="K1" s="1"/>
      <c r="L1" s="1"/>
      <c r="P1" s="1" t="s">
        <v>37</v>
      </c>
      <c r="Q1" s="1"/>
      <c r="R1" s="1"/>
      <c r="S1" s="1"/>
      <c r="T1" s="1"/>
      <c r="U1" s="1"/>
      <c r="V1" s="1"/>
      <c r="W1" s="1"/>
      <c r="X1" s="1"/>
    </row>
    <row r="2" spans="3:24" x14ac:dyDescent="0.25">
      <c r="D2" s="1" t="s">
        <v>38</v>
      </c>
      <c r="E2" s="1"/>
      <c r="F2" s="1"/>
      <c r="G2" s="1" t="s">
        <v>39</v>
      </c>
      <c r="H2" s="1"/>
      <c r="I2" s="1"/>
      <c r="J2" s="1" t="s">
        <v>40</v>
      </c>
      <c r="K2" s="1"/>
      <c r="L2" s="1"/>
      <c r="P2" s="1" t="s">
        <v>38</v>
      </c>
      <c r="Q2" s="1"/>
      <c r="R2" s="1"/>
      <c r="S2" s="1" t="s">
        <v>39</v>
      </c>
      <c r="T2" s="1"/>
      <c r="U2" s="1"/>
      <c r="V2" s="1" t="s">
        <v>40</v>
      </c>
      <c r="W2" s="1"/>
      <c r="X2" s="1"/>
    </row>
    <row r="3" spans="3:24" x14ac:dyDescent="0.25">
      <c r="D3" s="2">
        <v>1</v>
      </c>
      <c r="E3" s="2">
        <v>2</v>
      </c>
      <c r="F3" s="2">
        <v>3</v>
      </c>
      <c r="G3" s="2">
        <v>1</v>
      </c>
      <c r="H3" s="2">
        <v>2</v>
      </c>
      <c r="I3" s="2">
        <v>3</v>
      </c>
      <c r="J3" s="2">
        <v>1</v>
      </c>
      <c r="K3" s="2">
        <v>2</v>
      </c>
      <c r="L3" s="2">
        <v>3</v>
      </c>
      <c r="P3" s="2">
        <v>1</v>
      </c>
      <c r="Q3" s="2">
        <v>2</v>
      </c>
      <c r="R3" s="2">
        <v>3</v>
      </c>
      <c r="S3" s="2">
        <v>1</v>
      </c>
      <c r="T3" s="2">
        <v>2</v>
      </c>
      <c r="U3" s="2">
        <v>3</v>
      </c>
      <c r="V3" s="2">
        <v>1</v>
      </c>
      <c r="W3" s="2">
        <v>2</v>
      </c>
      <c r="X3" s="2">
        <v>3</v>
      </c>
    </row>
    <row r="4" spans="3:24" x14ac:dyDescent="0.25">
      <c r="C4" s="2">
        <v>-30</v>
      </c>
      <c r="D4">
        <v>70094</v>
      </c>
      <c r="E4">
        <v>77003</v>
      </c>
      <c r="F4">
        <v>90611</v>
      </c>
      <c r="G4">
        <v>94749</v>
      </c>
      <c r="H4">
        <v>106497</v>
      </c>
      <c r="I4">
        <v>104978</v>
      </c>
      <c r="J4">
        <v>79899</v>
      </c>
      <c r="K4">
        <v>92924</v>
      </c>
      <c r="L4">
        <v>94884</v>
      </c>
      <c r="O4" s="2">
        <v>-30</v>
      </c>
      <c r="P4">
        <v>48298</v>
      </c>
      <c r="Q4">
        <v>55434</v>
      </c>
      <c r="R4">
        <v>58806</v>
      </c>
      <c r="S4">
        <v>80140</v>
      </c>
      <c r="T4">
        <v>84104</v>
      </c>
      <c r="U4">
        <v>92453</v>
      </c>
      <c r="V4">
        <v>48604</v>
      </c>
      <c r="W4">
        <v>53579</v>
      </c>
      <c r="X4">
        <v>57451</v>
      </c>
    </row>
    <row r="5" spans="3:24" x14ac:dyDescent="0.25">
      <c r="C5" s="2">
        <v>-15</v>
      </c>
      <c r="D5">
        <v>70596</v>
      </c>
      <c r="E5">
        <v>76529</v>
      </c>
      <c r="F5">
        <v>90491</v>
      </c>
      <c r="G5">
        <v>94947</v>
      </c>
      <c r="H5">
        <v>106966</v>
      </c>
      <c r="I5">
        <v>104913</v>
      </c>
      <c r="J5">
        <v>80647</v>
      </c>
      <c r="K5">
        <v>93663</v>
      </c>
      <c r="L5">
        <v>95145</v>
      </c>
      <c r="O5" s="2">
        <v>-15</v>
      </c>
      <c r="P5">
        <v>48222</v>
      </c>
      <c r="Q5">
        <v>54855</v>
      </c>
      <c r="R5">
        <v>58678</v>
      </c>
      <c r="S5">
        <v>80373</v>
      </c>
      <c r="T5">
        <v>84318</v>
      </c>
      <c r="U5">
        <v>91914</v>
      </c>
      <c r="V5">
        <v>48090</v>
      </c>
      <c r="W5">
        <v>53580</v>
      </c>
      <c r="X5">
        <v>57674</v>
      </c>
    </row>
    <row r="6" spans="3:24" x14ac:dyDescent="0.25">
      <c r="C6" s="2">
        <v>0</v>
      </c>
      <c r="D6">
        <v>70384</v>
      </c>
      <c r="E6">
        <v>76861</v>
      </c>
      <c r="F6">
        <v>90292</v>
      </c>
      <c r="G6">
        <v>95009</v>
      </c>
      <c r="H6">
        <v>106958</v>
      </c>
      <c r="I6">
        <v>105072</v>
      </c>
      <c r="J6">
        <v>80152</v>
      </c>
      <c r="K6">
        <v>93008</v>
      </c>
      <c r="L6">
        <v>95175</v>
      </c>
      <c r="O6" s="2">
        <v>0</v>
      </c>
      <c r="P6">
        <v>48211</v>
      </c>
      <c r="Q6">
        <v>54768</v>
      </c>
      <c r="R6">
        <v>58505</v>
      </c>
      <c r="S6">
        <v>79859</v>
      </c>
      <c r="T6">
        <v>84357</v>
      </c>
      <c r="U6">
        <v>91947</v>
      </c>
      <c r="V6">
        <v>48277</v>
      </c>
      <c r="W6">
        <v>53613</v>
      </c>
      <c r="X6">
        <v>57279</v>
      </c>
    </row>
    <row r="7" spans="3:24" x14ac:dyDescent="0.25">
      <c r="C7" s="2">
        <v>15</v>
      </c>
      <c r="D7">
        <v>69696</v>
      </c>
      <c r="E7">
        <v>74976</v>
      </c>
      <c r="F7">
        <v>88949</v>
      </c>
      <c r="G7">
        <v>92832</v>
      </c>
      <c r="H7">
        <v>105585</v>
      </c>
      <c r="I7">
        <v>105488</v>
      </c>
      <c r="J7">
        <v>81192</v>
      </c>
      <c r="K7">
        <v>94874</v>
      </c>
      <c r="L7">
        <v>97430</v>
      </c>
      <c r="O7" s="2">
        <v>15</v>
      </c>
      <c r="P7">
        <v>46879</v>
      </c>
      <c r="Q7">
        <v>53224</v>
      </c>
      <c r="R7">
        <v>57421</v>
      </c>
      <c r="S7">
        <v>80630</v>
      </c>
      <c r="T7">
        <v>83515</v>
      </c>
      <c r="U7">
        <v>91899</v>
      </c>
      <c r="V7">
        <v>87410</v>
      </c>
      <c r="W7">
        <v>95992</v>
      </c>
      <c r="X7">
        <v>106048</v>
      </c>
    </row>
    <row r="8" spans="3:24" x14ac:dyDescent="0.25">
      <c r="C8" s="2">
        <v>30</v>
      </c>
      <c r="D8">
        <v>69788</v>
      </c>
      <c r="E8">
        <v>74472</v>
      </c>
      <c r="F8">
        <v>88886</v>
      </c>
      <c r="G8">
        <v>92285</v>
      </c>
      <c r="H8">
        <v>105041</v>
      </c>
      <c r="I8">
        <v>105362</v>
      </c>
      <c r="J8">
        <v>81634</v>
      </c>
      <c r="K8">
        <v>95549</v>
      </c>
      <c r="L8">
        <v>97622</v>
      </c>
      <c r="O8" s="2">
        <v>30</v>
      </c>
      <c r="P8">
        <v>47154</v>
      </c>
      <c r="Q8">
        <v>52782</v>
      </c>
      <c r="R8">
        <v>57184</v>
      </c>
      <c r="S8">
        <v>79854</v>
      </c>
      <c r="T8">
        <v>83032</v>
      </c>
      <c r="U8">
        <v>91748</v>
      </c>
      <c r="V8">
        <v>92514</v>
      </c>
      <c r="W8">
        <v>100953</v>
      </c>
      <c r="X8">
        <v>110310</v>
      </c>
    </row>
    <row r="9" spans="3:24" x14ac:dyDescent="0.25">
      <c r="C9" s="2">
        <v>45</v>
      </c>
      <c r="D9">
        <v>69768</v>
      </c>
      <c r="E9">
        <v>74623</v>
      </c>
      <c r="F9">
        <v>89108</v>
      </c>
      <c r="G9">
        <v>92217</v>
      </c>
      <c r="H9">
        <v>104713</v>
      </c>
      <c r="I9">
        <v>105477</v>
      </c>
      <c r="J9">
        <v>82112</v>
      </c>
      <c r="K9">
        <v>96387</v>
      </c>
      <c r="L9">
        <v>97827</v>
      </c>
      <c r="O9" s="2">
        <v>45</v>
      </c>
      <c r="P9">
        <v>47105</v>
      </c>
      <c r="Q9">
        <v>52927</v>
      </c>
      <c r="R9">
        <v>57570</v>
      </c>
      <c r="S9">
        <v>79700</v>
      </c>
      <c r="T9">
        <v>82661</v>
      </c>
      <c r="U9">
        <v>90895</v>
      </c>
      <c r="V9">
        <v>96611</v>
      </c>
      <c r="W9">
        <v>104700</v>
      </c>
      <c r="X9">
        <v>113605</v>
      </c>
    </row>
    <row r="10" spans="3:24" x14ac:dyDescent="0.25">
      <c r="C10" s="2">
        <v>60</v>
      </c>
      <c r="D10">
        <v>69554</v>
      </c>
      <c r="E10">
        <v>74072</v>
      </c>
      <c r="F10">
        <v>89109</v>
      </c>
      <c r="G10">
        <v>92501</v>
      </c>
      <c r="H10">
        <v>104852</v>
      </c>
      <c r="I10">
        <v>105149</v>
      </c>
      <c r="J10">
        <v>82774</v>
      </c>
      <c r="K10">
        <v>96256</v>
      </c>
      <c r="L10">
        <v>98257</v>
      </c>
      <c r="O10" s="2">
        <v>60</v>
      </c>
      <c r="P10">
        <v>47127</v>
      </c>
      <c r="Q10">
        <v>53011</v>
      </c>
      <c r="R10">
        <v>57769</v>
      </c>
      <c r="S10">
        <v>79052</v>
      </c>
      <c r="T10">
        <v>82273</v>
      </c>
      <c r="U10">
        <v>90365</v>
      </c>
      <c r="V10">
        <v>98488</v>
      </c>
      <c r="W10">
        <v>108054</v>
      </c>
      <c r="X10">
        <v>116646</v>
      </c>
    </row>
    <row r="11" spans="3:24" x14ac:dyDescent="0.25">
      <c r="C11" s="2">
        <v>75</v>
      </c>
      <c r="D11">
        <v>69696</v>
      </c>
      <c r="E11">
        <v>74451</v>
      </c>
      <c r="F11">
        <v>89224</v>
      </c>
      <c r="G11">
        <v>92072</v>
      </c>
      <c r="H11">
        <v>104235</v>
      </c>
      <c r="I11">
        <v>104746</v>
      </c>
      <c r="J11">
        <v>83212</v>
      </c>
      <c r="K11">
        <v>96832</v>
      </c>
      <c r="L11">
        <v>98303</v>
      </c>
      <c r="O11" s="2">
        <v>75</v>
      </c>
      <c r="P11">
        <v>47430</v>
      </c>
      <c r="Q11">
        <v>53017</v>
      </c>
      <c r="R11">
        <v>57075</v>
      </c>
      <c r="S11">
        <v>78466</v>
      </c>
      <c r="T11">
        <v>81641</v>
      </c>
      <c r="U11">
        <v>89825</v>
      </c>
      <c r="V11">
        <v>100460</v>
      </c>
      <c r="W11">
        <v>110105</v>
      </c>
      <c r="X11">
        <v>118023</v>
      </c>
    </row>
    <row r="12" spans="3:24" x14ac:dyDescent="0.25">
      <c r="C12" s="2">
        <v>90</v>
      </c>
      <c r="D12">
        <v>69368</v>
      </c>
      <c r="E12">
        <v>74342</v>
      </c>
      <c r="F12">
        <v>89091</v>
      </c>
      <c r="G12">
        <v>91505</v>
      </c>
      <c r="H12">
        <v>104029</v>
      </c>
      <c r="I12">
        <v>104931</v>
      </c>
      <c r="J12">
        <v>83103</v>
      </c>
      <c r="K12">
        <v>97466</v>
      </c>
      <c r="L12">
        <v>98281</v>
      </c>
      <c r="O12" s="2">
        <v>90</v>
      </c>
      <c r="P12">
        <v>47498</v>
      </c>
      <c r="Q12">
        <v>53055</v>
      </c>
      <c r="R12">
        <v>57107</v>
      </c>
      <c r="S12">
        <v>78374</v>
      </c>
      <c r="T12">
        <v>80769</v>
      </c>
      <c r="U12">
        <v>89707</v>
      </c>
      <c r="V12">
        <v>101322</v>
      </c>
      <c r="W12">
        <v>111642</v>
      </c>
      <c r="X12">
        <v>119920</v>
      </c>
    </row>
    <row r="13" spans="3:24" x14ac:dyDescent="0.25">
      <c r="C13" s="2">
        <v>105</v>
      </c>
      <c r="D13">
        <v>70033</v>
      </c>
      <c r="E13">
        <v>74215</v>
      </c>
      <c r="F13">
        <v>88969</v>
      </c>
      <c r="G13">
        <v>91498</v>
      </c>
      <c r="H13">
        <v>103606</v>
      </c>
      <c r="I13">
        <v>105160</v>
      </c>
      <c r="J13">
        <v>83167</v>
      </c>
      <c r="K13">
        <v>97358</v>
      </c>
      <c r="L13">
        <v>97714</v>
      </c>
      <c r="O13" s="2">
        <v>105</v>
      </c>
      <c r="P13">
        <v>47829</v>
      </c>
      <c r="Q13">
        <v>53273</v>
      </c>
      <c r="R13">
        <v>57124</v>
      </c>
      <c r="S13">
        <v>77755</v>
      </c>
      <c r="T13">
        <v>80422</v>
      </c>
      <c r="U13">
        <v>88694</v>
      </c>
      <c r="V13">
        <v>102745</v>
      </c>
      <c r="W13">
        <v>112818</v>
      </c>
      <c r="X13">
        <v>120694</v>
      </c>
    </row>
    <row r="14" spans="3:24" x14ac:dyDescent="0.25">
      <c r="C14" s="2">
        <v>120</v>
      </c>
      <c r="D14">
        <v>69545</v>
      </c>
      <c r="E14">
        <v>73973</v>
      </c>
      <c r="F14">
        <v>88721</v>
      </c>
      <c r="G14">
        <v>91509</v>
      </c>
      <c r="H14">
        <v>103340</v>
      </c>
      <c r="I14">
        <v>104992</v>
      </c>
      <c r="J14">
        <v>83214</v>
      </c>
      <c r="K14">
        <v>97405</v>
      </c>
      <c r="L14">
        <v>97828</v>
      </c>
      <c r="O14" s="2">
        <v>120</v>
      </c>
      <c r="P14">
        <v>47711</v>
      </c>
      <c r="Q14">
        <v>53030</v>
      </c>
      <c r="R14">
        <v>57405</v>
      </c>
      <c r="S14">
        <v>77065</v>
      </c>
      <c r="T14">
        <v>79988</v>
      </c>
      <c r="U14">
        <v>88225</v>
      </c>
      <c r="V14">
        <v>102428</v>
      </c>
      <c r="W14">
        <v>112661</v>
      </c>
      <c r="X14">
        <v>120909</v>
      </c>
    </row>
    <row r="15" spans="3:24" x14ac:dyDescent="0.25">
      <c r="C15" s="2">
        <v>135</v>
      </c>
      <c r="D15">
        <v>69944</v>
      </c>
      <c r="E15">
        <v>73679</v>
      </c>
      <c r="F15">
        <v>88584</v>
      </c>
      <c r="G15">
        <v>91754</v>
      </c>
      <c r="H15">
        <v>103170</v>
      </c>
      <c r="I15">
        <v>104515</v>
      </c>
      <c r="J15">
        <v>83426</v>
      </c>
      <c r="K15">
        <v>97359</v>
      </c>
      <c r="L15">
        <v>98137</v>
      </c>
      <c r="O15" s="2">
        <v>135</v>
      </c>
      <c r="P15">
        <v>47792</v>
      </c>
      <c r="Q15">
        <v>53459</v>
      </c>
      <c r="R15">
        <v>57582</v>
      </c>
      <c r="S15">
        <v>76289</v>
      </c>
      <c r="T15">
        <v>79358</v>
      </c>
      <c r="U15">
        <v>87841</v>
      </c>
      <c r="V15">
        <v>102525</v>
      </c>
      <c r="W15">
        <v>112308</v>
      </c>
      <c r="X15">
        <v>120142</v>
      </c>
    </row>
  </sheetData>
  <mergeCells count="8">
    <mergeCell ref="D2:F2"/>
    <mergeCell ref="G2:I2"/>
    <mergeCell ref="J2:L2"/>
    <mergeCell ref="D1:L1"/>
    <mergeCell ref="P1:X1"/>
    <mergeCell ref="P2:R2"/>
    <mergeCell ref="S2:U2"/>
    <mergeCell ref="V2: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8101-3575-4D23-9373-76C9484F5B7F}">
  <dimension ref="B3:AR15"/>
  <sheetViews>
    <sheetView zoomScale="70" zoomScaleNormal="70" workbookViewId="0">
      <selection activeCell="N68" sqref="N68"/>
    </sheetView>
  </sheetViews>
  <sheetFormatPr defaultRowHeight="15" x14ac:dyDescent="0.25"/>
  <sheetData>
    <row r="3" spans="2:44" x14ac:dyDescent="0.25">
      <c r="C3" t="s">
        <v>8</v>
      </c>
      <c r="G3" t="s">
        <v>9</v>
      </c>
      <c r="L3" t="s">
        <v>10</v>
      </c>
      <c r="Q3" t="s">
        <v>11</v>
      </c>
      <c r="V3" t="s">
        <v>12</v>
      </c>
      <c r="AA3" t="s">
        <v>13</v>
      </c>
      <c r="AF3" t="s">
        <v>14</v>
      </c>
      <c r="AK3" t="s">
        <v>15</v>
      </c>
      <c r="AP3" t="s">
        <v>14</v>
      </c>
    </row>
    <row r="4" spans="2:44" x14ac:dyDescent="0.25">
      <c r="B4" s="2">
        <v>-30</v>
      </c>
      <c r="C4">
        <v>68840</v>
      </c>
      <c r="D4">
        <v>67062</v>
      </c>
      <c r="E4">
        <v>71616</v>
      </c>
      <c r="G4">
        <v>72656</v>
      </c>
      <c r="H4">
        <v>71410</v>
      </c>
      <c r="I4">
        <v>72899</v>
      </c>
      <c r="K4" s="2">
        <v>-30</v>
      </c>
      <c r="L4">
        <v>69592</v>
      </c>
      <c r="M4">
        <v>73406</v>
      </c>
      <c r="N4">
        <v>72855</v>
      </c>
      <c r="P4" s="2">
        <v>-30</v>
      </c>
      <c r="Q4">
        <v>67506</v>
      </c>
      <c r="R4">
        <v>70513</v>
      </c>
      <c r="S4">
        <v>76707</v>
      </c>
      <c r="U4" s="2">
        <v>-30</v>
      </c>
      <c r="V4">
        <v>64636</v>
      </c>
      <c r="W4">
        <v>69388</v>
      </c>
      <c r="X4">
        <v>73893</v>
      </c>
      <c r="Z4" s="2">
        <v>-30</v>
      </c>
      <c r="AA4">
        <v>66543</v>
      </c>
      <c r="AB4">
        <v>70613</v>
      </c>
      <c r="AC4">
        <v>73701</v>
      </c>
      <c r="AE4" s="2">
        <v>-30</v>
      </c>
      <c r="AF4">
        <v>69790</v>
      </c>
      <c r="AG4">
        <v>71409</v>
      </c>
      <c r="AH4">
        <v>75110</v>
      </c>
      <c r="AJ4" s="2">
        <v>-30</v>
      </c>
      <c r="AK4">
        <v>67800</v>
      </c>
      <c r="AL4">
        <v>66826</v>
      </c>
      <c r="AM4">
        <v>67392</v>
      </c>
      <c r="AO4" s="2">
        <v>-30</v>
      </c>
      <c r="AP4">
        <v>66933</v>
      </c>
      <c r="AQ4">
        <v>72549</v>
      </c>
      <c r="AR4">
        <v>72536</v>
      </c>
    </row>
    <row r="5" spans="2:44" x14ac:dyDescent="0.25">
      <c r="B5" s="2">
        <v>-15</v>
      </c>
      <c r="C5">
        <v>67737</v>
      </c>
      <c r="D5">
        <v>66062</v>
      </c>
      <c r="E5">
        <v>70946</v>
      </c>
      <c r="G5">
        <v>70457</v>
      </c>
      <c r="H5">
        <v>71078</v>
      </c>
      <c r="I5">
        <v>72093</v>
      </c>
      <c r="K5" s="2">
        <v>-15</v>
      </c>
      <c r="L5">
        <v>68571</v>
      </c>
      <c r="M5">
        <v>72428</v>
      </c>
      <c r="N5">
        <v>72061</v>
      </c>
      <c r="P5" s="2">
        <v>-15</v>
      </c>
      <c r="Q5">
        <v>66108</v>
      </c>
      <c r="R5">
        <v>69945</v>
      </c>
      <c r="S5">
        <v>76018</v>
      </c>
      <c r="U5" s="2">
        <v>-15</v>
      </c>
      <c r="V5">
        <v>63460</v>
      </c>
      <c r="W5">
        <v>68717</v>
      </c>
      <c r="X5">
        <v>73527</v>
      </c>
      <c r="Z5" s="2">
        <v>-15</v>
      </c>
      <c r="AA5">
        <v>65493</v>
      </c>
      <c r="AB5">
        <v>69983</v>
      </c>
      <c r="AC5">
        <v>73162</v>
      </c>
      <c r="AE5" s="2">
        <v>-15</v>
      </c>
      <c r="AF5">
        <v>68231</v>
      </c>
      <c r="AG5">
        <v>70451</v>
      </c>
      <c r="AH5">
        <v>74293</v>
      </c>
      <c r="AJ5" s="2">
        <v>-15</v>
      </c>
      <c r="AK5">
        <v>66333</v>
      </c>
      <c r="AL5">
        <v>65865</v>
      </c>
      <c r="AM5">
        <v>67292</v>
      </c>
      <c r="AO5" s="2">
        <v>-15</v>
      </c>
      <c r="AP5">
        <v>65794</v>
      </c>
      <c r="AQ5">
        <v>71804</v>
      </c>
      <c r="AR5">
        <v>71241</v>
      </c>
    </row>
    <row r="6" spans="2:44" x14ac:dyDescent="0.25">
      <c r="B6" s="2">
        <v>0</v>
      </c>
      <c r="C6">
        <v>66674</v>
      </c>
      <c r="D6">
        <v>65295</v>
      </c>
      <c r="E6">
        <v>70009</v>
      </c>
      <c r="G6">
        <v>70338</v>
      </c>
      <c r="H6">
        <v>70210</v>
      </c>
      <c r="I6">
        <v>71665</v>
      </c>
      <c r="K6" s="2">
        <v>0</v>
      </c>
      <c r="L6">
        <v>68445</v>
      </c>
      <c r="M6">
        <v>71255</v>
      </c>
      <c r="N6">
        <v>71663</v>
      </c>
      <c r="P6" s="2">
        <v>0</v>
      </c>
      <c r="Q6">
        <v>64957</v>
      </c>
      <c r="R6">
        <v>68914</v>
      </c>
      <c r="S6">
        <v>75196</v>
      </c>
      <c r="U6" s="2">
        <v>0</v>
      </c>
      <c r="V6">
        <v>63230</v>
      </c>
      <c r="W6">
        <v>68101</v>
      </c>
      <c r="X6">
        <v>73092</v>
      </c>
      <c r="Z6" s="2">
        <v>0</v>
      </c>
      <c r="AA6">
        <v>65099</v>
      </c>
      <c r="AB6">
        <v>69734</v>
      </c>
      <c r="AC6">
        <v>72884</v>
      </c>
      <c r="AE6" s="2">
        <v>0</v>
      </c>
      <c r="AF6">
        <v>67482</v>
      </c>
      <c r="AG6">
        <v>69910</v>
      </c>
      <c r="AH6">
        <v>73977</v>
      </c>
      <c r="AJ6" s="2">
        <v>0</v>
      </c>
      <c r="AK6">
        <v>66215</v>
      </c>
      <c r="AL6">
        <v>65024</v>
      </c>
      <c r="AM6">
        <v>66732</v>
      </c>
      <c r="AO6" s="2">
        <v>0</v>
      </c>
      <c r="AP6">
        <v>64896</v>
      </c>
      <c r="AQ6">
        <v>71130</v>
      </c>
      <c r="AR6">
        <v>70601</v>
      </c>
    </row>
    <row r="7" spans="2:44" x14ac:dyDescent="0.25">
      <c r="B7" s="2">
        <v>15</v>
      </c>
      <c r="C7">
        <v>64026</v>
      </c>
      <c r="D7">
        <v>62549</v>
      </c>
      <c r="E7">
        <v>67736</v>
      </c>
      <c r="G7">
        <v>107298</v>
      </c>
      <c r="H7">
        <v>115961</v>
      </c>
      <c r="I7">
        <v>116003</v>
      </c>
      <c r="K7" s="2">
        <v>15</v>
      </c>
      <c r="L7">
        <v>110129</v>
      </c>
      <c r="M7">
        <v>113705</v>
      </c>
      <c r="N7">
        <v>117875</v>
      </c>
      <c r="P7" s="2">
        <v>15</v>
      </c>
      <c r="Q7">
        <v>102506</v>
      </c>
      <c r="R7">
        <v>107666</v>
      </c>
      <c r="S7">
        <v>117982</v>
      </c>
      <c r="U7" s="2">
        <v>15</v>
      </c>
      <c r="V7">
        <v>94722</v>
      </c>
      <c r="W7">
        <v>99977</v>
      </c>
      <c r="X7">
        <v>102997</v>
      </c>
      <c r="Z7" s="2">
        <v>15</v>
      </c>
      <c r="AA7">
        <v>85390</v>
      </c>
      <c r="AB7">
        <v>92235</v>
      </c>
      <c r="AC7">
        <v>93443</v>
      </c>
      <c r="AE7" s="2">
        <v>15</v>
      </c>
      <c r="AF7">
        <v>77008</v>
      </c>
      <c r="AG7">
        <v>79804</v>
      </c>
      <c r="AH7">
        <v>81995</v>
      </c>
      <c r="AJ7" s="2">
        <v>15</v>
      </c>
      <c r="AK7">
        <v>68981</v>
      </c>
      <c r="AL7">
        <v>67242</v>
      </c>
      <c r="AM7">
        <v>69177</v>
      </c>
      <c r="AO7" s="2">
        <v>15</v>
      </c>
      <c r="AP7">
        <v>63644</v>
      </c>
      <c r="AQ7">
        <v>69883</v>
      </c>
      <c r="AR7">
        <v>70816</v>
      </c>
    </row>
    <row r="8" spans="2:44" x14ac:dyDescent="0.25">
      <c r="B8" s="2">
        <v>30</v>
      </c>
      <c r="C8">
        <v>63468</v>
      </c>
      <c r="D8">
        <v>62349</v>
      </c>
      <c r="E8">
        <v>67354</v>
      </c>
      <c r="G8">
        <v>113210</v>
      </c>
      <c r="H8">
        <v>122593</v>
      </c>
      <c r="I8">
        <v>123254</v>
      </c>
      <c r="K8" s="2">
        <v>30</v>
      </c>
      <c r="L8">
        <v>115455</v>
      </c>
      <c r="M8">
        <v>120082</v>
      </c>
      <c r="N8">
        <v>124251</v>
      </c>
      <c r="P8" s="2">
        <v>30</v>
      </c>
      <c r="Q8">
        <v>106597</v>
      </c>
      <c r="R8">
        <v>112096</v>
      </c>
      <c r="S8">
        <v>122847</v>
      </c>
      <c r="U8" s="2">
        <v>30</v>
      </c>
      <c r="V8">
        <v>95486</v>
      </c>
      <c r="W8">
        <v>103375</v>
      </c>
      <c r="X8">
        <v>106040</v>
      </c>
      <c r="Z8" s="2">
        <v>30</v>
      </c>
      <c r="AA8">
        <v>85934</v>
      </c>
      <c r="AB8">
        <v>93652</v>
      </c>
      <c r="AC8">
        <v>95056</v>
      </c>
      <c r="AE8" s="2">
        <v>30</v>
      </c>
      <c r="AF8">
        <v>76301</v>
      </c>
      <c r="AG8">
        <v>79843</v>
      </c>
      <c r="AH8">
        <v>82364</v>
      </c>
      <c r="AJ8" s="2">
        <v>30</v>
      </c>
      <c r="AK8">
        <v>68740</v>
      </c>
      <c r="AL8">
        <v>68354</v>
      </c>
      <c r="AM8">
        <v>69059</v>
      </c>
      <c r="AO8" s="2">
        <v>30</v>
      </c>
      <c r="AP8">
        <v>63367</v>
      </c>
      <c r="AQ8">
        <v>69517</v>
      </c>
      <c r="AR8">
        <v>70927</v>
      </c>
    </row>
    <row r="9" spans="2:44" x14ac:dyDescent="0.25">
      <c r="B9" s="2">
        <v>45</v>
      </c>
      <c r="C9">
        <v>63973</v>
      </c>
      <c r="D9">
        <v>62747</v>
      </c>
      <c r="E9">
        <v>67764</v>
      </c>
      <c r="G9">
        <v>119118</v>
      </c>
      <c r="H9">
        <v>128022</v>
      </c>
      <c r="I9">
        <v>129115</v>
      </c>
      <c r="K9" s="2">
        <v>45</v>
      </c>
      <c r="L9">
        <v>120106</v>
      </c>
      <c r="M9">
        <v>125123</v>
      </c>
      <c r="N9">
        <v>129371</v>
      </c>
      <c r="P9" s="2">
        <v>45</v>
      </c>
      <c r="Q9">
        <v>109985</v>
      </c>
      <c r="R9">
        <v>116885</v>
      </c>
      <c r="S9">
        <v>125847</v>
      </c>
      <c r="U9" s="2">
        <v>45</v>
      </c>
      <c r="V9">
        <v>97739</v>
      </c>
      <c r="W9">
        <v>105827</v>
      </c>
      <c r="X9">
        <v>109624</v>
      </c>
      <c r="Z9" s="2">
        <v>45</v>
      </c>
      <c r="AA9">
        <v>87649</v>
      </c>
      <c r="AB9">
        <v>95641</v>
      </c>
      <c r="AC9">
        <v>96965</v>
      </c>
      <c r="AE9" s="2">
        <v>45</v>
      </c>
      <c r="AF9">
        <v>76830</v>
      </c>
      <c r="AG9">
        <v>80238</v>
      </c>
      <c r="AH9">
        <v>83473</v>
      </c>
      <c r="AJ9" s="2">
        <v>45</v>
      </c>
      <c r="AK9">
        <v>68835</v>
      </c>
      <c r="AL9">
        <v>68642</v>
      </c>
      <c r="AM9">
        <v>69775</v>
      </c>
      <c r="AO9" s="2">
        <v>45</v>
      </c>
      <c r="AP9">
        <v>63632</v>
      </c>
      <c r="AQ9">
        <v>69691</v>
      </c>
      <c r="AR9">
        <v>70477</v>
      </c>
    </row>
    <row r="10" spans="2:44" x14ac:dyDescent="0.25">
      <c r="B10" s="2">
        <v>60</v>
      </c>
      <c r="C10">
        <v>63903</v>
      </c>
      <c r="D10">
        <v>62506</v>
      </c>
      <c r="E10">
        <v>67763</v>
      </c>
      <c r="G10">
        <v>123199</v>
      </c>
      <c r="H10">
        <v>132978</v>
      </c>
      <c r="I10">
        <v>133617</v>
      </c>
      <c r="K10" s="2">
        <v>60</v>
      </c>
      <c r="L10">
        <v>124199</v>
      </c>
      <c r="M10">
        <v>129325</v>
      </c>
      <c r="N10">
        <v>133412</v>
      </c>
      <c r="P10" s="2">
        <v>60</v>
      </c>
      <c r="Q10">
        <v>112569</v>
      </c>
      <c r="R10">
        <v>120148</v>
      </c>
      <c r="S10">
        <v>129663</v>
      </c>
      <c r="U10" s="2">
        <v>60</v>
      </c>
      <c r="V10">
        <v>99455</v>
      </c>
      <c r="W10">
        <v>107961</v>
      </c>
      <c r="X10">
        <v>111369</v>
      </c>
      <c r="Z10" s="2">
        <v>60</v>
      </c>
      <c r="AA10">
        <v>88925</v>
      </c>
      <c r="AB10">
        <v>96285</v>
      </c>
      <c r="AC10">
        <v>98180</v>
      </c>
      <c r="AE10" s="2">
        <v>60</v>
      </c>
      <c r="AF10">
        <v>77460</v>
      </c>
      <c r="AG10">
        <v>80576</v>
      </c>
      <c r="AH10">
        <v>83628</v>
      </c>
      <c r="AJ10" s="2">
        <v>60</v>
      </c>
      <c r="AK10">
        <v>68858</v>
      </c>
      <c r="AL10">
        <v>69253</v>
      </c>
      <c r="AM10">
        <v>69708</v>
      </c>
      <c r="AO10" s="2">
        <v>60</v>
      </c>
      <c r="AP10">
        <v>64072</v>
      </c>
      <c r="AQ10">
        <v>69800</v>
      </c>
      <c r="AR10">
        <v>70295</v>
      </c>
    </row>
    <row r="11" spans="2:44" x14ac:dyDescent="0.25">
      <c r="B11" s="2">
        <v>75</v>
      </c>
      <c r="C11">
        <v>63870</v>
      </c>
      <c r="D11">
        <v>62622</v>
      </c>
      <c r="E11">
        <v>67896</v>
      </c>
      <c r="G11">
        <v>127611</v>
      </c>
      <c r="H11">
        <v>136168</v>
      </c>
      <c r="I11">
        <v>137553</v>
      </c>
      <c r="K11" s="2">
        <v>75</v>
      </c>
      <c r="L11">
        <v>127374</v>
      </c>
      <c r="M11">
        <v>131981</v>
      </c>
      <c r="N11">
        <v>135706</v>
      </c>
      <c r="P11" s="2">
        <v>75</v>
      </c>
      <c r="Q11">
        <v>115039</v>
      </c>
      <c r="R11">
        <v>122576</v>
      </c>
      <c r="S11">
        <v>131835</v>
      </c>
      <c r="U11" s="2">
        <v>75</v>
      </c>
      <c r="V11">
        <v>100398</v>
      </c>
      <c r="W11">
        <v>109749</v>
      </c>
      <c r="X11">
        <v>113586</v>
      </c>
      <c r="Z11" s="2">
        <v>75</v>
      </c>
      <c r="AA11">
        <v>90234</v>
      </c>
      <c r="AB11">
        <v>97546</v>
      </c>
      <c r="AC11">
        <v>98972</v>
      </c>
      <c r="AE11" s="2">
        <v>75</v>
      </c>
      <c r="AF11">
        <v>77730</v>
      </c>
      <c r="AG11">
        <v>80978</v>
      </c>
      <c r="AH11">
        <v>84391</v>
      </c>
      <c r="AJ11" s="2">
        <v>75</v>
      </c>
      <c r="AK11">
        <v>69325</v>
      </c>
      <c r="AL11">
        <v>69681</v>
      </c>
      <c r="AM11">
        <v>70188</v>
      </c>
      <c r="AO11" s="2">
        <v>75</v>
      </c>
      <c r="AP11">
        <v>63883</v>
      </c>
      <c r="AQ11">
        <v>70289</v>
      </c>
      <c r="AR11">
        <v>71073</v>
      </c>
    </row>
    <row r="12" spans="2:44" x14ac:dyDescent="0.25">
      <c r="B12" s="2">
        <v>90</v>
      </c>
      <c r="C12">
        <v>64211</v>
      </c>
      <c r="D12">
        <v>63003</v>
      </c>
      <c r="E12">
        <v>67976</v>
      </c>
      <c r="G12">
        <v>130129</v>
      </c>
      <c r="H12">
        <v>138788</v>
      </c>
      <c r="I12">
        <v>140464</v>
      </c>
      <c r="K12" s="2">
        <v>90</v>
      </c>
      <c r="L12">
        <v>129014</v>
      </c>
      <c r="M12">
        <v>134980</v>
      </c>
      <c r="N12">
        <v>138077</v>
      </c>
      <c r="P12" s="2">
        <v>90</v>
      </c>
      <c r="Q12">
        <v>116433</v>
      </c>
      <c r="R12">
        <v>124735</v>
      </c>
      <c r="S12">
        <v>133470</v>
      </c>
      <c r="U12" s="2">
        <v>90</v>
      </c>
      <c r="V12">
        <v>101543</v>
      </c>
      <c r="W12">
        <v>111206</v>
      </c>
      <c r="X12">
        <v>114721</v>
      </c>
      <c r="Z12" s="2">
        <v>90</v>
      </c>
      <c r="AA12">
        <v>91221</v>
      </c>
      <c r="AB12">
        <v>98690</v>
      </c>
      <c r="AC12">
        <v>100400</v>
      </c>
      <c r="AE12" s="2">
        <v>90</v>
      </c>
      <c r="AF12">
        <v>78184</v>
      </c>
      <c r="AG12">
        <v>81512</v>
      </c>
      <c r="AH12">
        <v>84232</v>
      </c>
      <c r="AJ12" s="2">
        <v>90</v>
      </c>
      <c r="AK12">
        <v>69269</v>
      </c>
      <c r="AL12">
        <v>70070</v>
      </c>
      <c r="AM12">
        <v>70405</v>
      </c>
      <c r="AO12" s="2">
        <v>90</v>
      </c>
      <c r="AP12">
        <v>63947</v>
      </c>
      <c r="AQ12">
        <v>70196</v>
      </c>
      <c r="AR12">
        <v>70790</v>
      </c>
    </row>
    <row r="13" spans="2:44" x14ac:dyDescent="0.25">
      <c r="B13" s="2">
        <v>105</v>
      </c>
      <c r="C13">
        <v>64366</v>
      </c>
      <c r="D13">
        <v>63108</v>
      </c>
      <c r="E13">
        <v>67996</v>
      </c>
      <c r="G13">
        <v>132559</v>
      </c>
      <c r="H13">
        <v>141221</v>
      </c>
      <c r="I13">
        <v>142567</v>
      </c>
      <c r="K13" s="2">
        <v>105</v>
      </c>
      <c r="L13">
        <v>130819</v>
      </c>
      <c r="M13">
        <v>136553</v>
      </c>
      <c r="N13">
        <v>139888</v>
      </c>
      <c r="P13" s="2">
        <v>105</v>
      </c>
      <c r="Q13">
        <v>117747</v>
      </c>
      <c r="R13">
        <v>125438</v>
      </c>
      <c r="S13">
        <v>134724</v>
      </c>
      <c r="U13" s="2">
        <v>105</v>
      </c>
      <c r="V13">
        <v>102418</v>
      </c>
      <c r="W13">
        <v>111967</v>
      </c>
      <c r="X13">
        <v>115020</v>
      </c>
      <c r="Z13" s="2">
        <v>105</v>
      </c>
      <c r="AA13">
        <v>92076</v>
      </c>
      <c r="AB13">
        <v>98971</v>
      </c>
      <c r="AC13">
        <v>100952</v>
      </c>
      <c r="AE13" s="2">
        <v>105</v>
      </c>
      <c r="AF13">
        <v>78227</v>
      </c>
      <c r="AG13">
        <v>82096</v>
      </c>
      <c r="AH13">
        <v>85186</v>
      </c>
      <c r="AJ13" s="2">
        <v>105</v>
      </c>
      <c r="AK13">
        <v>69763</v>
      </c>
      <c r="AL13">
        <v>69788</v>
      </c>
      <c r="AM13">
        <v>70466</v>
      </c>
      <c r="AO13" s="2">
        <v>105</v>
      </c>
      <c r="AP13">
        <v>64771</v>
      </c>
      <c r="AQ13">
        <v>70484</v>
      </c>
      <c r="AR13">
        <v>71450</v>
      </c>
    </row>
    <row r="14" spans="2:44" x14ac:dyDescent="0.25">
      <c r="B14" s="2">
        <v>120</v>
      </c>
      <c r="C14">
        <v>64494</v>
      </c>
      <c r="D14">
        <v>63534</v>
      </c>
      <c r="E14">
        <v>68550</v>
      </c>
      <c r="G14">
        <v>134666</v>
      </c>
      <c r="H14">
        <v>142907</v>
      </c>
      <c r="I14">
        <v>144218</v>
      </c>
      <c r="K14" s="2">
        <v>120</v>
      </c>
      <c r="L14">
        <v>132146</v>
      </c>
      <c r="M14">
        <v>137891</v>
      </c>
      <c r="N14">
        <v>140944</v>
      </c>
      <c r="P14" s="2">
        <v>120</v>
      </c>
      <c r="Q14">
        <v>118812</v>
      </c>
      <c r="R14">
        <v>126597</v>
      </c>
      <c r="S14">
        <v>134693</v>
      </c>
      <c r="U14" s="2">
        <v>120</v>
      </c>
      <c r="V14">
        <v>102721</v>
      </c>
      <c r="W14">
        <v>112486</v>
      </c>
      <c r="X14">
        <v>115660</v>
      </c>
      <c r="Z14" s="2">
        <v>120</v>
      </c>
      <c r="AA14">
        <v>92360</v>
      </c>
      <c r="AB14">
        <v>99218</v>
      </c>
      <c r="AC14">
        <v>101114</v>
      </c>
      <c r="AE14" s="2">
        <v>120</v>
      </c>
      <c r="AF14">
        <v>78392</v>
      </c>
      <c r="AG14">
        <v>82423</v>
      </c>
      <c r="AH14">
        <v>85112</v>
      </c>
      <c r="AJ14" s="2">
        <v>120</v>
      </c>
      <c r="AK14">
        <v>69704</v>
      </c>
      <c r="AL14">
        <v>70034</v>
      </c>
      <c r="AM14">
        <v>70486</v>
      </c>
      <c r="AO14" s="2">
        <v>120</v>
      </c>
      <c r="AP14">
        <v>64400</v>
      </c>
      <c r="AQ14">
        <v>70855</v>
      </c>
      <c r="AR14">
        <v>71312</v>
      </c>
    </row>
    <row r="15" spans="2:44" x14ac:dyDescent="0.25">
      <c r="B15" s="2">
        <v>135</v>
      </c>
      <c r="C15">
        <v>64408</v>
      </c>
      <c r="D15">
        <v>63451</v>
      </c>
      <c r="E15">
        <v>68482</v>
      </c>
      <c r="G15">
        <v>136398</v>
      </c>
      <c r="H15">
        <v>144190</v>
      </c>
      <c r="I15">
        <v>144688</v>
      </c>
      <c r="K15" s="2">
        <v>135</v>
      </c>
      <c r="L15">
        <v>132355</v>
      </c>
      <c r="M15">
        <v>138466</v>
      </c>
      <c r="N15">
        <v>141472</v>
      </c>
      <c r="P15" s="2">
        <v>135</v>
      </c>
      <c r="Q15">
        <v>119060</v>
      </c>
      <c r="R15">
        <v>127291</v>
      </c>
      <c r="S15">
        <v>135312</v>
      </c>
      <c r="U15" s="2">
        <v>135</v>
      </c>
      <c r="V15">
        <v>102824</v>
      </c>
      <c r="W15">
        <v>112256</v>
      </c>
      <c r="X15">
        <v>116184</v>
      </c>
      <c r="Z15" s="2">
        <v>135</v>
      </c>
      <c r="AA15">
        <v>92822</v>
      </c>
      <c r="AB15">
        <v>99808</v>
      </c>
      <c r="AC15">
        <v>101354</v>
      </c>
      <c r="AE15" s="2">
        <v>135</v>
      </c>
      <c r="AF15">
        <v>78240</v>
      </c>
      <c r="AG15">
        <v>82097</v>
      </c>
      <c r="AH15">
        <v>85813</v>
      </c>
      <c r="AJ15" s="2">
        <v>135</v>
      </c>
      <c r="AK15">
        <v>70142</v>
      </c>
      <c r="AL15">
        <v>69864</v>
      </c>
      <c r="AM15">
        <v>70651</v>
      </c>
      <c r="AO15" s="2">
        <v>135</v>
      </c>
      <c r="AP15">
        <v>64630</v>
      </c>
      <c r="AQ15">
        <v>71114</v>
      </c>
      <c r="AR15">
        <v>715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85218-F532-4900-9EAB-1F9DBFF71498}">
  <dimension ref="B2:AF15"/>
  <sheetViews>
    <sheetView zoomScale="70" zoomScaleNormal="70" workbookViewId="0">
      <selection activeCell="L61" sqref="L61"/>
    </sheetView>
  </sheetViews>
  <sheetFormatPr defaultRowHeight="15" x14ac:dyDescent="0.25"/>
  <sheetData>
    <row r="2" spans="2:32" x14ac:dyDescent="0.25">
      <c r="C2" s="1" t="s">
        <v>41</v>
      </c>
      <c r="D2" s="1"/>
      <c r="E2" s="1"/>
      <c r="F2" s="1" t="s">
        <v>42</v>
      </c>
      <c r="G2" s="1"/>
      <c r="H2" s="1"/>
      <c r="I2" s="1" t="s">
        <v>43</v>
      </c>
      <c r="J2" s="1"/>
      <c r="K2" s="1"/>
      <c r="L2" s="1" t="s">
        <v>44</v>
      </c>
      <c r="M2" s="1"/>
      <c r="N2" s="1"/>
      <c r="O2" s="1" t="s">
        <v>45</v>
      </c>
      <c r="P2" s="1"/>
      <c r="Q2" s="1"/>
      <c r="R2" s="1" t="s">
        <v>40</v>
      </c>
      <c r="S2" s="1"/>
      <c r="T2" s="1"/>
      <c r="U2" s="1" t="s">
        <v>46</v>
      </c>
      <c r="V2" s="1"/>
      <c r="W2" s="1"/>
      <c r="X2" s="1" t="s">
        <v>47</v>
      </c>
      <c r="Y2" s="1"/>
      <c r="Z2" s="1"/>
      <c r="AA2" s="1" t="s">
        <v>33</v>
      </c>
      <c r="AB2" s="1"/>
      <c r="AC2" s="1"/>
      <c r="AD2" s="1" t="s">
        <v>48</v>
      </c>
      <c r="AE2" s="1"/>
      <c r="AF2" s="1"/>
    </row>
    <row r="3" spans="2:32" x14ac:dyDescent="0.25">
      <c r="C3" s="2">
        <v>1</v>
      </c>
      <c r="D3" s="2">
        <v>2</v>
      </c>
      <c r="E3" s="2">
        <v>3</v>
      </c>
      <c r="F3" s="2">
        <v>1</v>
      </c>
      <c r="G3" s="2">
        <v>2</v>
      </c>
      <c r="H3" s="2">
        <v>3</v>
      </c>
      <c r="I3" s="2">
        <v>1</v>
      </c>
      <c r="J3" s="2">
        <v>2</v>
      </c>
      <c r="K3" s="2">
        <v>3</v>
      </c>
      <c r="L3" s="2">
        <v>1</v>
      </c>
      <c r="M3" s="2">
        <v>2</v>
      </c>
      <c r="N3" s="2">
        <v>3</v>
      </c>
      <c r="O3" s="2">
        <v>1</v>
      </c>
      <c r="P3" s="2">
        <v>2</v>
      </c>
      <c r="Q3" s="2">
        <v>3</v>
      </c>
      <c r="R3" s="2">
        <v>1</v>
      </c>
      <c r="S3" s="2">
        <v>2</v>
      </c>
      <c r="T3" s="2">
        <v>3</v>
      </c>
      <c r="U3" s="2">
        <v>1</v>
      </c>
      <c r="V3" s="2">
        <v>2</v>
      </c>
      <c r="W3" s="2">
        <v>3</v>
      </c>
      <c r="X3" s="2">
        <v>1</v>
      </c>
      <c r="Y3" s="2">
        <v>2</v>
      </c>
      <c r="Z3" s="2">
        <v>3</v>
      </c>
      <c r="AA3" s="2">
        <v>1</v>
      </c>
      <c r="AB3" s="2">
        <v>2</v>
      </c>
      <c r="AC3" s="2">
        <v>3</v>
      </c>
      <c r="AD3" s="2">
        <v>1</v>
      </c>
      <c r="AE3" s="2">
        <v>2</v>
      </c>
      <c r="AF3" s="2">
        <v>3</v>
      </c>
    </row>
    <row r="4" spans="2:32" x14ac:dyDescent="0.25">
      <c r="B4" s="2">
        <v>-30</v>
      </c>
      <c r="C4">
        <v>44368</v>
      </c>
      <c r="D4">
        <v>48981</v>
      </c>
      <c r="E4">
        <v>38101</v>
      </c>
      <c r="F4">
        <v>53991</v>
      </c>
      <c r="G4">
        <v>53679</v>
      </c>
      <c r="H4">
        <v>39761</v>
      </c>
      <c r="I4">
        <v>60239</v>
      </c>
      <c r="J4">
        <v>51751</v>
      </c>
      <c r="K4">
        <v>43455</v>
      </c>
      <c r="L4">
        <v>59126</v>
      </c>
      <c r="M4">
        <v>52759</v>
      </c>
      <c r="N4">
        <v>43032</v>
      </c>
      <c r="O4">
        <v>61314</v>
      </c>
      <c r="P4">
        <v>51367</v>
      </c>
      <c r="Q4">
        <v>48860</v>
      </c>
      <c r="R4">
        <v>55434</v>
      </c>
      <c r="S4">
        <v>57450</v>
      </c>
      <c r="T4">
        <v>43367</v>
      </c>
      <c r="U4">
        <v>57675</v>
      </c>
      <c r="V4">
        <v>55602</v>
      </c>
      <c r="W4">
        <v>44293</v>
      </c>
      <c r="X4">
        <v>56746</v>
      </c>
      <c r="Y4">
        <v>55392</v>
      </c>
      <c r="Z4">
        <v>43055</v>
      </c>
      <c r="AA4">
        <v>48576</v>
      </c>
      <c r="AB4">
        <v>50230</v>
      </c>
      <c r="AC4">
        <v>40217</v>
      </c>
      <c r="AD4">
        <v>42947</v>
      </c>
      <c r="AE4">
        <v>39128</v>
      </c>
      <c r="AF4">
        <v>33746</v>
      </c>
    </row>
    <row r="5" spans="2:32" x14ac:dyDescent="0.25">
      <c r="B5" s="2">
        <v>-15</v>
      </c>
      <c r="C5">
        <v>44724</v>
      </c>
      <c r="D5">
        <v>48839</v>
      </c>
      <c r="E5">
        <v>38339</v>
      </c>
      <c r="F5">
        <v>54286</v>
      </c>
      <c r="G5">
        <v>53641</v>
      </c>
      <c r="H5">
        <v>39860</v>
      </c>
      <c r="I5">
        <v>59967</v>
      </c>
      <c r="J5">
        <v>51788</v>
      </c>
      <c r="K5">
        <v>43666</v>
      </c>
      <c r="L5">
        <v>58886</v>
      </c>
      <c r="M5">
        <v>52711</v>
      </c>
      <c r="N5">
        <v>43194</v>
      </c>
      <c r="O5">
        <v>61387</v>
      </c>
      <c r="P5">
        <v>51586</v>
      </c>
      <c r="Q5">
        <v>49166</v>
      </c>
      <c r="R5">
        <v>55644</v>
      </c>
      <c r="S5">
        <v>57261</v>
      </c>
      <c r="T5">
        <v>43139</v>
      </c>
      <c r="U5">
        <v>57812</v>
      </c>
      <c r="V5">
        <v>55789</v>
      </c>
      <c r="W5">
        <v>44423</v>
      </c>
      <c r="X5">
        <v>56780</v>
      </c>
      <c r="Y5">
        <v>55712</v>
      </c>
      <c r="Z5">
        <v>43156</v>
      </c>
      <c r="AA5">
        <v>48467</v>
      </c>
      <c r="AB5">
        <v>50314</v>
      </c>
      <c r="AC5">
        <v>40490</v>
      </c>
      <c r="AD5">
        <v>43005</v>
      </c>
      <c r="AE5">
        <v>38805</v>
      </c>
      <c r="AF5">
        <v>33297</v>
      </c>
    </row>
    <row r="6" spans="2:32" x14ac:dyDescent="0.25">
      <c r="B6" s="2">
        <v>0</v>
      </c>
      <c r="C6">
        <v>44899</v>
      </c>
      <c r="D6">
        <v>49024</v>
      </c>
      <c r="E6">
        <v>38114</v>
      </c>
      <c r="F6">
        <v>54596</v>
      </c>
      <c r="G6">
        <v>53457</v>
      </c>
      <c r="H6">
        <v>39829</v>
      </c>
      <c r="I6">
        <v>60032</v>
      </c>
      <c r="J6">
        <v>51875</v>
      </c>
      <c r="K6">
        <v>43598</v>
      </c>
      <c r="L6">
        <v>59025</v>
      </c>
      <c r="M6">
        <v>53021</v>
      </c>
      <c r="N6">
        <v>43095</v>
      </c>
      <c r="O6">
        <v>61522</v>
      </c>
      <c r="P6">
        <v>51455</v>
      </c>
      <c r="Q6">
        <v>48802</v>
      </c>
      <c r="R6">
        <v>55265</v>
      </c>
      <c r="S6">
        <v>57234</v>
      </c>
      <c r="T6">
        <v>43363</v>
      </c>
      <c r="U6">
        <v>57601</v>
      </c>
      <c r="V6">
        <v>55451</v>
      </c>
      <c r="W6">
        <v>44145</v>
      </c>
      <c r="X6">
        <v>56591</v>
      </c>
      <c r="Y6">
        <v>55422</v>
      </c>
      <c r="Z6">
        <v>43224</v>
      </c>
      <c r="AA6">
        <v>49084</v>
      </c>
      <c r="AB6">
        <v>50100</v>
      </c>
      <c r="AC6">
        <v>40663</v>
      </c>
      <c r="AD6">
        <v>42839</v>
      </c>
      <c r="AE6">
        <v>39003</v>
      </c>
      <c r="AF6">
        <v>33523</v>
      </c>
    </row>
    <row r="7" spans="2:32" x14ac:dyDescent="0.25">
      <c r="B7" s="2">
        <v>15</v>
      </c>
      <c r="C7">
        <v>85173</v>
      </c>
      <c r="D7">
        <v>99097</v>
      </c>
      <c r="E7">
        <v>84032</v>
      </c>
      <c r="F7">
        <v>99809</v>
      </c>
      <c r="G7">
        <v>107431</v>
      </c>
      <c r="H7">
        <v>86655</v>
      </c>
      <c r="I7">
        <v>69207</v>
      </c>
      <c r="J7">
        <v>54669</v>
      </c>
      <c r="K7">
        <v>51909</v>
      </c>
      <c r="L7">
        <v>104996</v>
      </c>
      <c r="M7">
        <v>86952</v>
      </c>
      <c r="N7">
        <v>88962</v>
      </c>
      <c r="O7">
        <v>88098</v>
      </c>
      <c r="P7">
        <v>66521</v>
      </c>
      <c r="Q7">
        <v>74458</v>
      </c>
      <c r="R7">
        <v>99640</v>
      </c>
      <c r="S7">
        <v>105103</v>
      </c>
      <c r="T7">
        <v>91523</v>
      </c>
      <c r="U7">
        <v>59785</v>
      </c>
      <c r="V7">
        <v>58453</v>
      </c>
      <c r="W7">
        <v>46579</v>
      </c>
      <c r="X7">
        <v>73580</v>
      </c>
      <c r="Y7">
        <v>72052</v>
      </c>
      <c r="Z7">
        <v>58378</v>
      </c>
      <c r="AA7">
        <v>81984</v>
      </c>
      <c r="AB7">
        <v>86589</v>
      </c>
      <c r="AC7">
        <v>75934</v>
      </c>
      <c r="AD7">
        <v>50034</v>
      </c>
      <c r="AE7">
        <v>45149</v>
      </c>
      <c r="AF7">
        <v>38644</v>
      </c>
    </row>
    <row r="8" spans="2:32" x14ac:dyDescent="0.25">
      <c r="B8" s="2">
        <v>30</v>
      </c>
      <c r="C8">
        <v>91215</v>
      </c>
      <c r="D8">
        <v>103676</v>
      </c>
      <c r="E8">
        <v>87874</v>
      </c>
      <c r="F8">
        <v>104988</v>
      </c>
      <c r="G8">
        <v>111613</v>
      </c>
      <c r="H8">
        <v>89183</v>
      </c>
      <c r="I8">
        <v>69328</v>
      </c>
      <c r="J8">
        <v>57256</v>
      </c>
      <c r="K8">
        <v>51957</v>
      </c>
      <c r="L8">
        <v>110697</v>
      </c>
      <c r="M8">
        <v>98531</v>
      </c>
      <c r="N8">
        <v>91551</v>
      </c>
      <c r="O8">
        <v>89784</v>
      </c>
      <c r="P8">
        <v>72558</v>
      </c>
      <c r="Q8">
        <v>75976</v>
      </c>
      <c r="R8">
        <v>105671</v>
      </c>
      <c r="S8">
        <v>110267</v>
      </c>
      <c r="T8">
        <v>95206</v>
      </c>
      <c r="U8">
        <v>60283</v>
      </c>
      <c r="V8">
        <v>58803</v>
      </c>
      <c r="W8">
        <v>46849</v>
      </c>
      <c r="X8">
        <v>74725</v>
      </c>
      <c r="Y8">
        <v>73471</v>
      </c>
      <c r="Z8">
        <v>59296</v>
      </c>
      <c r="AA8">
        <v>86634</v>
      </c>
      <c r="AB8">
        <v>91101</v>
      </c>
      <c r="AC8">
        <v>78520</v>
      </c>
      <c r="AD8">
        <v>50270</v>
      </c>
      <c r="AE8">
        <v>45056</v>
      </c>
      <c r="AF8">
        <v>39117</v>
      </c>
    </row>
    <row r="9" spans="2:32" x14ac:dyDescent="0.25">
      <c r="B9" s="2">
        <v>45</v>
      </c>
      <c r="C9">
        <v>94947</v>
      </c>
      <c r="D9">
        <v>105684</v>
      </c>
      <c r="E9">
        <v>90110</v>
      </c>
      <c r="F9">
        <v>107389</v>
      </c>
      <c r="G9">
        <v>114043</v>
      </c>
      <c r="H9">
        <v>90927</v>
      </c>
      <c r="I9">
        <v>69976</v>
      </c>
      <c r="J9">
        <v>58306</v>
      </c>
      <c r="K9">
        <v>52382</v>
      </c>
      <c r="L9">
        <v>113693</v>
      </c>
      <c r="M9">
        <v>105110</v>
      </c>
      <c r="N9">
        <v>94295</v>
      </c>
      <c r="O9">
        <v>91395</v>
      </c>
      <c r="P9">
        <v>75844</v>
      </c>
      <c r="Q9">
        <v>77135</v>
      </c>
      <c r="R9">
        <v>110250</v>
      </c>
      <c r="S9">
        <v>114911</v>
      </c>
      <c r="T9">
        <v>97441</v>
      </c>
      <c r="U9">
        <v>60859</v>
      </c>
      <c r="V9">
        <v>58896</v>
      </c>
      <c r="W9">
        <v>47284</v>
      </c>
      <c r="X9">
        <v>75492</v>
      </c>
      <c r="Y9">
        <v>73818</v>
      </c>
      <c r="Z9">
        <v>59645</v>
      </c>
      <c r="AA9">
        <v>90066</v>
      </c>
      <c r="AB9">
        <v>93398</v>
      </c>
      <c r="AC9">
        <v>80464</v>
      </c>
      <c r="AD9">
        <v>50350</v>
      </c>
      <c r="AE9">
        <v>45753</v>
      </c>
      <c r="AF9">
        <v>39233</v>
      </c>
    </row>
    <row r="10" spans="2:32" x14ac:dyDescent="0.25">
      <c r="B10" s="2">
        <v>60</v>
      </c>
      <c r="C10">
        <v>97113</v>
      </c>
      <c r="D10">
        <v>106636</v>
      </c>
      <c r="E10">
        <v>90762</v>
      </c>
      <c r="F10">
        <v>109154</v>
      </c>
      <c r="G10">
        <v>114952</v>
      </c>
      <c r="H10">
        <v>91569</v>
      </c>
      <c r="I10">
        <v>70448</v>
      </c>
      <c r="J10">
        <v>59203</v>
      </c>
      <c r="K10">
        <v>52416</v>
      </c>
      <c r="L10">
        <v>116376</v>
      </c>
      <c r="M10">
        <v>109453</v>
      </c>
      <c r="N10">
        <v>95282</v>
      </c>
      <c r="O10">
        <v>92447</v>
      </c>
      <c r="P10">
        <v>78186</v>
      </c>
      <c r="Q10">
        <v>77607</v>
      </c>
      <c r="R10">
        <v>114028</v>
      </c>
      <c r="S10">
        <v>117820</v>
      </c>
      <c r="T10">
        <v>99608</v>
      </c>
      <c r="U10">
        <v>61207</v>
      </c>
      <c r="V10">
        <v>59368</v>
      </c>
      <c r="W10">
        <v>47582</v>
      </c>
      <c r="X10">
        <v>76233</v>
      </c>
      <c r="Y10">
        <v>74445</v>
      </c>
      <c r="Z10">
        <v>59921</v>
      </c>
      <c r="AA10">
        <v>92350</v>
      </c>
      <c r="AB10">
        <v>95113</v>
      </c>
      <c r="AC10">
        <v>80900</v>
      </c>
      <c r="AD10">
        <v>50602</v>
      </c>
      <c r="AE10">
        <v>45748</v>
      </c>
      <c r="AF10">
        <v>39437</v>
      </c>
    </row>
    <row r="11" spans="2:32" x14ac:dyDescent="0.25">
      <c r="B11" s="2">
        <v>75</v>
      </c>
      <c r="C11">
        <v>98961</v>
      </c>
      <c r="D11">
        <v>107619</v>
      </c>
      <c r="E11">
        <v>91458</v>
      </c>
      <c r="F11">
        <v>110049</v>
      </c>
      <c r="G11">
        <v>115127</v>
      </c>
      <c r="H11">
        <v>91618</v>
      </c>
      <c r="I11">
        <v>70747</v>
      </c>
      <c r="J11">
        <v>59679</v>
      </c>
      <c r="K11">
        <v>52622</v>
      </c>
      <c r="L11">
        <v>118353</v>
      </c>
      <c r="M11">
        <v>112938</v>
      </c>
      <c r="N11">
        <v>95197</v>
      </c>
      <c r="O11">
        <v>93485</v>
      </c>
      <c r="P11">
        <v>79454</v>
      </c>
      <c r="Q11">
        <v>77906</v>
      </c>
      <c r="R11">
        <v>116240</v>
      </c>
      <c r="S11">
        <v>119431</v>
      </c>
      <c r="T11">
        <v>100452</v>
      </c>
      <c r="U11">
        <v>60824</v>
      </c>
      <c r="V11">
        <v>59447</v>
      </c>
      <c r="W11">
        <v>47575</v>
      </c>
      <c r="X11">
        <v>76773</v>
      </c>
      <c r="Y11">
        <v>74969</v>
      </c>
      <c r="Z11">
        <v>60608</v>
      </c>
      <c r="AA11">
        <v>92919</v>
      </c>
      <c r="AB11">
        <v>96006</v>
      </c>
      <c r="AC11">
        <v>80942</v>
      </c>
      <c r="AD11">
        <v>50996</v>
      </c>
      <c r="AE11">
        <v>45609</v>
      </c>
      <c r="AF11">
        <v>39481</v>
      </c>
    </row>
    <row r="12" spans="2:32" x14ac:dyDescent="0.25">
      <c r="B12" s="2">
        <v>90</v>
      </c>
      <c r="C12">
        <v>100150</v>
      </c>
      <c r="D12">
        <v>108044</v>
      </c>
      <c r="E12">
        <v>90972</v>
      </c>
      <c r="F12">
        <v>110411</v>
      </c>
      <c r="G12">
        <v>114906</v>
      </c>
      <c r="H12">
        <v>91021</v>
      </c>
      <c r="I12">
        <v>70473</v>
      </c>
      <c r="J12">
        <v>59687</v>
      </c>
      <c r="K12">
        <v>53012</v>
      </c>
      <c r="L12">
        <v>118882</v>
      </c>
      <c r="M12">
        <v>114320</v>
      </c>
      <c r="N12">
        <v>95021</v>
      </c>
      <c r="O12">
        <v>93344</v>
      </c>
      <c r="P12">
        <v>79903</v>
      </c>
      <c r="Q12">
        <v>78344</v>
      </c>
      <c r="R12">
        <v>118472</v>
      </c>
      <c r="S12">
        <v>121213</v>
      </c>
      <c r="T12">
        <v>100570</v>
      </c>
      <c r="U12">
        <v>61207</v>
      </c>
      <c r="V12">
        <v>59194</v>
      </c>
      <c r="W12">
        <v>47872</v>
      </c>
      <c r="X12">
        <v>77388</v>
      </c>
      <c r="Y12">
        <v>75496</v>
      </c>
      <c r="Z12">
        <v>60901</v>
      </c>
      <c r="AA12">
        <v>93944</v>
      </c>
      <c r="AB12">
        <v>96169</v>
      </c>
      <c r="AC12">
        <v>81331</v>
      </c>
      <c r="AD12">
        <v>51179</v>
      </c>
      <c r="AE12">
        <v>45923</v>
      </c>
      <c r="AF12">
        <v>39430</v>
      </c>
    </row>
    <row r="13" spans="2:32" x14ac:dyDescent="0.25">
      <c r="B13" s="2">
        <v>105</v>
      </c>
      <c r="C13">
        <v>99878</v>
      </c>
      <c r="D13">
        <v>107571</v>
      </c>
      <c r="E13">
        <v>90946</v>
      </c>
      <c r="F13">
        <v>110237</v>
      </c>
      <c r="G13">
        <v>114204</v>
      </c>
      <c r="H13">
        <v>90013</v>
      </c>
      <c r="I13">
        <v>70925</v>
      </c>
      <c r="J13">
        <v>60367</v>
      </c>
      <c r="K13">
        <v>52735</v>
      </c>
      <c r="L13">
        <v>119266</v>
      </c>
      <c r="M13">
        <v>115087</v>
      </c>
      <c r="N13">
        <v>95127</v>
      </c>
      <c r="O13">
        <v>93716</v>
      </c>
      <c r="P13">
        <v>80571</v>
      </c>
      <c r="Q13">
        <v>78223</v>
      </c>
      <c r="R13">
        <v>119889</v>
      </c>
      <c r="S13">
        <v>121546</v>
      </c>
      <c r="T13">
        <v>101339</v>
      </c>
      <c r="U13">
        <v>61703</v>
      </c>
      <c r="V13">
        <v>59566</v>
      </c>
      <c r="W13">
        <v>47735</v>
      </c>
      <c r="X13">
        <v>77493</v>
      </c>
      <c r="Y13">
        <v>75802</v>
      </c>
      <c r="Z13">
        <v>61169</v>
      </c>
      <c r="AA13">
        <v>93680</v>
      </c>
      <c r="AB13">
        <v>96448</v>
      </c>
      <c r="AC13">
        <v>80487</v>
      </c>
      <c r="AD13">
        <v>51145</v>
      </c>
      <c r="AE13">
        <v>45682</v>
      </c>
      <c r="AF13">
        <v>40002</v>
      </c>
    </row>
    <row r="14" spans="2:32" x14ac:dyDescent="0.25">
      <c r="B14" s="2">
        <v>120</v>
      </c>
      <c r="C14">
        <v>99987</v>
      </c>
      <c r="D14">
        <v>106851</v>
      </c>
      <c r="E14">
        <v>90990</v>
      </c>
      <c r="F14">
        <v>109638</v>
      </c>
      <c r="G14">
        <v>112786</v>
      </c>
      <c r="H14">
        <v>88869</v>
      </c>
      <c r="I14">
        <v>71220</v>
      </c>
      <c r="J14">
        <v>60249</v>
      </c>
      <c r="K14">
        <v>53084</v>
      </c>
      <c r="L14">
        <v>119471</v>
      </c>
      <c r="M14">
        <v>115780</v>
      </c>
      <c r="N14">
        <v>93913</v>
      </c>
      <c r="O14">
        <v>93656</v>
      </c>
      <c r="P14">
        <v>80831</v>
      </c>
      <c r="Q14">
        <v>77995</v>
      </c>
      <c r="R14">
        <v>120223</v>
      </c>
      <c r="S14">
        <v>122455</v>
      </c>
      <c r="T14">
        <v>100682</v>
      </c>
      <c r="U14">
        <v>61529</v>
      </c>
      <c r="V14">
        <v>59552</v>
      </c>
      <c r="W14">
        <v>47812</v>
      </c>
      <c r="X14">
        <v>77831</v>
      </c>
      <c r="Y14">
        <v>75902</v>
      </c>
      <c r="Z14">
        <v>61002</v>
      </c>
      <c r="AA14">
        <v>93733</v>
      </c>
      <c r="AB14">
        <v>95947</v>
      </c>
      <c r="AC14">
        <v>80206</v>
      </c>
      <c r="AD14">
        <v>51340</v>
      </c>
      <c r="AE14">
        <v>46043</v>
      </c>
      <c r="AF14">
        <v>40162</v>
      </c>
    </row>
    <row r="15" spans="2:32" x14ac:dyDescent="0.25">
      <c r="B15" s="2">
        <v>135</v>
      </c>
      <c r="C15">
        <v>99765</v>
      </c>
      <c r="D15">
        <v>106361</v>
      </c>
      <c r="E15">
        <v>89148</v>
      </c>
      <c r="F15">
        <v>108521</v>
      </c>
      <c r="G15">
        <v>111868</v>
      </c>
      <c r="H15">
        <v>87878</v>
      </c>
      <c r="I15">
        <v>71259</v>
      </c>
      <c r="J15">
        <v>60330</v>
      </c>
      <c r="K15">
        <v>52832</v>
      </c>
      <c r="L15">
        <v>119506</v>
      </c>
      <c r="M15">
        <v>115226</v>
      </c>
      <c r="N15">
        <v>93809</v>
      </c>
      <c r="O15">
        <v>93514</v>
      </c>
      <c r="P15">
        <v>80690</v>
      </c>
      <c r="Q15">
        <v>77322</v>
      </c>
      <c r="R15">
        <v>120424</v>
      </c>
      <c r="S15">
        <v>122015</v>
      </c>
      <c r="T15">
        <v>100479</v>
      </c>
      <c r="U15">
        <v>61459</v>
      </c>
      <c r="V15">
        <v>60027</v>
      </c>
      <c r="W15">
        <v>47987</v>
      </c>
      <c r="X15">
        <v>78078</v>
      </c>
      <c r="Y15">
        <v>75738</v>
      </c>
      <c r="Z15">
        <v>60891</v>
      </c>
      <c r="AA15">
        <v>93032</v>
      </c>
      <c r="AB15">
        <v>95155</v>
      </c>
      <c r="AC15">
        <v>78841</v>
      </c>
      <c r="AD15">
        <v>51584</v>
      </c>
      <c r="AE15">
        <v>46357</v>
      </c>
      <c r="AF15">
        <v>40097</v>
      </c>
    </row>
  </sheetData>
  <mergeCells count="10">
    <mergeCell ref="U2:W2"/>
    <mergeCell ref="X2:Z2"/>
    <mergeCell ref="AA2:AC2"/>
    <mergeCell ref="AD2:AF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8CB36-6FD0-4625-8402-B88438D3F33A}">
  <dimension ref="B2:D10"/>
  <sheetViews>
    <sheetView workbookViewId="0">
      <selection activeCell="H11" sqref="H11"/>
    </sheetView>
  </sheetViews>
  <sheetFormatPr defaultRowHeight="15" x14ac:dyDescent="0.25"/>
  <cols>
    <col min="3" max="3" width="9.5703125" bestFit="1" customWidth="1"/>
    <col min="4" max="4" width="9.28515625" bestFit="1" customWidth="1"/>
  </cols>
  <sheetData>
    <row r="2" spans="2:4" x14ac:dyDescent="0.25">
      <c r="B2" s="2" t="s">
        <v>51</v>
      </c>
      <c r="C2" s="2" t="s">
        <v>49</v>
      </c>
      <c r="D2" s="2" t="s">
        <v>50</v>
      </c>
    </row>
    <row r="3" spans="2:4" x14ac:dyDescent="0.25">
      <c r="B3" s="2">
        <v>5.0000000000000001E-3</v>
      </c>
      <c r="C3" s="4">
        <v>92.445300000000003</v>
      </c>
      <c r="D3" s="4">
        <v>7.2278880000000001</v>
      </c>
    </row>
    <row r="4" spans="2:4" x14ac:dyDescent="0.25">
      <c r="B4" s="2">
        <v>0.05</v>
      </c>
      <c r="C4" s="4">
        <v>88.197770000000006</v>
      </c>
      <c r="D4" s="4">
        <v>2.6325129999999999</v>
      </c>
    </row>
    <row r="5" spans="2:4" x14ac:dyDescent="0.25">
      <c r="B5" s="2">
        <v>0.1</v>
      </c>
      <c r="C5" s="4">
        <v>81.918499999999995</v>
      </c>
      <c r="D5" s="4">
        <v>3.7687909999999998</v>
      </c>
    </row>
    <row r="6" spans="2:4" x14ac:dyDescent="0.25">
      <c r="B6" s="2">
        <v>0.2</v>
      </c>
      <c r="C6" s="4">
        <v>62.059249999999999</v>
      </c>
      <c r="D6" s="4">
        <v>2.3199399999999999</v>
      </c>
    </row>
    <row r="7" spans="2:4" x14ac:dyDescent="0.25">
      <c r="B7" s="2">
        <v>0.5</v>
      </c>
      <c r="C7" s="4">
        <v>45.705039999999997</v>
      </c>
      <c r="D7" s="4">
        <v>1.6096090000000001</v>
      </c>
    </row>
    <row r="8" spans="2:4" x14ac:dyDescent="0.25">
      <c r="B8" s="2">
        <v>1</v>
      </c>
      <c r="C8" s="4">
        <v>28.497399999999999</v>
      </c>
      <c r="D8" s="4">
        <v>0.90884299999999996</v>
      </c>
    </row>
    <row r="9" spans="2:4" x14ac:dyDescent="0.25">
      <c r="B9" s="2">
        <v>3</v>
      </c>
      <c r="C9" s="4">
        <v>5.980143</v>
      </c>
      <c r="D9" s="4">
        <v>1.3688579999999999</v>
      </c>
    </row>
    <row r="10" spans="2:4" x14ac:dyDescent="0.25">
      <c r="B10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A810F-3523-4C8D-8857-216C18E875C4}">
  <dimension ref="B2:AA59"/>
  <sheetViews>
    <sheetView workbookViewId="0">
      <selection activeCell="G51" sqref="G51"/>
    </sheetView>
  </sheetViews>
  <sheetFormatPr defaultRowHeight="15" x14ac:dyDescent="0.25"/>
  <sheetData>
    <row r="2" spans="2:27" x14ac:dyDescent="0.25">
      <c r="B2" s="1" t="s">
        <v>3</v>
      </c>
      <c r="C2" s="1"/>
      <c r="D2" s="1"/>
      <c r="E2" s="1"/>
      <c r="H2" s="1" t="s">
        <v>4</v>
      </c>
      <c r="I2" s="1"/>
      <c r="J2" s="1"/>
      <c r="K2" s="1"/>
      <c r="N2" s="1" t="s">
        <v>5</v>
      </c>
      <c r="O2" s="3"/>
      <c r="P2" s="3"/>
      <c r="Q2" s="3"/>
      <c r="S2" s="1" t="s">
        <v>6</v>
      </c>
      <c r="T2" s="3"/>
      <c r="U2" s="3"/>
      <c r="V2" s="3"/>
      <c r="X2" s="1" t="s">
        <v>7</v>
      </c>
      <c r="Y2" s="3"/>
      <c r="Z2" s="3"/>
      <c r="AA2" s="3"/>
    </row>
    <row r="3" spans="2:27" x14ac:dyDescent="0.25">
      <c r="B3" t="s">
        <v>0</v>
      </c>
      <c r="C3" t="s">
        <v>1</v>
      </c>
      <c r="E3" t="s">
        <v>2</v>
      </c>
      <c r="H3" t="s">
        <v>0</v>
      </c>
      <c r="I3" t="s">
        <v>1</v>
      </c>
      <c r="K3" t="s">
        <v>2</v>
      </c>
      <c r="N3" t="s">
        <v>0</v>
      </c>
      <c r="O3" t="s">
        <v>1</v>
      </c>
      <c r="Q3" t="s">
        <v>2</v>
      </c>
      <c r="S3" t="s">
        <v>0</v>
      </c>
      <c r="T3" t="s">
        <v>1</v>
      </c>
      <c r="V3" t="s">
        <v>2</v>
      </c>
      <c r="X3" t="s">
        <v>0</v>
      </c>
      <c r="Y3" t="s">
        <v>1</v>
      </c>
      <c r="AA3" t="s">
        <v>2</v>
      </c>
    </row>
    <row r="4" spans="2:27" x14ac:dyDescent="0.25">
      <c r="B4">
        <v>2620757</v>
      </c>
      <c r="C4">
        <v>5417839</v>
      </c>
      <c r="E4">
        <v>206.72801789711906</v>
      </c>
      <c r="H4">
        <v>2814962</v>
      </c>
      <c r="I4">
        <v>2943146</v>
      </c>
      <c r="K4">
        <v>104.55366715429906</v>
      </c>
      <c r="N4">
        <v>2557928</v>
      </c>
      <c r="O4">
        <v>5136142</v>
      </c>
      <c r="Q4">
        <v>200.79306376098157</v>
      </c>
      <c r="S4">
        <v>2477465</v>
      </c>
      <c r="T4">
        <v>5118565</v>
      </c>
      <c r="V4">
        <v>206.60493690122769</v>
      </c>
      <c r="X4">
        <v>2868647</v>
      </c>
      <c r="Y4">
        <v>4501739</v>
      </c>
      <c r="AA4">
        <v>156.92899823505647</v>
      </c>
    </row>
    <row r="5" spans="2:27" x14ac:dyDescent="0.25">
      <c r="B5">
        <v>2881130</v>
      </c>
      <c r="C5">
        <v>5522228</v>
      </c>
      <c r="E5">
        <v>191.66882438487676</v>
      </c>
      <c r="H5">
        <v>2417717</v>
      </c>
      <c r="I5">
        <v>2648428</v>
      </c>
      <c r="K5">
        <v>109.54251469464789</v>
      </c>
      <c r="N5">
        <v>2531143</v>
      </c>
      <c r="O5">
        <v>5321308</v>
      </c>
      <c r="Q5">
        <v>210.23340048349698</v>
      </c>
      <c r="S5">
        <v>2256418</v>
      </c>
      <c r="T5">
        <v>4876235</v>
      </c>
      <c r="V5">
        <v>216.10512768467544</v>
      </c>
      <c r="X5">
        <v>2780429</v>
      </c>
      <c r="Y5">
        <v>4462153</v>
      </c>
      <c r="AA5">
        <v>160.48433533098668</v>
      </c>
    </row>
    <row r="6" spans="2:27" x14ac:dyDescent="0.25">
      <c r="B6">
        <v>1958814</v>
      </c>
      <c r="C6">
        <v>4662386</v>
      </c>
      <c r="E6">
        <v>238.02086364504237</v>
      </c>
      <c r="H6">
        <v>2518159</v>
      </c>
      <c r="I6">
        <v>2727819</v>
      </c>
      <c r="K6">
        <v>108.32592381974291</v>
      </c>
      <c r="N6">
        <v>2448305</v>
      </c>
      <c r="O6">
        <v>4802898</v>
      </c>
      <c r="Q6">
        <v>196.17237231472387</v>
      </c>
      <c r="S6">
        <v>2391102</v>
      </c>
      <c r="T6">
        <v>4891188</v>
      </c>
      <c r="V6">
        <v>204.55789840834896</v>
      </c>
      <c r="X6">
        <v>2917661</v>
      </c>
      <c r="Y6">
        <v>4426809</v>
      </c>
      <c r="AA6">
        <v>151.72458349342162</v>
      </c>
    </row>
    <row r="7" spans="2:27" x14ac:dyDescent="0.25">
      <c r="B7">
        <v>2422970</v>
      </c>
      <c r="C7">
        <v>5287407</v>
      </c>
      <c r="E7">
        <v>218.22007701292216</v>
      </c>
      <c r="H7">
        <v>2628792</v>
      </c>
      <c r="I7">
        <v>2773013</v>
      </c>
      <c r="K7">
        <v>105.48620811384089</v>
      </c>
      <c r="N7">
        <v>2582239</v>
      </c>
      <c r="O7">
        <v>5220700</v>
      </c>
      <c r="Q7">
        <v>202.177257798368</v>
      </c>
      <c r="S7">
        <v>2555228</v>
      </c>
      <c r="T7">
        <v>5210648</v>
      </c>
      <c r="V7">
        <v>203.92105909922714</v>
      </c>
      <c r="X7">
        <v>3022100</v>
      </c>
      <c r="Y7">
        <v>4824451</v>
      </c>
      <c r="AA7">
        <v>159.63902584295687</v>
      </c>
    </row>
    <row r="8" spans="2:27" x14ac:dyDescent="0.25">
      <c r="B8">
        <v>2385436</v>
      </c>
      <c r="C8">
        <v>5205805</v>
      </c>
      <c r="E8">
        <v>218.23285135296021</v>
      </c>
      <c r="H8">
        <v>2581006</v>
      </c>
      <c r="I8">
        <v>2733245</v>
      </c>
      <c r="K8">
        <v>105.89843650111624</v>
      </c>
      <c r="N8">
        <v>2452875</v>
      </c>
      <c r="O8">
        <v>4808574</v>
      </c>
      <c r="Q8">
        <v>196.03828160831677</v>
      </c>
      <c r="S8">
        <v>2236950</v>
      </c>
      <c r="T8">
        <v>4756610</v>
      </c>
      <c r="V8">
        <v>212.63819039316928</v>
      </c>
      <c r="X8">
        <v>2707851</v>
      </c>
      <c r="Y8">
        <v>4250636</v>
      </c>
      <c r="AA8">
        <v>156.97451595379511</v>
      </c>
    </row>
    <row r="9" spans="2:27" x14ac:dyDescent="0.25">
      <c r="B9">
        <v>2365876</v>
      </c>
      <c r="C9">
        <v>5160575</v>
      </c>
      <c r="E9">
        <v>218.12533708444568</v>
      </c>
      <c r="H9">
        <v>2487952</v>
      </c>
      <c r="I9">
        <v>2651589</v>
      </c>
      <c r="K9">
        <v>106.57717673009768</v>
      </c>
      <c r="N9">
        <v>2533653</v>
      </c>
      <c r="O9">
        <v>5088169</v>
      </c>
      <c r="Q9">
        <v>200.82343556911701</v>
      </c>
      <c r="S9">
        <v>2402092</v>
      </c>
      <c r="T9">
        <v>5145217</v>
      </c>
      <c r="V9">
        <v>214.19733299140918</v>
      </c>
      <c r="X9">
        <v>2879821</v>
      </c>
      <c r="Y9">
        <v>4773956</v>
      </c>
      <c r="AA9">
        <v>165.77266434267963</v>
      </c>
    </row>
    <row r="10" spans="2:27" x14ac:dyDescent="0.25">
      <c r="B10">
        <v>2259145</v>
      </c>
      <c r="C10">
        <v>4920444</v>
      </c>
      <c r="E10">
        <v>217.80115928813774</v>
      </c>
      <c r="H10">
        <v>2657909</v>
      </c>
      <c r="I10">
        <v>2929319</v>
      </c>
      <c r="K10">
        <v>110.21141054866814</v>
      </c>
      <c r="N10">
        <v>2514814</v>
      </c>
      <c r="O10">
        <v>4936758</v>
      </c>
      <c r="Q10">
        <v>196.30708275045393</v>
      </c>
      <c r="S10">
        <v>2403230</v>
      </c>
      <c r="T10">
        <v>4948880</v>
      </c>
      <c r="V10">
        <v>205.92619100127743</v>
      </c>
      <c r="X10">
        <v>2775089</v>
      </c>
      <c r="Y10">
        <v>4331992</v>
      </c>
      <c r="AA10">
        <v>156.10281327914169</v>
      </c>
    </row>
    <row r="11" spans="2:27" x14ac:dyDescent="0.25">
      <c r="B11">
        <v>2597250</v>
      </c>
      <c r="C11">
        <v>5523283</v>
      </c>
      <c r="E11">
        <v>212.65888920974106</v>
      </c>
      <c r="H11">
        <v>2655180</v>
      </c>
      <c r="I11">
        <v>2775877</v>
      </c>
      <c r="K11">
        <v>104.54571818106493</v>
      </c>
      <c r="N11">
        <v>2402600</v>
      </c>
      <c r="O11">
        <v>5173482</v>
      </c>
      <c r="Q11">
        <v>215.32847748272707</v>
      </c>
      <c r="S11">
        <v>2462953</v>
      </c>
      <c r="T11">
        <v>5326714</v>
      </c>
      <c r="V11">
        <v>216.27347334683202</v>
      </c>
      <c r="X11">
        <v>2834257</v>
      </c>
      <c r="Y11">
        <v>4750300</v>
      </c>
      <c r="AA11">
        <v>167.60300847805968</v>
      </c>
    </row>
    <row r="12" spans="2:27" x14ac:dyDescent="0.25">
      <c r="B12">
        <v>2417462</v>
      </c>
      <c r="C12">
        <v>5201799</v>
      </c>
      <c r="E12">
        <v>215.17603999566487</v>
      </c>
      <c r="H12">
        <v>2588263</v>
      </c>
      <c r="I12">
        <v>2856345</v>
      </c>
      <c r="K12">
        <v>110.35760276293406</v>
      </c>
      <c r="N12">
        <v>2483191</v>
      </c>
      <c r="O12">
        <v>5173263</v>
      </c>
      <c r="Q12">
        <v>208.33125603306391</v>
      </c>
      <c r="S12">
        <v>2444546</v>
      </c>
      <c r="T12">
        <v>5192908</v>
      </c>
      <c r="V12">
        <v>212.42832002343178</v>
      </c>
      <c r="X12">
        <v>2768294</v>
      </c>
      <c r="Y12">
        <v>4578838</v>
      </c>
      <c r="AA12">
        <v>165.40287989642718</v>
      </c>
    </row>
    <row r="13" spans="2:27" x14ac:dyDescent="0.25">
      <c r="B13">
        <v>2502385</v>
      </c>
      <c r="C13">
        <v>5397890</v>
      </c>
      <c r="E13">
        <v>215.70981283855204</v>
      </c>
      <c r="H13">
        <v>2904716</v>
      </c>
      <c r="I13">
        <v>3042130</v>
      </c>
      <c r="K13">
        <v>104.73072066253637</v>
      </c>
      <c r="N13">
        <v>2506838</v>
      </c>
      <c r="O13">
        <v>5238419</v>
      </c>
      <c r="Q13">
        <v>208.96519838936541</v>
      </c>
      <c r="S13">
        <v>2478013</v>
      </c>
      <c r="T13">
        <v>5214725</v>
      </c>
      <c r="V13">
        <v>210.4397757396753</v>
      </c>
      <c r="X13">
        <v>2712118</v>
      </c>
      <c r="Y13">
        <v>4163296</v>
      </c>
      <c r="AA13">
        <v>153.50718515934778</v>
      </c>
    </row>
    <row r="14" spans="2:27" x14ac:dyDescent="0.25">
      <c r="B14">
        <v>2616948</v>
      </c>
      <c r="C14">
        <v>5377562</v>
      </c>
      <c r="E14">
        <v>205.4898301380081</v>
      </c>
      <c r="H14">
        <v>2793032</v>
      </c>
      <c r="I14">
        <v>2871515</v>
      </c>
      <c r="K14">
        <v>102.80995706458071</v>
      </c>
      <c r="N14">
        <v>2481998</v>
      </c>
      <c r="O14">
        <v>5300270</v>
      </c>
      <c r="Q14">
        <v>213.54852018414198</v>
      </c>
      <c r="S14">
        <v>2400560</v>
      </c>
      <c r="T14">
        <v>5024140</v>
      </c>
      <c r="V14">
        <v>209.29033225580699</v>
      </c>
      <c r="X14">
        <v>2831435</v>
      </c>
      <c r="Y14">
        <v>4635215</v>
      </c>
      <c r="AA14">
        <v>163.70550621857822</v>
      </c>
    </row>
    <row r="15" spans="2:27" x14ac:dyDescent="0.25">
      <c r="B15">
        <v>2669113</v>
      </c>
      <c r="C15">
        <v>5350390</v>
      </c>
      <c r="E15">
        <v>200.45573192292721</v>
      </c>
      <c r="H15">
        <v>3144401</v>
      </c>
      <c r="I15">
        <v>3358446</v>
      </c>
      <c r="K15">
        <v>106.80717885536863</v>
      </c>
      <c r="N15">
        <v>2479294</v>
      </c>
      <c r="O15">
        <v>5460189</v>
      </c>
      <c r="Q15">
        <v>220.2316062556518</v>
      </c>
      <c r="S15">
        <v>2535160</v>
      </c>
      <c r="T15">
        <v>5442760</v>
      </c>
      <c r="V15">
        <v>214.69098597327192</v>
      </c>
      <c r="X15">
        <v>2795992</v>
      </c>
      <c r="Y15">
        <v>4708987</v>
      </c>
      <c r="AA15">
        <v>168.41918717936247</v>
      </c>
    </row>
    <row r="16" spans="2:27" x14ac:dyDescent="0.25">
      <c r="B16">
        <v>2638846</v>
      </c>
      <c r="C16">
        <v>5192204</v>
      </c>
      <c r="E16">
        <v>196.76040208485074</v>
      </c>
      <c r="H16">
        <v>2840611</v>
      </c>
      <c r="I16">
        <v>2981248</v>
      </c>
      <c r="K16">
        <v>104.95094189243088</v>
      </c>
      <c r="N16">
        <v>2402046</v>
      </c>
      <c r="O16">
        <v>5283299</v>
      </c>
      <c r="Q16">
        <v>219.94995100010573</v>
      </c>
      <c r="S16">
        <v>2571745</v>
      </c>
      <c r="T16">
        <v>5382462</v>
      </c>
      <c r="V16">
        <v>209.29221209723357</v>
      </c>
      <c r="X16">
        <v>2785511</v>
      </c>
      <c r="Y16">
        <v>4499905</v>
      </c>
      <c r="AA16">
        <v>161.54684005914893</v>
      </c>
    </row>
    <row r="17" spans="2:27" x14ac:dyDescent="0.25">
      <c r="B17">
        <v>2730509</v>
      </c>
      <c r="C17">
        <v>5350280</v>
      </c>
      <c r="E17">
        <v>195.94441915408444</v>
      </c>
      <c r="H17">
        <v>2736108</v>
      </c>
      <c r="I17">
        <v>2887181</v>
      </c>
      <c r="K17">
        <v>105.52145602439668</v>
      </c>
      <c r="N17">
        <v>2348217</v>
      </c>
      <c r="O17">
        <v>5218945</v>
      </c>
      <c r="Q17">
        <v>222.25139329116516</v>
      </c>
      <c r="S17">
        <v>2339852</v>
      </c>
      <c r="T17">
        <v>5106262</v>
      </c>
      <c r="V17">
        <v>218.23012737557761</v>
      </c>
      <c r="X17">
        <v>2666214</v>
      </c>
      <c r="Y17">
        <v>4430912</v>
      </c>
      <c r="AA17">
        <v>166.1874103129006</v>
      </c>
    </row>
    <row r="18" spans="2:27" x14ac:dyDescent="0.25">
      <c r="B18">
        <v>2710185</v>
      </c>
      <c r="C18">
        <v>5362575</v>
      </c>
      <c r="E18">
        <v>197.86748875076793</v>
      </c>
      <c r="H18">
        <v>2627834</v>
      </c>
      <c r="I18">
        <v>2765881</v>
      </c>
      <c r="K18">
        <v>105.25326181181916</v>
      </c>
      <c r="N18">
        <v>2557928</v>
      </c>
      <c r="O18">
        <v>4982986</v>
      </c>
      <c r="Q18">
        <v>194.8055613762389</v>
      </c>
      <c r="S18">
        <v>2606614</v>
      </c>
      <c r="T18">
        <v>5130869</v>
      </c>
      <c r="V18">
        <v>196.84038373153831</v>
      </c>
      <c r="X18">
        <v>2633191</v>
      </c>
      <c r="Y18">
        <v>4217938</v>
      </c>
      <c r="AA18">
        <v>160.18351878006573</v>
      </c>
    </row>
    <row r="19" spans="2:27" x14ac:dyDescent="0.25">
      <c r="B19">
        <v>2536547</v>
      </c>
      <c r="C19">
        <v>5135463</v>
      </c>
      <c r="E19">
        <v>202.45881507419335</v>
      </c>
      <c r="H19">
        <v>2696342</v>
      </c>
      <c r="I19">
        <v>2906643</v>
      </c>
      <c r="K19">
        <v>107.79949279431169</v>
      </c>
      <c r="N19">
        <v>2531143</v>
      </c>
      <c r="O19">
        <v>5057392</v>
      </c>
      <c r="Q19">
        <v>199.80664861685017</v>
      </c>
      <c r="S19">
        <v>2364352</v>
      </c>
      <c r="T19">
        <v>4938346</v>
      </c>
      <c r="V19">
        <v>208.86678464120399</v>
      </c>
      <c r="X19">
        <v>2854627</v>
      </c>
      <c r="Y19">
        <v>4531775</v>
      </c>
      <c r="AA19">
        <v>158.75191399787084</v>
      </c>
    </row>
    <row r="20" spans="2:27" x14ac:dyDescent="0.25">
      <c r="B20">
        <v>2404067</v>
      </c>
      <c r="C20">
        <v>5003105</v>
      </c>
      <c r="E20">
        <v>208.11004851362296</v>
      </c>
      <c r="H20">
        <v>2632023</v>
      </c>
      <c r="I20">
        <v>2730369</v>
      </c>
      <c r="K20">
        <v>103.73651750003705</v>
      </c>
      <c r="N20">
        <v>2448305</v>
      </c>
      <c r="O20">
        <v>4950598</v>
      </c>
      <c r="Q20">
        <v>202.20511741796875</v>
      </c>
      <c r="S20">
        <v>2490555</v>
      </c>
      <c r="T20">
        <v>4874192</v>
      </c>
      <c r="V20">
        <v>195.7070612775064</v>
      </c>
      <c r="X20">
        <v>2724071</v>
      </c>
      <c r="Y20">
        <v>4263550</v>
      </c>
      <c r="AA20">
        <v>156.51390877844227</v>
      </c>
    </row>
    <row r="21" spans="2:27" x14ac:dyDescent="0.25">
      <c r="B21">
        <v>2471459</v>
      </c>
      <c r="C21">
        <v>5076333</v>
      </c>
      <c r="E21">
        <v>205.39822833395172</v>
      </c>
      <c r="H21">
        <v>2683541</v>
      </c>
      <c r="I21">
        <v>2818118</v>
      </c>
      <c r="K21">
        <v>105.01490381551837</v>
      </c>
      <c r="N21">
        <v>2582239</v>
      </c>
      <c r="O21">
        <v>5263213</v>
      </c>
      <c r="Q21">
        <v>203.8236197346566</v>
      </c>
      <c r="S21">
        <v>2556999</v>
      </c>
      <c r="T21">
        <v>5108937</v>
      </c>
      <c r="V21">
        <v>199.80207266408786</v>
      </c>
      <c r="X21">
        <v>3110151</v>
      </c>
      <c r="Y21">
        <v>4895444</v>
      </c>
      <c r="AA21">
        <v>157.40213256526775</v>
      </c>
    </row>
    <row r="22" spans="2:27" x14ac:dyDescent="0.25">
      <c r="B22">
        <v>2481117</v>
      </c>
      <c r="C22">
        <v>5250817</v>
      </c>
      <c r="E22">
        <v>211.63117257267592</v>
      </c>
      <c r="H22">
        <v>2699413</v>
      </c>
      <c r="I22">
        <v>2919488</v>
      </c>
      <c r="K22">
        <v>108.15269838294475</v>
      </c>
      <c r="N22">
        <v>2452875</v>
      </c>
      <c r="O22">
        <v>4814719</v>
      </c>
      <c r="Q22">
        <v>196.28880395454314</v>
      </c>
      <c r="S22">
        <v>2418595</v>
      </c>
      <c r="T22">
        <v>4995084</v>
      </c>
      <c r="V22">
        <v>206.52833566595481</v>
      </c>
      <c r="X22">
        <v>2833061</v>
      </c>
      <c r="Y22">
        <v>4470056</v>
      </c>
      <c r="AA22">
        <v>157.78184797291692</v>
      </c>
    </row>
    <row r="23" spans="2:27" x14ac:dyDescent="0.25">
      <c r="B23">
        <v>2459190</v>
      </c>
      <c r="C23">
        <v>5291999</v>
      </c>
      <c r="E23">
        <v>215.19276672400261</v>
      </c>
      <c r="N23">
        <v>2533653</v>
      </c>
      <c r="O23">
        <v>5121093</v>
      </c>
      <c r="Q23">
        <v>202.12290317577032</v>
      </c>
      <c r="S23">
        <v>2571139</v>
      </c>
      <c r="T23">
        <v>5277212</v>
      </c>
      <c r="V23">
        <v>205.24802431918309</v>
      </c>
      <c r="X23">
        <v>2801821</v>
      </c>
      <c r="Y23">
        <v>4528778</v>
      </c>
      <c r="AA23">
        <v>161.63694968379494</v>
      </c>
    </row>
    <row r="24" spans="2:27" x14ac:dyDescent="0.25">
      <c r="N24">
        <v>2514814</v>
      </c>
      <c r="O24">
        <v>5107213</v>
      </c>
      <c r="Q24">
        <v>203.08511881992067</v>
      </c>
      <c r="S24">
        <v>2597450</v>
      </c>
      <c r="T24">
        <v>5172062</v>
      </c>
      <c r="V24">
        <v>199.12075304625691</v>
      </c>
      <c r="X24">
        <v>2949444</v>
      </c>
      <c r="Y24">
        <v>4922534</v>
      </c>
      <c r="AA24">
        <v>166.89701516624828</v>
      </c>
    </row>
    <row r="25" spans="2:27" x14ac:dyDescent="0.25">
      <c r="N25">
        <v>2402600</v>
      </c>
      <c r="O25">
        <v>5323705</v>
      </c>
      <c r="Q25">
        <v>221.58099558811287</v>
      </c>
      <c r="S25">
        <v>2494114</v>
      </c>
      <c r="T25">
        <v>5135571</v>
      </c>
      <c r="V25">
        <v>205.90762892153288</v>
      </c>
      <c r="X25">
        <v>3177386</v>
      </c>
      <c r="Y25">
        <v>5112762</v>
      </c>
      <c r="AA25">
        <v>160.91095007027789</v>
      </c>
    </row>
    <row r="26" spans="2:27" x14ac:dyDescent="0.25">
      <c r="N26">
        <v>2483191</v>
      </c>
      <c r="O26">
        <v>5208290</v>
      </c>
      <c r="Q26">
        <v>209.74182010163537</v>
      </c>
      <c r="S26">
        <v>2499622</v>
      </c>
      <c r="T26">
        <v>5204262</v>
      </c>
      <c r="V26">
        <v>208.20196013637263</v>
      </c>
      <c r="X26">
        <v>2931202</v>
      </c>
      <c r="Y26">
        <v>4521652</v>
      </c>
      <c r="AA26">
        <v>154.25931068551398</v>
      </c>
    </row>
    <row r="27" spans="2:27" x14ac:dyDescent="0.25">
      <c r="N27">
        <v>2506838</v>
      </c>
      <c r="O27">
        <v>5373736</v>
      </c>
      <c r="Q27">
        <v>214.36311401055832</v>
      </c>
      <c r="S27">
        <v>2510008</v>
      </c>
      <c r="T27">
        <v>5245037</v>
      </c>
      <c r="V27">
        <v>208.96495150613066</v>
      </c>
      <c r="X27">
        <v>2970774</v>
      </c>
      <c r="Y27">
        <v>4945852</v>
      </c>
      <c r="AA27">
        <v>166.48361672749257</v>
      </c>
    </row>
    <row r="28" spans="2:27" x14ac:dyDescent="0.25">
      <c r="N28">
        <v>2481998</v>
      </c>
      <c r="O28">
        <v>5007123</v>
      </c>
      <c r="Q28">
        <v>201.73759205285418</v>
      </c>
      <c r="S28">
        <v>2471568</v>
      </c>
      <c r="T28">
        <v>5113296</v>
      </c>
      <c r="V28">
        <v>206.88469829678974</v>
      </c>
      <c r="X28">
        <v>2645732</v>
      </c>
      <c r="Y28">
        <v>4190747</v>
      </c>
      <c r="AA28">
        <v>158.39650425666696</v>
      </c>
    </row>
    <row r="29" spans="2:27" x14ac:dyDescent="0.25">
      <c r="N29">
        <v>2479294</v>
      </c>
      <c r="O29">
        <v>4999905</v>
      </c>
      <c r="Q29">
        <v>201.66648247444635</v>
      </c>
      <c r="S29">
        <v>2567705</v>
      </c>
      <c r="T29">
        <v>5462959</v>
      </c>
      <c r="V29">
        <v>212.75648877110106</v>
      </c>
      <c r="X29">
        <v>2893304</v>
      </c>
      <c r="Y29">
        <v>5012085</v>
      </c>
      <c r="AA29">
        <v>173.23050049355339</v>
      </c>
    </row>
    <row r="30" spans="2:27" x14ac:dyDescent="0.25">
      <c r="N30">
        <v>2402046</v>
      </c>
      <c r="O30">
        <v>5079788</v>
      </c>
      <c r="Q30">
        <v>211.47754872304691</v>
      </c>
      <c r="S30">
        <v>2578317</v>
      </c>
      <c r="T30">
        <v>5432598</v>
      </c>
      <c r="V30">
        <v>210.70326108077478</v>
      </c>
      <c r="X30">
        <v>2836401</v>
      </c>
      <c r="Y30">
        <v>4720353</v>
      </c>
      <c r="AA30">
        <v>166.4205096529017</v>
      </c>
    </row>
    <row r="31" spans="2:27" x14ac:dyDescent="0.25">
      <c r="N31">
        <v>2348217</v>
      </c>
      <c r="O31">
        <v>5280213</v>
      </c>
      <c r="Q31">
        <v>224.86052183422572</v>
      </c>
      <c r="S31">
        <v>2497208</v>
      </c>
      <c r="T31">
        <v>5191097</v>
      </c>
      <c r="V31">
        <v>207.87603595695674</v>
      </c>
      <c r="X31">
        <v>2637602</v>
      </c>
      <c r="Y31">
        <v>4504367</v>
      </c>
      <c r="AA31">
        <v>170.7750828214416</v>
      </c>
    </row>
    <row r="32" spans="2:27" x14ac:dyDescent="0.25">
      <c r="N32">
        <v>2608242</v>
      </c>
      <c r="O32">
        <v>5147887</v>
      </c>
      <c r="Q32">
        <v>197.36999097476385</v>
      </c>
      <c r="S32">
        <v>2627262</v>
      </c>
      <c r="T32">
        <v>5109960</v>
      </c>
      <c r="V32">
        <v>194.49754154705545</v>
      </c>
      <c r="X32">
        <v>3065587</v>
      </c>
      <c r="Y32">
        <v>4777054</v>
      </c>
      <c r="AA32">
        <v>155.82836174605384</v>
      </c>
    </row>
    <row r="33" spans="14:27" x14ac:dyDescent="0.25">
      <c r="N33">
        <v>2607934</v>
      </c>
      <c r="O33">
        <v>5323338</v>
      </c>
      <c r="Q33">
        <v>204.12088649482695</v>
      </c>
      <c r="S33">
        <v>2592913</v>
      </c>
      <c r="T33">
        <v>5214201</v>
      </c>
      <c r="V33">
        <v>201.09432904227793</v>
      </c>
      <c r="X33">
        <v>3058895</v>
      </c>
      <c r="Y33">
        <v>4753523</v>
      </c>
      <c r="AA33">
        <v>155.40000555756245</v>
      </c>
    </row>
    <row r="34" spans="14:27" x14ac:dyDescent="0.25">
      <c r="N34">
        <v>2581378</v>
      </c>
      <c r="O34">
        <v>5225636</v>
      </c>
      <c r="Q34">
        <v>202.43590826295105</v>
      </c>
      <c r="S34">
        <v>2621168</v>
      </c>
      <c r="T34">
        <v>5146599</v>
      </c>
      <c r="V34">
        <v>196.3475443008613</v>
      </c>
      <c r="X34">
        <v>2695797</v>
      </c>
      <c r="Y34">
        <v>4312643</v>
      </c>
      <c r="AA34">
        <v>159.97654867929597</v>
      </c>
    </row>
    <row r="35" spans="14:27" x14ac:dyDescent="0.25">
      <c r="N35">
        <v>2523546</v>
      </c>
      <c r="O35">
        <v>5130904</v>
      </c>
      <c r="Q35">
        <v>203.32119961355963</v>
      </c>
      <c r="S35">
        <v>2542622</v>
      </c>
      <c r="T35">
        <v>5199609</v>
      </c>
      <c r="V35">
        <v>204.49791593087764</v>
      </c>
      <c r="X35">
        <v>2839046</v>
      </c>
      <c r="Y35">
        <v>4534856</v>
      </c>
      <c r="AA35">
        <v>159.73168451655943</v>
      </c>
    </row>
    <row r="36" spans="14:27" x14ac:dyDescent="0.25">
      <c r="N36">
        <v>2768591</v>
      </c>
      <c r="O36">
        <v>5447040</v>
      </c>
      <c r="Q36">
        <v>196.74412002350655</v>
      </c>
      <c r="S36">
        <v>2782545</v>
      </c>
      <c r="T36">
        <v>5447590</v>
      </c>
      <c r="V36">
        <v>195.77724708854666</v>
      </c>
      <c r="X36">
        <v>3009384</v>
      </c>
      <c r="Y36">
        <v>4832622</v>
      </c>
      <c r="AA36">
        <v>160.58508983898366</v>
      </c>
    </row>
    <row r="37" spans="14:27" x14ac:dyDescent="0.25">
      <c r="N37">
        <v>2531001</v>
      </c>
      <c r="O37">
        <v>5440531</v>
      </c>
      <c r="Q37">
        <v>214.9557032968379</v>
      </c>
      <c r="S37">
        <v>2639233</v>
      </c>
      <c r="T37">
        <v>5399545</v>
      </c>
      <c r="V37">
        <v>204.58765861142231</v>
      </c>
      <c r="X37">
        <v>3020485</v>
      </c>
      <c r="Y37">
        <v>4831074</v>
      </c>
      <c r="AA37">
        <v>159.94365143346187</v>
      </c>
    </row>
    <row r="38" spans="14:27" x14ac:dyDescent="0.25">
      <c r="N38">
        <v>2751786</v>
      </c>
      <c r="O38">
        <v>5488064</v>
      </c>
      <c r="Q38">
        <v>199.43643873469813</v>
      </c>
      <c r="S38">
        <v>2635323</v>
      </c>
      <c r="T38">
        <v>5272997</v>
      </c>
      <c r="V38">
        <v>200.08921107583399</v>
      </c>
      <c r="X38">
        <v>2910169</v>
      </c>
      <c r="Y38">
        <v>4530178</v>
      </c>
      <c r="AA38">
        <v>155.66717946620969</v>
      </c>
    </row>
    <row r="39" spans="14:27" x14ac:dyDescent="0.25">
      <c r="N39">
        <v>2411412</v>
      </c>
      <c r="O39">
        <v>5211090</v>
      </c>
      <c r="Q39">
        <v>216.10118884703238</v>
      </c>
      <c r="S39">
        <v>2537450</v>
      </c>
      <c r="T39">
        <v>5342467</v>
      </c>
      <c r="V39">
        <v>210.54472009300676</v>
      </c>
      <c r="X39">
        <v>2937713</v>
      </c>
      <c r="Y39">
        <v>4871972</v>
      </c>
      <c r="AA39">
        <v>165.84234062347139</v>
      </c>
    </row>
    <row r="40" spans="14:27" x14ac:dyDescent="0.25">
      <c r="N40">
        <v>2418625</v>
      </c>
      <c r="O40">
        <v>5182451</v>
      </c>
      <c r="Q40">
        <v>214.27261357176079</v>
      </c>
      <c r="S40">
        <v>2460244</v>
      </c>
      <c r="T40">
        <v>5082566</v>
      </c>
      <c r="V40">
        <v>206.58788315305313</v>
      </c>
      <c r="X40">
        <v>2675968</v>
      </c>
      <c r="Y40">
        <v>4243829</v>
      </c>
      <c r="AA40">
        <v>158.59042410073664</v>
      </c>
    </row>
    <row r="41" spans="14:27" x14ac:dyDescent="0.25">
      <c r="N41">
        <v>2417195</v>
      </c>
      <c r="O41">
        <v>5400168</v>
      </c>
      <c r="Q41">
        <v>223.40638632795452</v>
      </c>
      <c r="S41">
        <v>2368956</v>
      </c>
      <c r="T41">
        <v>5181174</v>
      </c>
      <c r="V41">
        <v>218.71128041213092</v>
      </c>
      <c r="X41">
        <v>2727380</v>
      </c>
      <c r="Y41">
        <v>4730688</v>
      </c>
      <c r="AA41">
        <v>173.45173756498912</v>
      </c>
    </row>
    <row r="42" spans="14:27" x14ac:dyDescent="0.25">
      <c r="N42">
        <v>2393402</v>
      </c>
      <c r="O42">
        <v>5134608</v>
      </c>
      <c r="Q42">
        <v>214.53178362849198</v>
      </c>
      <c r="S42">
        <v>2366117</v>
      </c>
      <c r="T42">
        <v>5153350</v>
      </c>
      <c r="V42">
        <v>217.79776739696305</v>
      </c>
      <c r="X42">
        <v>2758672</v>
      </c>
      <c r="Y42">
        <v>4607855</v>
      </c>
      <c r="AA42">
        <v>167.03163696155252</v>
      </c>
    </row>
    <row r="43" spans="14:27" x14ac:dyDescent="0.25">
      <c r="N43">
        <v>2393774</v>
      </c>
      <c r="O43">
        <v>5197956</v>
      </c>
      <c r="Q43">
        <v>217.14480982749419</v>
      </c>
      <c r="S43">
        <v>2414650</v>
      </c>
      <c r="T43">
        <v>5212531</v>
      </c>
      <c r="V43">
        <v>215.87107862423127</v>
      </c>
      <c r="X43">
        <v>2822782</v>
      </c>
      <c r="Y43">
        <v>4680752</v>
      </c>
      <c r="AA43">
        <v>165.82052740877617</v>
      </c>
    </row>
    <row r="44" spans="14:27" x14ac:dyDescent="0.25">
      <c r="N44">
        <v>2413587</v>
      </c>
      <c r="O44">
        <v>5159219</v>
      </c>
      <c r="Q44">
        <v>213.75732467899437</v>
      </c>
      <c r="S44">
        <v>2297955</v>
      </c>
      <c r="T44">
        <v>4794847</v>
      </c>
      <c r="V44">
        <v>208.65713210223876</v>
      </c>
      <c r="X44">
        <v>2937812</v>
      </c>
      <c r="Y44">
        <v>4618251</v>
      </c>
      <c r="AA44">
        <v>157.20035863424889</v>
      </c>
    </row>
    <row r="45" spans="14:27" x14ac:dyDescent="0.25">
      <c r="N45">
        <v>2354124</v>
      </c>
      <c r="O45">
        <v>4976450</v>
      </c>
      <c r="Q45">
        <v>211.3928578103787</v>
      </c>
      <c r="S45">
        <v>2587652</v>
      </c>
      <c r="T45">
        <v>5297841</v>
      </c>
      <c r="V45">
        <v>204.7354512894315</v>
      </c>
      <c r="X45">
        <v>2882574</v>
      </c>
      <c r="Y45">
        <v>4658001</v>
      </c>
      <c r="AA45">
        <v>161.59172323069589</v>
      </c>
    </row>
    <row r="46" spans="14:27" x14ac:dyDescent="0.25">
      <c r="N46">
        <v>2625951</v>
      </c>
      <c r="O46">
        <v>5337173</v>
      </c>
      <c r="Q46">
        <v>203.24724261800773</v>
      </c>
      <c r="S46">
        <v>2566199</v>
      </c>
      <c r="T46">
        <v>5189098</v>
      </c>
      <c r="V46">
        <v>202.2094934960227</v>
      </c>
      <c r="X46">
        <v>2885337</v>
      </c>
      <c r="Y46">
        <v>4365393</v>
      </c>
      <c r="AA46">
        <v>151.29577584871367</v>
      </c>
    </row>
    <row r="47" spans="14:27" x14ac:dyDescent="0.25">
      <c r="N47">
        <v>2735338</v>
      </c>
      <c r="O47">
        <v>5348706</v>
      </c>
      <c r="Q47">
        <v>195.54095325696494</v>
      </c>
      <c r="S47">
        <v>2597786</v>
      </c>
      <c r="T47">
        <v>5245568</v>
      </c>
      <c r="V47">
        <v>201.92456191541567</v>
      </c>
      <c r="X47">
        <v>2961069</v>
      </c>
      <c r="Y47">
        <v>4635537</v>
      </c>
      <c r="AA47">
        <v>156.54944211026492</v>
      </c>
    </row>
    <row r="48" spans="14:27" x14ac:dyDescent="0.25">
      <c r="N48">
        <v>2503505</v>
      </c>
      <c r="O48">
        <v>5153260</v>
      </c>
      <c r="Q48">
        <v>205.84180978268466</v>
      </c>
      <c r="S48">
        <v>2389281</v>
      </c>
      <c r="T48">
        <v>4965213</v>
      </c>
      <c r="V48">
        <v>207.81201541384209</v>
      </c>
      <c r="X48">
        <v>2746103</v>
      </c>
      <c r="Y48">
        <v>4327973</v>
      </c>
      <c r="AA48">
        <v>157.60417580840922</v>
      </c>
    </row>
    <row r="49" spans="14:27" x14ac:dyDescent="0.25">
      <c r="N49">
        <v>2599558</v>
      </c>
      <c r="O49">
        <v>5360063</v>
      </c>
      <c r="Q49">
        <v>206.19132175546767</v>
      </c>
      <c r="S49">
        <v>2429060</v>
      </c>
      <c r="T49">
        <v>4876205</v>
      </c>
      <c r="V49">
        <v>200.74452668933662</v>
      </c>
      <c r="X49">
        <v>2986972</v>
      </c>
      <c r="Y49">
        <v>4710742</v>
      </c>
      <c r="AA49">
        <v>157.70961361539378</v>
      </c>
    </row>
    <row r="50" spans="14:27" x14ac:dyDescent="0.25">
      <c r="N50">
        <v>2676620</v>
      </c>
      <c r="O50">
        <v>5355407</v>
      </c>
      <c r="Q50">
        <v>200.08096031562195</v>
      </c>
      <c r="S50">
        <v>2557025</v>
      </c>
      <c r="T50">
        <v>5130242</v>
      </c>
      <c r="V50">
        <v>200.63323588936362</v>
      </c>
      <c r="X50">
        <v>2911957</v>
      </c>
      <c r="Y50">
        <v>4448374</v>
      </c>
      <c r="AA50">
        <v>152.76235191659765</v>
      </c>
    </row>
    <row r="51" spans="14:27" x14ac:dyDescent="0.25">
      <c r="N51">
        <v>2548698</v>
      </c>
      <c r="O51">
        <v>5259768</v>
      </c>
      <c r="Q51">
        <v>206.37078225823538</v>
      </c>
      <c r="S51">
        <v>2664980</v>
      </c>
      <c r="T51">
        <v>5422135</v>
      </c>
      <c r="V51">
        <v>203.45875015947587</v>
      </c>
      <c r="X51">
        <v>2885473</v>
      </c>
      <c r="Y51">
        <v>4787047</v>
      </c>
      <c r="AA51">
        <v>165.90163900338004</v>
      </c>
    </row>
    <row r="52" spans="14:27" x14ac:dyDescent="0.25">
      <c r="N52">
        <v>2524760</v>
      </c>
      <c r="O52">
        <v>5269643</v>
      </c>
      <c r="Q52">
        <v>208.71857127014053</v>
      </c>
      <c r="S52">
        <v>2717131</v>
      </c>
      <c r="T52">
        <v>5294959</v>
      </c>
      <c r="V52">
        <v>194.87315848959804</v>
      </c>
      <c r="X52">
        <v>3052120</v>
      </c>
      <c r="Y52">
        <v>4746300</v>
      </c>
      <c r="AA52">
        <v>155.50830242585479</v>
      </c>
    </row>
    <row r="53" spans="14:27" x14ac:dyDescent="0.25">
      <c r="N53">
        <v>2506667</v>
      </c>
      <c r="O53">
        <v>5401045</v>
      </c>
      <c r="Q53">
        <v>215.46719209212873</v>
      </c>
      <c r="S53">
        <v>2504724</v>
      </c>
      <c r="T53">
        <v>5316672</v>
      </c>
      <c r="V53">
        <v>212.26578257724205</v>
      </c>
      <c r="X53">
        <v>3047945</v>
      </c>
      <c r="Y53">
        <v>4897284</v>
      </c>
      <c r="AA53">
        <v>160.67494656235596</v>
      </c>
    </row>
    <row r="54" spans="14:27" x14ac:dyDescent="0.25">
      <c r="N54">
        <v>2482635</v>
      </c>
      <c r="O54">
        <v>5339387</v>
      </c>
      <c r="Q54">
        <v>215.06935171702648</v>
      </c>
      <c r="S54">
        <v>2385401</v>
      </c>
      <c r="T54">
        <v>5157577</v>
      </c>
      <c r="V54">
        <v>216.21425496174439</v>
      </c>
      <c r="X54">
        <v>2965686</v>
      </c>
      <c r="Y54">
        <v>4740461</v>
      </c>
      <c r="AA54">
        <v>159.8436584318097</v>
      </c>
    </row>
    <row r="55" spans="14:27" x14ac:dyDescent="0.25">
      <c r="N55">
        <v>2533651</v>
      </c>
      <c r="O55">
        <v>5467762</v>
      </c>
      <c r="Q55">
        <v>215.80564963367092</v>
      </c>
      <c r="S55">
        <v>2432862</v>
      </c>
      <c r="T55">
        <v>5210322</v>
      </c>
      <c r="V55">
        <v>214.16430525035946</v>
      </c>
      <c r="X55">
        <v>2891187</v>
      </c>
      <c r="Y55">
        <v>4894453</v>
      </c>
      <c r="AA55">
        <v>169.2887039129603</v>
      </c>
    </row>
    <row r="56" spans="14:27" x14ac:dyDescent="0.25">
      <c r="N56">
        <v>2482513</v>
      </c>
      <c r="O56">
        <v>5266947</v>
      </c>
      <c r="Q56">
        <v>212.16191012897011</v>
      </c>
      <c r="S56">
        <v>2423620</v>
      </c>
      <c r="T56">
        <v>4902498</v>
      </c>
      <c r="V56">
        <v>202.2799778843218</v>
      </c>
      <c r="X56">
        <v>2742799</v>
      </c>
      <c r="Y56">
        <v>4532117</v>
      </c>
      <c r="AA56">
        <v>165.23693497044442</v>
      </c>
    </row>
    <row r="57" spans="14:27" x14ac:dyDescent="0.25">
      <c r="N57">
        <v>2422040</v>
      </c>
      <c r="O57">
        <v>5289669</v>
      </c>
      <c r="Q57">
        <v>218.39726016085615</v>
      </c>
      <c r="S57">
        <v>2571401</v>
      </c>
      <c r="T57">
        <v>5422059</v>
      </c>
      <c r="V57">
        <v>210.86011088896677</v>
      </c>
      <c r="X57">
        <v>2818023</v>
      </c>
      <c r="Y57">
        <v>4793857</v>
      </c>
      <c r="AA57">
        <v>170.1141899835452</v>
      </c>
    </row>
    <row r="58" spans="14:27" x14ac:dyDescent="0.25">
      <c r="N58">
        <v>2425060</v>
      </c>
      <c r="O58">
        <v>5084740</v>
      </c>
      <c r="Q58">
        <v>209.67481216959581</v>
      </c>
      <c r="S58">
        <v>2505554</v>
      </c>
      <c r="T58">
        <v>5152168</v>
      </c>
      <c r="V58">
        <v>205.629892630532</v>
      </c>
      <c r="X58">
        <v>2897761</v>
      </c>
      <c r="Y58">
        <v>4748073</v>
      </c>
      <c r="AA58">
        <v>163.85316111301105</v>
      </c>
    </row>
    <row r="59" spans="14:27" x14ac:dyDescent="0.25">
      <c r="N59">
        <v>2408652</v>
      </c>
      <c r="O59">
        <v>5288608</v>
      </c>
      <c r="Q59">
        <v>219.56712717320724</v>
      </c>
      <c r="S59">
        <v>2444683</v>
      </c>
      <c r="T59">
        <v>5198740</v>
      </c>
      <c r="V59">
        <v>212.65497408048404</v>
      </c>
      <c r="X59">
        <v>2891000</v>
      </c>
      <c r="Y59">
        <v>4328107</v>
      </c>
      <c r="AA59">
        <v>149.70968523002421</v>
      </c>
    </row>
  </sheetData>
  <mergeCells count="5">
    <mergeCell ref="B2:E2"/>
    <mergeCell ref="H2:K2"/>
    <mergeCell ref="N2:Q2"/>
    <mergeCell ref="S2:V2"/>
    <mergeCell ref="X2:AA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207E3-4DEC-4B07-AB4D-9BD093ABF04C}">
  <dimension ref="B3:AV16"/>
  <sheetViews>
    <sheetView topLeftCell="T1" zoomScale="85" zoomScaleNormal="85" workbookViewId="0">
      <selection activeCell="AC63" sqref="AC63"/>
    </sheetView>
  </sheetViews>
  <sheetFormatPr defaultRowHeight="15" x14ac:dyDescent="0.25"/>
  <sheetData>
    <row r="3" spans="2:48" x14ac:dyDescent="0.25">
      <c r="C3" s="1" t="s">
        <v>16</v>
      </c>
      <c r="D3" s="1"/>
      <c r="E3" s="1"/>
      <c r="F3" s="1"/>
      <c r="G3" s="1"/>
      <c r="H3" s="1"/>
      <c r="I3" s="1"/>
      <c r="J3" s="1"/>
      <c r="K3" s="1"/>
      <c r="L3" s="1"/>
      <c r="O3" s="1" t="s">
        <v>17</v>
      </c>
      <c r="P3" s="1"/>
      <c r="Q3" s="1"/>
      <c r="R3" s="1"/>
      <c r="S3" s="1"/>
      <c r="T3" s="1"/>
      <c r="U3" s="1"/>
      <c r="V3" s="1"/>
      <c r="W3" s="1"/>
      <c r="X3" s="1"/>
      <c r="AA3" s="1" t="s">
        <v>18</v>
      </c>
      <c r="AB3" s="1"/>
      <c r="AC3" s="1"/>
      <c r="AD3" s="1"/>
      <c r="AE3" s="1"/>
      <c r="AF3" s="1"/>
      <c r="AG3" s="1"/>
      <c r="AH3" s="1"/>
      <c r="AI3" s="1"/>
      <c r="AJ3" s="1"/>
      <c r="AM3" s="1" t="s">
        <v>19</v>
      </c>
      <c r="AN3" s="1"/>
      <c r="AO3" s="1"/>
      <c r="AP3" s="1"/>
      <c r="AQ3" s="1"/>
      <c r="AR3" s="1"/>
      <c r="AS3" s="1"/>
      <c r="AT3" s="1"/>
      <c r="AU3" s="1"/>
      <c r="AV3" s="1"/>
    </row>
    <row r="4" spans="2:48" x14ac:dyDescent="0.25"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O4" s="2">
        <v>1</v>
      </c>
      <c r="P4" s="2">
        <v>2</v>
      </c>
      <c r="Q4" s="2">
        <v>3</v>
      </c>
      <c r="R4" s="2">
        <v>4</v>
      </c>
      <c r="S4" s="2">
        <v>5</v>
      </c>
      <c r="T4" s="2">
        <v>6</v>
      </c>
      <c r="U4" s="2">
        <v>7</v>
      </c>
      <c r="V4" s="2">
        <v>8</v>
      </c>
      <c r="W4" s="2">
        <v>9</v>
      </c>
      <c r="X4" s="2">
        <v>10</v>
      </c>
      <c r="AA4" s="2">
        <v>1</v>
      </c>
      <c r="AB4" s="2">
        <v>2</v>
      </c>
      <c r="AC4" s="2">
        <v>3</v>
      </c>
      <c r="AD4" s="2">
        <v>4</v>
      </c>
      <c r="AE4" s="2">
        <v>5</v>
      </c>
      <c r="AF4" s="2">
        <v>6</v>
      </c>
      <c r="AG4" s="2">
        <v>7</v>
      </c>
      <c r="AH4" s="2">
        <v>8</v>
      </c>
      <c r="AI4" s="2">
        <v>9</v>
      </c>
      <c r="AJ4" s="2">
        <v>10</v>
      </c>
      <c r="AM4" s="2">
        <v>1</v>
      </c>
      <c r="AN4" s="2">
        <v>2</v>
      </c>
      <c r="AO4" s="2">
        <v>3</v>
      </c>
      <c r="AP4" s="2">
        <v>4</v>
      </c>
      <c r="AQ4" s="2">
        <v>5</v>
      </c>
      <c r="AR4" s="2">
        <v>6</v>
      </c>
      <c r="AS4" s="2">
        <v>7</v>
      </c>
      <c r="AT4" s="2">
        <v>8</v>
      </c>
      <c r="AU4" s="2">
        <v>9</v>
      </c>
      <c r="AV4" s="2">
        <v>10</v>
      </c>
    </row>
    <row r="5" spans="2:48" x14ac:dyDescent="0.25">
      <c r="B5" s="2">
        <v>-20</v>
      </c>
      <c r="C5">
        <v>18756</v>
      </c>
      <c r="D5">
        <v>17672</v>
      </c>
      <c r="E5">
        <v>21959</v>
      </c>
      <c r="F5">
        <v>18326</v>
      </c>
      <c r="G5">
        <v>18534</v>
      </c>
      <c r="H5">
        <v>18695</v>
      </c>
      <c r="I5">
        <v>18145</v>
      </c>
      <c r="J5">
        <v>19123</v>
      </c>
      <c r="K5">
        <v>19147</v>
      </c>
      <c r="L5">
        <v>14203</v>
      </c>
      <c r="N5" s="2">
        <v>-20</v>
      </c>
      <c r="O5">
        <v>23913</v>
      </c>
      <c r="P5">
        <v>26637</v>
      </c>
      <c r="Q5">
        <v>26782</v>
      </c>
      <c r="R5">
        <v>32769</v>
      </c>
      <c r="S5">
        <v>33018</v>
      </c>
      <c r="T5">
        <v>26873</v>
      </c>
      <c r="U5">
        <v>25394</v>
      </c>
      <c r="V5">
        <v>25312</v>
      </c>
      <c r="W5">
        <v>33318</v>
      </c>
      <c r="X5">
        <v>23095</v>
      </c>
      <c r="Z5" s="2">
        <v>-20</v>
      </c>
      <c r="AA5">
        <v>20901</v>
      </c>
      <c r="AB5">
        <v>21015</v>
      </c>
      <c r="AC5">
        <v>18767</v>
      </c>
      <c r="AD5">
        <v>16953</v>
      </c>
      <c r="AE5">
        <v>19039</v>
      </c>
      <c r="AF5">
        <v>15218</v>
      </c>
      <c r="AG5">
        <v>14530</v>
      </c>
      <c r="AH5">
        <v>18213</v>
      </c>
      <c r="AI5">
        <v>20628</v>
      </c>
      <c r="AJ5">
        <v>16447</v>
      </c>
      <c r="AL5" s="2">
        <v>-20</v>
      </c>
      <c r="AM5">
        <v>23556</v>
      </c>
      <c r="AN5">
        <v>18431</v>
      </c>
      <c r="AO5">
        <v>18738</v>
      </c>
      <c r="AP5">
        <v>19301</v>
      </c>
      <c r="AQ5">
        <v>20185</v>
      </c>
      <c r="AR5">
        <v>20456</v>
      </c>
      <c r="AS5">
        <v>20335</v>
      </c>
      <c r="AT5">
        <v>19156</v>
      </c>
      <c r="AU5">
        <v>18269</v>
      </c>
      <c r="AV5">
        <v>18621</v>
      </c>
    </row>
    <row r="6" spans="2:48" x14ac:dyDescent="0.25">
      <c r="B6" s="2">
        <v>-10</v>
      </c>
      <c r="C6">
        <v>17782</v>
      </c>
      <c r="D6">
        <v>17134</v>
      </c>
      <c r="E6">
        <v>20923</v>
      </c>
      <c r="F6">
        <v>16909</v>
      </c>
      <c r="G6">
        <v>17502</v>
      </c>
      <c r="H6">
        <v>17273</v>
      </c>
      <c r="I6">
        <v>16629</v>
      </c>
      <c r="J6">
        <v>17960</v>
      </c>
      <c r="K6">
        <v>17857</v>
      </c>
      <c r="L6">
        <v>13446</v>
      </c>
      <c r="N6" s="2">
        <v>-10</v>
      </c>
      <c r="O6">
        <v>23300</v>
      </c>
      <c r="P6">
        <v>25374</v>
      </c>
      <c r="Q6">
        <v>26077</v>
      </c>
      <c r="R6">
        <v>32072</v>
      </c>
      <c r="S6">
        <v>31514</v>
      </c>
      <c r="T6">
        <v>26200</v>
      </c>
      <c r="U6">
        <v>24526</v>
      </c>
      <c r="V6">
        <v>24442</v>
      </c>
      <c r="W6">
        <v>32334</v>
      </c>
      <c r="X6">
        <v>22554</v>
      </c>
      <c r="Z6" s="2">
        <v>-10</v>
      </c>
      <c r="AA6">
        <v>20215</v>
      </c>
      <c r="AB6">
        <v>19964</v>
      </c>
      <c r="AC6">
        <v>17762</v>
      </c>
      <c r="AD6">
        <v>15824</v>
      </c>
      <c r="AE6">
        <v>18077</v>
      </c>
      <c r="AF6">
        <v>14213</v>
      </c>
      <c r="AG6">
        <v>13747</v>
      </c>
      <c r="AH6">
        <v>17088</v>
      </c>
      <c r="AI6">
        <v>19238</v>
      </c>
      <c r="AJ6">
        <v>15777</v>
      </c>
      <c r="AL6" s="2">
        <v>-10</v>
      </c>
      <c r="AM6">
        <v>22909</v>
      </c>
      <c r="AN6">
        <v>17766</v>
      </c>
      <c r="AO6">
        <v>17765</v>
      </c>
      <c r="AP6">
        <v>18446</v>
      </c>
      <c r="AQ6">
        <v>19408</v>
      </c>
      <c r="AR6">
        <v>19408</v>
      </c>
      <c r="AS6">
        <v>19505</v>
      </c>
      <c r="AT6">
        <v>18694</v>
      </c>
      <c r="AU6">
        <v>17349</v>
      </c>
      <c r="AV6">
        <v>17632</v>
      </c>
    </row>
    <row r="7" spans="2:48" x14ac:dyDescent="0.25">
      <c r="B7" s="2">
        <v>0</v>
      </c>
      <c r="C7">
        <v>17202</v>
      </c>
      <c r="D7">
        <v>16603</v>
      </c>
      <c r="E7">
        <v>20210</v>
      </c>
      <c r="F7">
        <v>16334</v>
      </c>
      <c r="G7">
        <v>16527</v>
      </c>
      <c r="H7">
        <v>16667</v>
      </c>
      <c r="I7">
        <v>16069</v>
      </c>
      <c r="J7">
        <v>17434</v>
      </c>
      <c r="K7">
        <v>17512</v>
      </c>
      <c r="L7">
        <v>12893</v>
      </c>
      <c r="N7" s="2">
        <v>0</v>
      </c>
      <c r="O7">
        <v>22566</v>
      </c>
      <c r="P7">
        <v>24924</v>
      </c>
      <c r="Q7">
        <v>25754</v>
      </c>
      <c r="R7">
        <v>31415</v>
      </c>
      <c r="S7">
        <v>31062</v>
      </c>
      <c r="T7">
        <v>25958</v>
      </c>
      <c r="U7">
        <v>24037</v>
      </c>
      <c r="V7">
        <v>24199</v>
      </c>
      <c r="W7">
        <v>31861</v>
      </c>
      <c r="X7">
        <v>22458</v>
      </c>
      <c r="Z7" s="2">
        <v>0</v>
      </c>
      <c r="AA7">
        <v>19652</v>
      </c>
      <c r="AB7">
        <v>19613</v>
      </c>
      <c r="AC7">
        <v>17294</v>
      </c>
      <c r="AD7">
        <v>15346</v>
      </c>
      <c r="AE7">
        <v>17361</v>
      </c>
      <c r="AF7">
        <v>13864</v>
      </c>
      <c r="AG7">
        <v>13339</v>
      </c>
      <c r="AH7">
        <v>16426</v>
      </c>
      <c r="AI7">
        <v>18695</v>
      </c>
      <c r="AJ7">
        <v>15538</v>
      </c>
      <c r="AL7" s="2">
        <v>0</v>
      </c>
      <c r="AM7">
        <v>22435</v>
      </c>
      <c r="AN7">
        <v>17495</v>
      </c>
      <c r="AO7">
        <v>17429</v>
      </c>
      <c r="AP7">
        <v>17955</v>
      </c>
      <c r="AQ7">
        <v>18811</v>
      </c>
      <c r="AR7">
        <v>18812</v>
      </c>
      <c r="AS7">
        <v>18737</v>
      </c>
      <c r="AT7">
        <v>18055</v>
      </c>
      <c r="AU7">
        <v>17050</v>
      </c>
      <c r="AV7">
        <v>17347</v>
      </c>
    </row>
    <row r="8" spans="2:48" x14ac:dyDescent="0.25">
      <c r="B8" s="2">
        <v>12</v>
      </c>
      <c r="C8">
        <v>39281</v>
      </c>
      <c r="D8">
        <v>39261</v>
      </c>
      <c r="E8">
        <v>43187</v>
      </c>
      <c r="F8">
        <v>40304</v>
      </c>
      <c r="G8">
        <v>38952</v>
      </c>
      <c r="H8">
        <v>41862</v>
      </c>
      <c r="I8">
        <v>38069</v>
      </c>
      <c r="J8">
        <v>40657</v>
      </c>
      <c r="K8">
        <v>44576</v>
      </c>
      <c r="L8">
        <v>35458</v>
      </c>
      <c r="N8" s="2">
        <v>12</v>
      </c>
      <c r="O8">
        <v>22680</v>
      </c>
      <c r="P8">
        <v>24692</v>
      </c>
      <c r="Q8">
        <v>23914</v>
      </c>
      <c r="R8">
        <v>30455</v>
      </c>
      <c r="S8">
        <v>30240</v>
      </c>
      <c r="T8">
        <v>24259</v>
      </c>
      <c r="U8">
        <v>22517</v>
      </c>
      <c r="V8">
        <v>22424</v>
      </c>
      <c r="W8">
        <v>30730</v>
      </c>
      <c r="X8">
        <v>20724</v>
      </c>
      <c r="Z8" s="2">
        <v>12</v>
      </c>
      <c r="AA8">
        <v>30807</v>
      </c>
      <c r="AB8">
        <v>29383</v>
      </c>
      <c r="AC8">
        <v>26581</v>
      </c>
      <c r="AD8">
        <v>24914</v>
      </c>
      <c r="AE8">
        <v>27774</v>
      </c>
      <c r="AF8">
        <v>22552</v>
      </c>
      <c r="AG8">
        <v>21766</v>
      </c>
      <c r="AH8">
        <v>26307</v>
      </c>
      <c r="AI8">
        <v>29540</v>
      </c>
      <c r="AJ8">
        <v>25398</v>
      </c>
      <c r="AL8" s="2">
        <v>12</v>
      </c>
      <c r="AM8">
        <v>20191</v>
      </c>
      <c r="AN8">
        <v>15497</v>
      </c>
      <c r="AO8">
        <v>15187</v>
      </c>
      <c r="AP8">
        <v>15491</v>
      </c>
      <c r="AQ8">
        <v>15990</v>
      </c>
      <c r="AR8">
        <v>16201</v>
      </c>
      <c r="AS8">
        <v>16210</v>
      </c>
      <c r="AT8">
        <v>15458</v>
      </c>
      <c r="AU8">
        <v>14591</v>
      </c>
      <c r="AV8">
        <v>15061</v>
      </c>
    </row>
    <row r="9" spans="2:48" x14ac:dyDescent="0.25">
      <c r="B9" s="2">
        <v>20</v>
      </c>
      <c r="C9">
        <v>40764</v>
      </c>
      <c r="D9">
        <v>40635</v>
      </c>
      <c r="E9">
        <v>45264</v>
      </c>
      <c r="F9">
        <v>40994</v>
      </c>
      <c r="G9">
        <v>40254</v>
      </c>
      <c r="H9">
        <v>42512</v>
      </c>
      <c r="I9">
        <v>39096</v>
      </c>
      <c r="J9">
        <v>42229</v>
      </c>
      <c r="K9">
        <v>45179</v>
      </c>
      <c r="L9">
        <v>35575</v>
      </c>
      <c r="N9" s="2">
        <v>20</v>
      </c>
      <c r="O9">
        <v>22571</v>
      </c>
      <c r="P9">
        <v>24791</v>
      </c>
      <c r="Q9">
        <v>24317</v>
      </c>
      <c r="R9">
        <v>30484</v>
      </c>
      <c r="S9">
        <v>30582</v>
      </c>
      <c r="T9">
        <v>24624</v>
      </c>
      <c r="U9">
        <v>22645</v>
      </c>
      <c r="V9">
        <v>23055</v>
      </c>
      <c r="W9">
        <v>30684</v>
      </c>
      <c r="X9">
        <v>21238</v>
      </c>
      <c r="Z9" s="2">
        <v>20</v>
      </c>
      <c r="AA9">
        <v>32132</v>
      </c>
      <c r="AB9">
        <v>30051</v>
      </c>
      <c r="AC9">
        <v>27609</v>
      </c>
      <c r="AD9">
        <v>25786</v>
      </c>
      <c r="AE9">
        <v>28300</v>
      </c>
      <c r="AF9">
        <v>22705</v>
      </c>
      <c r="AG9">
        <v>22544</v>
      </c>
      <c r="AH9">
        <v>27085</v>
      </c>
      <c r="AI9">
        <v>30058</v>
      </c>
      <c r="AJ9">
        <v>25867</v>
      </c>
      <c r="AL9" s="2">
        <v>20</v>
      </c>
      <c r="AM9">
        <v>20228</v>
      </c>
      <c r="AN9">
        <v>15609</v>
      </c>
      <c r="AO9">
        <v>15195</v>
      </c>
      <c r="AP9">
        <v>15756</v>
      </c>
      <c r="AQ9">
        <v>16281</v>
      </c>
      <c r="AR9">
        <v>16254</v>
      </c>
      <c r="AS9">
        <v>16439</v>
      </c>
      <c r="AT9">
        <v>15610</v>
      </c>
      <c r="AU9">
        <v>14748</v>
      </c>
      <c r="AV9">
        <v>15258</v>
      </c>
    </row>
    <row r="10" spans="2:48" x14ac:dyDescent="0.25">
      <c r="B10" s="2">
        <v>30</v>
      </c>
      <c r="C10">
        <v>42063</v>
      </c>
      <c r="D10">
        <v>41831</v>
      </c>
      <c r="E10">
        <v>46674</v>
      </c>
      <c r="F10">
        <v>41879</v>
      </c>
      <c r="G10">
        <v>41380</v>
      </c>
      <c r="H10">
        <v>43543</v>
      </c>
      <c r="I10">
        <v>39439</v>
      </c>
      <c r="J10">
        <v>43068</v>
      </c>
      <c r="K10">
        <v>45514</v>
      </c>
      <c r="L10">
        <v>35345</v>
      </c>
      <c r="N10" s="2">
        <v>30</v>
      </c>
      <c r="O10">
        <v>22979</v>
      </c>
      <c r="P10">
        <v>25257</v>
      </c>
      <c r="Q10">
        <v>24877</v>
      </c>
      <c r="R10">
        <v>31065</v>
      </c>
      <c r="S10">
        <v>30653</v>
      </c>
      <c r="T10">
        <v>25037</v>
      </c>
      <c r="U10">
        <v>22964</v>
      </c>
      <c r="V10">
        <v>23247</v>
      </c>
      <c r="W10">
        <v>31019</v>
      </c>
      <c r="X10">
        <v>21524</v>
      </c>
      <c r="Z10" s="2">
        <v>30</v>
      </c>
      <c r="AA10">
        <v>33016</v>
      </c>
      <c r="AB10">
        <v>30550</v>
      </c>
      <c r="AC10">
        <v>28311</v>
      </c>
      <c r="AD10">
        <v>25717</v>
      </c>
      <c r="AE10">
        <v>28555</v>
      </c>
      <c r="AF10">
        <v>23225</v>
      </c>
      <c r="AG10">
        <v>22711</v>
      </c>
      <c r="AH10">
        <v>27097</v>
      </c>
      <c r="AI10">
        <v>30327</v>
      </c>
      <c r="AJ10">
        <v>25855</v>
      </c>
      <c r="AL10" s="2">
        <v>30</v>
      </c>
      <c r="AM10">
        <v>20609</v>
      </c>
      <c r="AN10">
        <v>15706</v>
      </c>
      <c r="AO10">
        <v>15219</v>
      </c>
      <c r="AP10">
        <v>15815</v>
      </c>
      <c r="AQ10">
        <v>16260</v>
      </c>
      <c r="AR10">
        <v>16292</v>
      </c>
      <c r="AS10">
        <v>16468</v>
      </c>
      <c r="AT10">
        <v>15594</v>
      </c>
      <c r="AU10">
        <v>14527</v>
      </c>
      <c r="AV10">
        <v>15164</v>
      </c>
    </row>
    <row r="11" spans="2:48" x14ac:dyDescent="0.25">
      <c r="B11" s="2">
        <v>40</v>
      </c>
      <c r="C11">
        <v>42881</v>
      </c>
      <c r="D11">
        <v>42086</v>
      </c>
      <c r="E11">
        <v>47692</v>
      </c>
      <c r="F11">
        <v>42056</v>
      </c>
      <c r="G11">
        <v>42062</v>
      </c>
      <c r="H11">
        <v>43586</v>
      </c>
      <c r="I11">
        <v>39747</v>
      </c>
      <c r="J11">
        <v>43745</v>
      </c>
      <c r="K11">
        <v>45772</v>
      </c>
      <c r="L11">
        <v>34909</v>
      </c>
      <c r="N11" s="2">
        <v>40</v>
      </c>
      <c r="O11">
        <v>22836</v>
      </c>
      <c r="P11">
        <v>25183</v>
      </c>
      <c r="Q11">
        <v>25086</v>
      </c>
      <c r="R11">
        <v>31077</v>
      </c>
      <c r="S11">
        <v>30677</v>
      </c>
      <c r="T11">
        <v>25349</v>
      </c>
      <c r="U11">
        <v>23314</v>
      </c>
      <c r="V11">
        <v>23279</v>
      </c>
      <c r="W11">
        <v>31141</v>
      </c>
      <c r="X11">
        <v>21715</v>
      </c>
      <c r="Z11" s="2">
        <v>40</v>
      </c>
      <c r="AA11">
        <v>33048</v>
      </c>
      <c r="AB11">
        <v>30225</v>
      </c>
      <c r="AC11">
        <v>28748</v>
      </c>
      <c r="AD11">
        <v>25789</v>
      </c>
      <c r="AE11">
        <v>28801</v>
      </c>
      <c r="AF11">
        <v>23052</v>
      </c>
      <c r="AG11">
        <v>22516</v>
      </c>
      <c r="AH11">
        <v>27354</v>
      </c>
      <c r="AI11">
        <v>30054</v>
      </c>
      <c r="AJ11">
        <v>26011</v>
      </c>
      <c r="AL11" s="2">
        <v>40</v>
      </c>
      <c r="AM11">
        <v>20541</v>
      </c>
      <c r="AN11">
        <v>15480</v>
      </c>
      <c r="AO11">
        <v>15193</v>
      </c>
      <c r="AP11">
        <v>15674</v>
      </c>
      <c r="AQ11">
        <v>16277</v>
      </c>
      <c r="AR11">
        <v>16260</v>
      </c>
      <c r="AS11">
        <v>16583</v>
      </c>
      <c r="AT11">
        <v>15586</v>
      </c>
      <c r="AU11">
        <v>14696</v>
      </c>
      <c r="AV11">
        <v>15217</v>
      </c>
    </row>
    <row r="12" spans="2:48" x14ac:dyDescent="0.25">
      <c r="B12" s="2">
        <v>50</v>
      </c>
      <c r="C12">
        <v>42745</v>
      </c>
      <c r="D12">
        <v>42115</v>
      </c>
      <c r="E12">
        <v>47979</v>
      </c>
      <c r="F12">
        <v>41888</v>
      </c>
      <c r="G12">
        <v>42262</v>
      </c>
      <c r="H12">
        <v>43682</v>
      </c>
      <c r="I12">
        <v>39590</v>
      </c>
      <c r="J12">
        <v>43537</v>
      </c>
      <c r="K12">
        <v>45342</v>
      </c>
      <c r="L12">
        <v>34346</v>
      </c>
      <c r="N12" s="2">
        <v>50</v>
      </c>
      <c r="O12">
        <v>22729</v>
      </c>
      <c r="P12">
        <v>25095</v>
      </c>
      <c r="Q12">
        <v>24771</v>
      </c>
      <c r="R12">
        <v>30889</v>
      </c>
      <c r="S12">
        <v>30642</v>
      </c>
      <c r="T12">
        <v>25022</v>
      </c>
      <c r="U12">
        <v>23105</v>
      </c>
      <c r="V12">
        <v>23276</v>
      </c>
      <c r="W12">
        <v>31320</v>
      </c>
      <c r="X12">
        <v>21555</v>
      </c>
      <c r="Z12" s="2">
        <v>50</v>
      </c>
      <c r="AA12">
        <v>32857</v>
      </c>
      <c r="AB12">
        <v>30117</v>
      </c>
      <c r="AC12">
        <v>28703</v>
      </c>
      <c r="AD12">
        <v>25639</v>
      </c>
      <c r="AE12">
        <v>28580</v>
      </c>
      <c r="AF12">
        <v>22977</v>
      </c>
      <c r="AG12">
        <v>22282</v>
      </c>
      <c r="AH12">
        <v>26970</v>
      </c>
      <c r="AI12">
        <v>29947</v>
      </c>
      <c r="AJ12">
        <v>25599</v>
      </c>
      <c r="AL12" s="2">
        <v>50</v>
      </c>
      <c r="AM12">
        <v>20610</v>
      </c>
      <c r="AN12">
        <v>15277</v>
      </c>
      <c r="AO12">
        <v>15074</v>
      </c>
      <c r="AP12">
        <v>15756</v>
      </c>
      <c r="AQ12">
        <v>16154</v>
      </c>
      <c r="AR12">
        <v>16238</v>
      </c>
      <c r="AS12">
        <v>16249</v>
      </c>
      <c r="AT12">
        <v>15554</v>
      </c>
      <c r="AU12">
        <v>14656</v>
      </c>
      <c r="AV12">
        <v>15194</v>
      </c>
    </row>
    <row r="13" spans="2:48" x14ac:dyDescent="0.25">
      <c r="B13" s="2">
        <v>60</v>
      </c>
      <c r="C13">
        <v>42541</v>
      </c>
      <c r="D13">
        <v>41847</v>
      </c>
      <c r="E13">
        <v>47677</v>
      </c>
      <c r="F13">
        <v>41841</v>
      </c>
      <c r="G13">
        <v>42041</v>
      </c>
      <c r="H13">
        <v>43480</v>
      </c>
      <c r="I13">
        <v>39935</v>
      </c>
      <c r="J13">
        <v>43442</v>
      </c>
      <c r="K13">
        <v>44428</v>
      </c>
      <c r="L13">
        <v>34131</v>
      </c>
      <c r="N13" s="2">
        <v>60</v>
      </c>
      <c r="O13">
        <v>22771</v>
      </c>
      <c r="P13">
        <v>25085</v>
      </c>
      <c r="Q13">
        <v>24871</v>
      </c>
      <c r="R13">
        <v>30919</v>
      </c>
      <c r="S13">
        <v>30705</v>
      </c>
      <c r="T13">
        <v>25319</v>
      </c>
      <c r="U13">
        <v>23018</v>
      </c>
      <c r="V13">
        <v>23144</v>
      </c>
      <c r="W13">
        <v>31224</v>
      </c>
      <c r="X13">
        <v>21790</v>
      </c>
      <c r="Z13" s="2">
        <v>60</v>
      </c>
      <c r="AA13">
        <v>32641</v>
      </c>
      <c r="AB13">
        <v>30175</v>
      </c>
      <c r="AC13">
        <v>28294</v>
      </c>
      <c r="AD13">
        <v>25440</v>
      </c>
      <c r="AE13">
        <v>28416</v>
      </c>
      <c r="AF13">
        <v>22564</v>
      </c>
      <c r="AG13">
        <v>22064</v>
      </c>
      <c r="AH13">
        <v>27122</v>
      </c>
      <c r="AI13">
        <v>29750</v>
      </c>
      <c r="AJ13">
        <v>25541</v>
      </c>
      <c r="AL13" s="2">
        <v>60</v>
      </c>
      <c r="AM13">
        <v>20690</v>
      </c>
      <c r="AN13">
        <v>15464</v>
      </c>
      <c r="AO13">
        <v>15031</v>
      </c>
      <c r="AP13">
        <v>15758</v>
      </c>
      <c r="AQ13">
        <v>16045</v>
      </c>
      <c r="AR13">
        <v>16010</v>
      </c>
      <c r="AS13">
        <v>16126</v>
      </c>
      <c r="AT13">
        <v>15471</v>
      </c>
      <c r="AU13">
        <v>14546</v>
      </c>
      <c r="AV13">
        <v>15121</v>
      </c>
    </row>
    <row r="14" spans="2:48" x14ac:dyDescent="0.25">
      <c r="B14" s="2">
        <v>70</v>
      </c>
      <c r="C14">
        <v>41857</v>
      </c>
      <c r="D14">
        <v>41250</v>
      </c>
      <c r="E14">
        <v>47707</v>
      </c>
      <c r="F14">
        <v>41236</v>
      </c>
      <c r="G14">
        <v>41575</v>
      </c>
      <c r="H14">
        <v>43115</v>
      </c>
      <c r="I14">
        <v>38984</v>
      </c>
      <c r="J14">
        <v>43167</v>
      </c>
      <c r="K14">
        <v>44171</v>
      </c>
      <c r="L14">
        <v>33205</v>
      </c>
      <c r="N14" s="2">
        <v>70</v>
      </c>
      <c r="O14">
        <v>22546</v>
      </c>
      <c r="P14">
        <v>24933</v>
      </c>
      <c r="Q14">
        <v>24936</v>
      </c>
      <c r="R14">
        <v>30890</v>
      </c>
      <c r="S14">
        <v>30628</v>
      </c>
      <c r="T14">
        <v>25268</v>
      </c>
      <c r="U14">
        <v>22856</v>
      </c>
      <c r="V14">
        <v>23122</v>
      </c>
      <c r="W14">
        <v>31403</v>
      </c>
      <c r="X14">
        <v>21489</v>
      </c>
      <c r="Z14" s="2">
        <v>70</v>
      </c>
      <c r="AA14">
        <v>32309</v>
      </c>
      <c r="AB14">
        <v>29752</v>
      </c>
      <c r="AC14">
        <v>28194</v>
      </c>
      <c r="AD14">
        <v>25258</v>
      </c>
      <c r="AE14">
        <v>28227</v>
      </c>
      <c r="AF14">
        <v>22538</v>
      </c>
      <c r="AG14">
        <v>21927</v>
      </c>
      <c r="AH14">
        <v>26609</v>
      </c>
      <c r="AI14">
        <v>29490</v>
      </c>
      <c r="AJ14">
        <v>25213</v>
      </c>
      <c r="AL14" s="2">
        <v>70</v>
      </c>
      <c r="AM14">
        <v>20527</v>
      </c>
      <c r="AN14">
        <v>15130</v>
      </c>
      <c r="AO14">
        <v>14967</v>
      </c>
      <c r="AP14">
        <v>15329</v>
      </c>
      <c r="AQ14">
        <v>16082</v>
      </c>
      <c r="AR14">
        <v>16096</v>
      </c>
      <c r="AS14">
        <v>16209</v>
      </c>
      <c r="AT14">
        <v>15213</v>
      </c>
      <c r="AU14">
        <v>14316</v>
      </c>
      <c r="AV14">
        <v>15085</v>
      </c>
    </row>
    <row r="15" spans="2:48" x14ac:dyDescent="0.25">
      <c r="B15" s="2">
        <v>80</v>
      </c>
      <c r="C15">
        <v>41622</v>
      </c>
      <c r="D15">
        <v>40682</v>
      </c>
      <c r="E15">
        <v>47265</v>
      </c>
      <c r="F15">
        <v>40770</v>
      </c>
      <c r="G15">
        <v>41110</v>
      </c>
      <c r="H15">
        <v>42835</v>
      </c>
      <c r="I15">
        <v>38651</v>
      </c>
      <c r="J15">
        <v>42889</v>
      </c>
      <c r="K15">
        <v>43784</v>
      </c>
      <c r="L15">
        <v>33445</v>
      </c>
      <c r="N15" s="2">
        <v>80</v>
      </c>
      <c r="O15">
        <v>22447</v>
      </c>
      <c r="P15">
        <v>25159</v>
      </c>
      <c r="Q15">
        <v>24725</v>
      </c>
      <c r="R15">
        <v>30733</v>
      </c>
      <c r="S15">
        <v>30614</v>
      </c>
      <c r="T15">
        <v>25267</v>
      </c>
      <c r="U15">
        <v>22687</v>
      </c>
      <c r="V15">
        <v>23011</v>
      </c>
      <c r="W15">
        <v>31397</v>
      </c>
      <c r="X15">
        <v>21490</v>
      </c>
      <c r="Z15" s="2">
        <v>80</v>
      </c>
      <c r="AA15">
        <v>32050</v>
      </c>
      <c r="AB15">
        <v>29111</v>
      </c>
      <c r="AC15">
        <v>28065</v>
      </c>
      <c r="AD15">
        <v>25123</v>
      </c>
      <c r="AE15">
        <v>28064</v>
      </c>
      <c r="AF15">
        <v>22206</v>
      </c>
      <c r="AG15">
        <v>21693</v>
      </c>
      <c r="AH15">
        <v>26523</v>
      </c>
      <c r="AI15">
        <v>29213</v>
      </c>
      <c r="AJ15">
        <v>24811</v>
      </c>
      <c r="AL15" s="2">
        <v>80</v>
      </c>
      <c r="AM15">
        <v>20404</v>
      </c>
      <c r="AN15">
        <v>15072</v>
      </c>
      <c r="AO15">
        <v>14875</v>
      </c>
      <c r="AP15">
        <v>15595</v>
      </c>
      <c r="AQ15">
        <v>16009</v>
      </c>
      <c r="AR15">
        <v>15975</v>
      </c>
      <c r="AS15">
        <v>15951</v>
      </c>
      <c r="AT15">
        <v>15190</v>
      </c>
      <c r="AU15">
        <v>14182</v>
      </c>
      <c r="AV15">
        <v>15130</v>
      </c>
    </row>
    <row r="16" spans="2:48" x14ac:dyDescent="0.25">
      <c r="B16" s="2">
        <v>90</v>
      </c>
      <c r="C16">
        <v>41452</v>
      </c>
      <c r="D16">
        <v>39857</v>
      </c>
      <c r="E16">
        <v>46893</v>
      </c>
      <c r="F16">
        <v>40295</v>
      </c>
      <c r="G16">
        <v>40495</v>
      </c>
      <c r="H16">
        <v>41995</v>
      </c>
      <c r="I16">
        <v>38053</v>
      </c>
      <c r="J16">
        <v>42305</v>
      </c>
      <c r="K16">
        <v>43063</v>
      </c>
      <c r="L16">
        <v>32849</v>
      </c>
      <c r="N16" s="2">
        <v>90</v>
      </c>
      <c r="O16">
        <v>22259</v>
      </c>
      <c r="P16">
        <v>25131</v>
      </c>
      <c r="Q16">
        <v>24741</v>
      </c>
      <c r="R16">
        <v>30924</v>
      </c>
      <c r="S16">
        <v>30357</v>
      </c>
      <c r="T16">
        <v>25175</v>
      </c>
      <c r="U16">
        <v>22779</v>
      </c>
      <c r="V16">
        <v>23104</v>
      </c>
      <c r="W16">
        <v>30871</v>
      </c>
      <c r="X16">
        <v>21284</v>
      </c>
      <c r="Z16" s="2">
        <v>90</v>
      </c>
      <c r="AA16">
        <v>31889</v>
      </c>
      <c r="AB16">
        <v>28986</v>
      </c>
      <c r="AC16">
        <v>27866</v>
      </c>
      <c r="AD16">
        <v>24581</v>
      </c>
      <c r="AE16">
        <v>27785</v>
      </c>
      <c r="AF16">
        <v>21975</v>
      </c>
      <c r="AG16">
        <v>21459</v>
      </c>
      <c r="AH16">
        <v>25984</v>
      </c>
      <c r="AI16">
        <v>28744</v>
      </c>
      <c r="AJ16">
        <v>24545</v>
      </c>
      <c r="AL16" s="2">
        <v>90</v>
      </c>
      <c r="AM16">
        <v>20524</v>
      </c>
      <c r="AN16">
        <v>15134</v>
      </c>
      <c r="AO16">
        <v>14788</v>
      </c>
      <c r="AP16">
        <v>15354</v>
      </c>
      <c r="AQ16">
        <v>15654</v>
      </c>
      <c r="AR16">
        <v>15782</v>
      </c>
      <c r="AS16">
        <v>15863</v>
      </c>
      <c r="AT16">
        <v>15065</v>
      </c>
      <c r="AU16">
        <v>14296</v>
      </c>
      <c r="AV16">
        <v>14859</v>
      </c>
    </row>
  </sheetData>
  <mergeCells count="4">
    <mergeCell ref="C3:L3"/>
    <mergeCell ref="O3:X3"/>
    <mergeCell ref="AA3:AJ3"/>
    <mergeCell ref="AM3:AV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0EEAE-9415-4584-93DD-13CDB81FB722}">
  <dimension ref="A1:B1036"/>
  <sheetViews>
    <sheetView zoomScale="55" zoomScaleNormal="55" workbookViewId="0">
      <selection activeCell="G16" sqref="G16"/>
    </sheetView>
  </sheetViews>
  <sheetFormatPr defaultRowHeight="15" x14ac:dyDescent="0.25"/>
  <sheetData>
    <row r="1" spans="1:2" x14ac:dyDescent="0.25">
      <c r="A1" t="s">
        <v>251</v>
      </c>
      <c r="B1" t="s">
        <v>121</v>
      </c>
    </row>
    <row r="2" spans="1:2" x14ac:dyDescent="0.25">
      <c r="A2">
        <v>1</v>
      </c>
      <c r="B2">
        <v>12.825062538305062</v>
      </c>
    </row>
    <row r="3" spans="1:2" x14ac:dyDescent="0.25">
      <c r="A3">
        <f>A2+1</f>
        <v>2</v>
      </c>
      <c r="B3">
        <v>16.48582373975502</v>
      </c>
    </row>
    <row r="4" spans="1:2" x14ac:dyDescent="0.25">
      <c r="A4">
        <f t="shared" ref="A4:A67" si="0">A3+1</f>
        <v>3</v>
      </c>
      <c r="B4">
        <v>21.283297540485947</v>
      </c>
    </row>
    <row r="5" spans="1:2" x14ac:dyDescent="0.25">
      <c r="A5">
        <f t="shared" si="0"/>
        <v>4</v>
      </c>
      <c r="B5">
        <v>25.47113807547656</v>
      </c>
    </row>
    <row r="6" spans="1:2" x14ac:dyDescent="0.25">
      <c r="A6">
        <f t="shared" si="0"/>
        <v>5</v>
      </c>
      <c r="B6">
        <v>26.608049116109413</v>
      </c>
    </row>
    <row r="7" spans="1:2" x14ac:dyDescent="0.25">
      <c r="A7">
        <f t="shared" si="0"/>
        <v>6</v>
      </c>
      <c r="B7">
        <v>36.7339224045827</v>
      </c>
    </row>
    <row r="8" spans="1:2" x14ac:dyDescent="0.25">
      <c r="A8">
        <f t="shared" si="0"/>
        <v>7</v>
      </c>
      <c r="B8">
        <v>37.50158959562944</v>
      </c>
    </row>
    <row r="9" spans="1:2" x14ac:dyDescent="0.25">
      <c r="A9">
        <f t="shared" si="0"/>
        <v>8</v>
      </c>
      <c r="B9">
        <v>38.038949516558716</v>
      </c>
    </row>
    <row r="10" spans="1:2" x14ac:dyDescent="0.25">
      <c r="A10">
        <f t="shared" si="0"/>
        <v>9</v>
      </c>
      <c r="B10">
        <v>38.717764901901319</v>
      </c>
    </row>
    <row r="11" spans="1:2" x14ac:dyDescent="0.25">
      <c r="A11">
        <f t="shared" si="0"/>
        <v>10</v>
      </c>
      <c r="B11">
        <v>39.017227736459688</v>
      </c>
    </row>
    <row r="12" spans="1:2" x14ac:dyDescent="0.25">
      <c r="A12">
        <f t="shared" si="0"/>
        <v>11</v>
      </c>
      <c r="B12">
        <v>41.122098434221527</v>
      </c>
    </row>
    <row r="13" spans="1:2" x14ac:dyDescent="0.25">
      <c r="A13">
        <f t="shared" si="0"/>
        <v>12</v>
      </c>
      <c r="B13">
        <v>42.98985127748557</v>
      </c>
    </row>
    <row r="14" spans="1:2" x14ac:dyDescent="0.25">
      <c r="A14">
        <f t="shared" si="0"/>
        <v>13</v>
      </c>
      <c r="B14">
        <v>43.251172571755887</v>
      </c>
    </row>
    <row r="15" spans="1:2" x14ac:dyDescent="0.25">
      <c r="A15">
        <f t="shared" si="0"/>
        <v>14</v>
      </c>
      <c r="B15">
        <v>43.563054512706913</v>
      </c>
    </row>
    <row r="16" spans="1:2" x14ac:dyDescent="0.25">
      <c r="A16">
        <f t="shared" si="0"/>
        <v>15</v>
      </c>
      <c r="B16">
        <v>43.657397448022152</v>
      </c>
    </row>
    <row r="17" spans="1:2" x14ac:dyDescent="0.25">
      <c r="A17">
        <f t="shared" si="0"/>
        <v>16</v>
      </c>
      <c r="B17">
        <v>43.761086655580527</v>
      </c>
    </row>
    <row r="18" spans="1:2" x14ac:dyDescent="0.25">
      <c r="A18">
        <f t="shared" si="0"/>
        <v>17</v>
      </c>
      <c r="B18">
        <v>44.227837773150753</v>
      </c>
    </row>
    <row r="19" spans="1:2" x14ac:dyDescent="0.25">
      <c r="A19">
        <f t="shared" si="0"/>
        <v>18</v>
      </c>
      <c r="B19">
        <v>44.295822143741788</v>
      </c>
    </row>
    <row r="20" spans="1:2" x14ac:dyDescent="0.25">
      <c r="A20">
        <f t="shared" si="0"/>
        <v>19</v>
      </c>
      <c r="B20">
        <v>46.628838142715836</v>
      </c>
    </row>
    <row r="21" spans="1:2" x14ac:dyDescent="0.25">
      <c r="A21">
        <f t="shared" si="0"/>
        <v>20</v>
      </c>
      <c r="B21">
        <v>46.822493224932259</v>
      </c>
    </row>
    <row r="22" spans="1:2" x14ac:dyDescent="0.25">
      <c r="A22">
        <f t="shared" si="0"/>
        <v>21</v>
      </c>
      <c r="B22">
        <v>46.841377898731906</v>
      </c>
    </row>
    <row r="23" spans="1:2" x14ac:dyDescent="0.25">
      <c r="A23">
        <f t="shared" si="0"/>
        <v>22</v>
      </c>
      <c r="B23">
        <v>47.023472859871447</v>
      </c>
    </row>
    <row r="24" spans="1:2" x14ac:dyDescent="0.25">
      <c r="A24">
        <f t="shared" si="0"/>
        <v>23</v>
      </c>
      <c r="B24">
        <v>47.067579084695382</v>
      </c>
    </row>
    <row r="25" spans="1:2" x14ac:dyDescent="0.25">
      <c r="A25">
        <f t="shared" si="0"/>
        <v>24</v>
      </c>
      <c r="B25">
        <v>47.515194241488388</v>
      </c>
    </row>
    <row r="26" spans="1:2" x14ac:dyDescent="0.25">
      <c r="A26">
        <f t="shared" si="0"/>
        <v>25</v>
      </c>
      <c r="B26">
        <v>47.863592583891034</v>
      </c>
    </row>
    <row r="27" spans="1:2" x14ac:dyDescent="0.25">
      <c r="A27">
        <f t="shared" si="0"/>
        <v>26</v>
      </c>
      <c r="B27">
        <v>47.88697507736515</v>
      </c>
    </row>
    <row r="28" spans="1:2" x14ac:dyDescent="0.25">
      <c r="A28">
        <f t="shared" si="0"/>
        <v>27</v>
      </c>
      <c r="B28">
        <v>48.287285037122075</v>
      </c>
    </row>
    <row r="29" spans="1:2" x14ac:dyDescent="0.25">
      <c r="A29">
        <f t="shared" si="0"/>
        <v>28</v>
      </c>
      <c r="B29">
        <v>50.107847207978779</v>
      </c>
    </row>
    <row r="30" spans="1:2" x14ac:dyDescent="0.25">
      <c r="A30">
        <f t="shared" si="0"/>
        <v>29</v>
      </c>
      <c r="B30">
        <v>50.949262356300693</v>
      </c>
    </row>
    <row r="31" spans="1:2" x14ac:dyDescent="0.25">
      <c r="A31">
        <f t="shared" si="0"/>
        <v>30</v>
      </c>
      <c r="B31">
        <v>51.179698294519142</v>
      </c>
    </row>
    <row r="32" spans="1:2" x14ac:dyDescent="0.25">
      <c r="A32">
        <f t="shared" si="0"/>
        <v>31</v>
      </c>
      <c r="B32">
        <v>51.463782598997852</v>
      </c>
    </row>
    <row r="33" spans="1:2" x14ac:dyDescent="0.25">
      <c r="A33">
        <f t="shared" si="0"/>
        <v>32</v>
      </c>
      <c r="B33">
        <v>51.712351551150078</v>
      </c>
    </row>
    <row r="34" spans="1:2" x14ac:dyDescent="0.25">
      <c r="A34">
        <f t="shared" si="0"/>
        <v>33</v>
      </c>
      <c r="B34">
        <v>51.774653344773185</v>
      </c>
    </row>
    <row r="35" spans="1:2" x14ac:dyDescent="0.25">
      <c r="A35">
        <f t="shared" si="0"/>
        <v>34</v>
      </c>
      <c r="B35">
        <v>52.048122672681529</v>
      </c>
    </row>
    <row r="36" spans="1:2" x14ac:dyDescent="0.25">
      <c r="A36">
        <f t="shared" si="0"/>
        <v>35</v>
      </c>
      <c r="B36">
        <v>52.16070314101799</v>
      </c>
    </row>
    <row r="37" spans="1:2" x14ac:dyDescent="0.25">
      <c r="A37">
        <f t="shared" si="0"/>
        <v>36</v>
      </c>
      <c r="B37">
        <v>53.091974031258303</v>
      </c>
    </row>
    <row r="38" spans="1:2" x14ac:dyDescent="0.25">
      <c r="A38">
        <f t="shared" si="0"/>
        <v>37</v>
      </c>
      <c r="B38">
        <v>53.100822491072421</v>
      </c>
    </row>
    <row r="39" spans="1:2" x14ac:dyDescent="0.25">
      <c r="A39">
        <f t="shared" si="0"/>
        <v>38</v>
      </c>
      <c r="B39">
        <v>54.222212611824574</v>
      </c>
    </row>
    <row r="40" spans="1:2" x14ac:dyDescent="0.25">
      <c r="A40">
        <f t="shared" si="0"/>
        <v>39</v>
      </c>
      <c r="B40">
        <v>54.254209497461744</v>
      </c>
    </row>
    <row r="41" spans="1:2" x14ac:dyDescent="0.25">
      <c r="A41">
        <f t="shared" si="0"/>
        <v>40</v>
      </c>
      <c r="B41">
        <v>54.354763165512594</v>
      </c>
    </row>
    <row r="42" spans="1:2" x14ac:dyDescent="0.25">
      <c r="A42">
        <f t="shared" si="0"/>
        <v>41</v>
      </c>
      <c r="B42">
        <v>54.406010145864371</v>
      </c>
    </row>
    <row r="43" spans="1:2" x14ac:dyDescent="0.25">
      <c r="A43">
        <f t="shared" si="0"/>
        <v>42</v>
      </c>
      <c r="B43">
        <v>54.791151689991239</v>
      </c>
    </row>
    <row r="44" spans="1:2" x14ac:dyDescent="0.25">
      <c r="A44">
        <f t="shared" si="0"/>
        <v>43</v>
      </c>
      <c r="B44">
        <v>54.812850021445371</v>
      </c>
    </row>
    <row r="45" spans="1:2" x14ac:dyDescent="0.25">
      <c r="A45">
        <f t="shared" si="0"/>
        <v>44</v>
      </c>
      <c r="B45">
        <v>54.963763833601661</v>
      </c>
    </row>
    <row r="46" spans="1:2" x14ac:dyDescent="0.25">
      <c r="A46">
        <f t="shared" si="0"/>
        <v>45</v>
      </c>
      <c r="B46">
        <v>55.272988613015031</v>
      </c>
    </row>
    <row r="47" spans="1:2" x14ac:dyDescent="0.25">
      <c r="A47">
        <f t="shared" si="0"/>
        <v>46</v>
      </c>
      <c r="B47">
        <v>55.328466044392997</v>
      </c>
    </row>
    <row r="48" spans="1:2" x14ac:dyDescent="0.25">
      <c r="A48">
        <f t="shared" si="0"/>
        <v>47</v>
      </c>
      <c r="B48">
        <v>55.574565546606067</v>
      </c>
    </row>
    <row r="49" spans="1:2" x14ac:dyDescent="0.25">
      <c r="A49">
        <f t="shared" si="0"/>
        <v>48</v>
      </c>
      <c r="B49">
        <v>55.842494840782962</v>
      </c>
    </row>
    <row r="50" spans="1:2" x14ac:dyDescent="0.25">
      <c r="A50">
        <f t="shared" si="0"/>
        <v>49</v>
      </c>
      <c r="B50">
        <v>56.114996065589395</v>
      </c>
    </row>
    <row r="51" spans="1:2" x14ac:dyDescent="0.25">
      <c r="A51">
        <f t="shared" si="0"/>
        <v>50</v>
      </c>
      <c r="B51">
        <v>56.556665016808864</v>
      </c>
    </row>
    <row r="52" spans="1:2" x14ac:dyDescent="0.25">
      <c r="A52">
        <f t="shared" si="0"/>
        <v>51</v>
      </c>
      <c r="B52">
        <v>57.241104546742548</v>
      </c>
    </row>
    <row r="53" spans="1:2" x14ac:dyDescent="0.25">
      <c r="A53">
        <f t="shared" si="0"/>
        <v>52</v>
      </c>
      <c r="B53">
        <v>57.375305319606269</v>
      </c>
    </row>
    <row r="54" spans="1:2" x14ac:dyDescent="0.25">
      <c r="A54">
        <f t="shared" si="0"/>
        <v>53</v>
      </c>
      <c r="B54">
        <v>58.192928665250207</v>
      </c>
    </row>
    <row r="55" spans="1:2" x14ac:dyDescent="0.25">
      <c r="A55">
        <f t="shared" si="0"/>
        <v>54</v>
      </c>
      <c r="B55">
        <v>58.203267501525147</v>
      </c>
    </row>
    <row r="56" spans="1:2" x14ac:dyDescent="0.25">
      <c r="A56">
        <f t="shared" si="0"/>
        <v>55</v>
      </c>
      <c r="B56">
        <v>58.280188937433678</v>
      </c>
    </row>
    <row r="57" spans="1:2" x14ac:dyDescent="0.25">
      <c r="A57">
        <f t="shared" si="0"/>
        <v>56</v>
      </c>
      <c r="B57">
        <v>58.520873762081095</v>
      </c>
    </row>
    <row r="58" spans="1:2" x14ac:dyDescent="0.25">
      <c r="A58">
        <f t="shared" si="0"/>
        <v>57</v>
      </c>
      <c r="B58">
        <v>58.632151953977768</v>
      </c>
    </row>
    <row r="59" spans="1:2" x14ac:dyDescent="0.25">
      <c r="A59">
        <f t="shared" si="0"/>
        <v>58</v>
      </c>
      <c r="B59">
        <v>58.921867329525526</v>
      </c>
    </row>
    <row r="60" spans="1:2" x14ac:dyDescent="0.25">
      <c r="A60">
        <f t="shared" si="0"/>
        <v>59</v>
      </c>
      <c r="B60">
        <v>59.001229452993726</v>
      </c>
    </row>
    <row r="61" spans="1:2" x14ac:dyDescent="0.25">
      <c r="A61">
        <f t="shared" si="0"/>
        <v>60</v>
      </c>
      <c r="B61">
        <v>59.154002884241777</v>
      </c>
    </row>
    <row r="62" spans="1:2" x14ac:dyDescent="0.25">
      <c r="A62">
        <f t="shared" si="0"/>
        <v>61</v>
      </c>
      <c r="B62">
        <v>59.25838996841199</v>
      </c>
    </row>
    <row r="63" spans="1:2" x14ac:dyDescent="0.25">
      <c r="A63">
        <f t="shared" si="0"/>
        <v>62</v>
      </c>
      <c r="B63">
        <v>59.500654711162866</v>
      </c>
    </row>
    <row r="64" spans="1:2" x14ac:dyDescent="0.25">
      <c r="A64">
        <f t="shared" si="0"/>
        <v>63</v>
      </c>
      <c r="B64">
        <v>59.63213845397263</v>
      </c>
    </row>
    <row r="65" spans="1:2" x14ac:dyDescent="0.25">
      <c r="A65">
        <f t="shared" si="0"/>
        <v>64</v>
      </c>
      <c r="B65">
        <v>59.838088980322311</v>
      </c>
    </row>
    <row r="66" spans="1:2" x14ac:dyDescent="0.25">
      <c r="A66">
        <f t="shared" si="0"/>
        <v>65</v>
      </c>
      <c r="B66">
        <v>60.193918878379151</v>
      </c>
    </row>
    <row r="67" spans="1:2" x14ac:dyDescent="0.25">
      <c r="A67">
        <f t="shared" si="0"/>
        <v>66</v>
      </c>
      <c r="B67">
        <v>60.324126229792938</v>
      </c>
    </row>
    <row r="68" spans="1:2" x14ac:dyDescent="0.25">
      <c r="A68">
        <f t="shared" ref="A68:A131" si="1">A67+1</f>
        <v>67</v>
      </c>
      <c r="B68">
        <v>60.694942122989573</v>
      </c>
    </row>
    <row r="69" spans="1:2" x14ac:dyDescent="0.25">
      <c r="A69">
        <f t="shared" si="1"/>
        <v>68</v>
      </c>
      <c r="B69">
        <v>60.742675832627697</v>
      </c>
    </row>
    <row r="70" spans="1:2" x14ac:dyDescent="0.25">
      <c r="A70">
        <f t="shared" si="1"/>
        <v>69</v>
      </c>
      <c r="B70">
        <v>60.81479710758407</v>
      </c>
    </row>
    <row r="71" spans="1:2" x14ac:dyDescent="0.25">
      <c r="A71">
        <f t="shared" si="1"/>
        <v>70</v>
      </c>
      <c r="B71">
        <v>60.841183896555009</v>
      </c>
    </row>
    <row r="72" spans="1:2" x14ac:dyDescent="0.25">
      <c r="A72">
        <f t="shared" si="1"/>
        <v>71</v>
      </c>
      <c r="B72">
        <v>61.042998921590055</v>
      </c>
    </row>
    <row r="73" spans="1:2" x14ac:dyDescent="0.25">
      <c r="A73">
        <f t="shared" si="1"/>
        <v>72</v>
      </c>
      <c r="B73">
        <v>61.075516337361734</v>
      </c>
    </row>
    <row r="74" spans="1:2" x14ac:dyDescent="0.25">
      <c r="A74">
        <f t="shared" si="1"/>
        <v>73</v>
      </c>
      <c r="B74">
        <v>61.338771005089427</v>
      </c>
    </row>
    <row r="75" spans="1:2" x14ac:dyDescent="0.25">
      <c r="A75">
        <f t="shared" si="1"/>
        <v>74</v>
      </c>
      <c r="B75">
        <v>61.459877550043643</v>
      </c>
    </row>
    <row r="76" spans="1:2" x14ac:dyDescent="0.25">
      <c r="A76">
        <f t="shared" si="1"/>
        <v>75</v>
      </c>
      <c r="B76">
        <v>61.694847204968937</v>
      </c>
    </row>
    <row r="77" spans="1:2" x14ac:dyDescent="0.25">
      <c r="A77">
        <f t="shared" si="1"/>
        <v>76</v>
      </c>
      <c r="B77">
        <v>62.109124094908481</v>
      </c>
    </row>
    <row r="78" spans="1:2" x14ac:dyDescent="0.25">
      <c r="A78">
        <f t="shared" si="1"/>
        <v>77</v>
      </c>
      <c r="B78">
        <v>62.292109545828197</v>
      </c>
    </row>
    <row r="79" spans="1:2" x14ac:dyDescent="0.25">
      <c r="A79">
        <f t="shared" si="1"/>
        <v>78</v>
      </c>
      <c r="B79">
        <v>62.34202933885976</v>
      </c>
    </row>
    <row r="80" spans="1:2" x14ac:dyDescent="0.25">
      <c r="A80">
        <f t="shared" si="1"/>
        <v>79</v>
      </c>
      <c r="B80">
        <v>62.585749532638573</v>
      </c>
    </row>
    <row r="81" spans="1:2" x14ac:dyDescent="0.25">
      <c r="A81">
        <f t="shared" si="1"/>
        <v>80</v>
      </c>
      <c r="B81">
        <v>62.600601447183152</v>
      </c>
    </row>
    <row r="82" spans="1:2" x14ac:dyDescent="0.25">
      <c r="A82">
        <f t="shared" si="1"/>
        <v>81</v>
      </c>
      <c r="B82">
        <v>62.889250747581485</v>
      </c>
    </row>
    <row r="83" spans="1:2" x14ac:dyDescent="0.25">
      <c r="A83">
        <f t="shared" si="1"/>
        <v>82</v>
      </c>
      <c r="B83">
        <v>62.934969790362828</v>
      </c>
    </row>
    <row r="84" spans="1:2" x14ac:dyDescent="0.25">
      <c r="A84">
        <f t="shared" si="1"/>
        <v>83</v>
      </c>
      <c r="B84">
        <v>62.95333314907964</v>
      </c>
    </row>
    <row r="85" spans="1:2" x14ac:dyDescent="0.25">
      <c r="A85">
        <f t="shared" si="1"/>
        <v>84</v>
      </c>
      <c r="B85">
        <v>63.636286117494564</v>
      </c>
    </row>
    <row r="86" spans="1:2" x14ac:dyDescent="0.25">
      <c r="A86">
        <f t="shared" si="1"/>
        <v>85</v>
      </c>
      <c r="B86">
        <v>63.756910514589691</v>
      </c>
    </row>
    <row r="87" spans="1:2" x14ac:dyDescent="0.25">
      <c r="A87">
        <f t="shared" si="1"/>
        <v>86</v>
      </c>
      <c r="B87">
        <v>63.99566363717696</v>
      </c>
    </row>
    <row r="88" spans="1:2" x14ac:dyDescent="0.25">
      <c r="A88">
        <f t="shared" si="1"/>
        <v>87</v>
      </c>
      <c r="B88">
        <v>64.082095157596342</v>
      </c>
    </row>
    <row r="89" spans="1:2" x14ac:dyDescent="0.25">
      <c r="A89">
        <f t="shared" si="1"/>
        <v>88</v>
      </c>
      <c r="B89">
        <v>64.234950702018267</v>
      </c>
    </row>
    <row r="90" spans="1:2" x14ac:dyDescent="0.25">
      <c r="A90">
        <f t="shared" si="1"/>
        <v>89</v>
      </c>
      <c r="B90">
        <v>64.41800039815439</v>
      </c>
    </row>
    <row r="91" spans="1:2" x14ac:dyDescent="0.25">
      <c r="A91">
        <f t="shared" si="1"/>
        <v>90</v>
      </c>
      <c r="B91">
        <v>64.459209860901097</v>
      </c>
    </row>
    <row r="92" spans="1:2" x14ac:dyDescent="0.25">
      <c r="A92">
        <f t="shared" si="1"/>
        <v>91</v>
      </c>
      <c r="B92">
        <v>64.526607869350698</v>
      </c>
    </row>
    <row r="93" spans="1:2" x14ac:dyDescent="0.25">
      <c r="A93">
        <f t="shared" si="1"/>
        <v>92</v>
      </c>
      <c r="B93">
        <v>64.539308560978384</v>
      </c>
    </row>
    <row r="94" spans="1:2" x14ac:dyDescent="0.25">
      <c r="A94">
        <f t="shared" si="1"/>
        <v>93</v>
      </c>
      <c r="B94">
        <v>64.670348453796265</v>
      </c>
    </row>
    <row r="95" spans="1:2" x14ac:dyDescent="0.25">
      <c r="A95">
        <f t="shared" si="1"/>
        <v>94</v>
      </c>
      <c r="B95">
        <v>64.748151492303435</v>
      </c>
    </row>
    <row r="96" spans="1:2" x14ac:dyDescent="0.25">
      <c r="A96">
        <f t="shared" si="1"/>
        <v>95</v>
      </c>
      <c r="B96">
        <v>64.790204585050219</v>
      </c>
    </row>
    <row r="97" spans="1:2" x14ac:dyDescent="0.25">
      <c r="A97">
        <f t="shared" si="1"/>
        <v>96</v>
      </c>
      <c r="B97">
        <v>64.875283064897303</v>
      </c>
    </row>
    <row r="98" spans="1:2" x14ac:dyDescent="0.25">
      <c r="A98">
        <f t="shared" si="1"/>
        <v>97</v>
      </c>
      <c r="B98">
        <v>65.126082800030019</v>
      </c>
    </row>
    <row r="99" spans="1:2" x14ac:dyDescent="0.25">
      <c r="A99">
        <f t="shared" si="1"/>
        <v>98</v>
      </c>
      <c r="B99">
        <v>65.318369336588745</v>
      </c>
    </row>
    <row r="100" spans="1:2" x14ac:dyDescent="0.25">
      <c r="A100">
        <f t="shared" si="1"/>
        <v>99</v>
      </c>
      <c r="B100">
        <v>65.372459413352686</v>
      </c>
    </row>
    <row r="101" spans="1:2" x14ac:dyDescent="0.25">
      <c r="A101">
        <f t="shared" si="1"/>
        <v>100</v>
      </c>
      <c r="B101">
        <v>65.455474588762769</v>
      </c>
    </row>
    <row r="102" spans="1:2" x14ac:dyDescent="0.25">
      <c r="A102">
        <f t="shared" si="1"/>
        <v>101</v>
      </c>
      <c r="B102">
        <v>65.615508179075675</v>
      </c>
    </row>
    <row r="103" spans="1:2" x14ac:dyDescent="0.25">
      <c r="A103">
        <f t="shared" si="1"/>
        <v>102</v>
      </c>
      <c r="B103">
        <v>65.6886029490216</v>
      </c>
    </row>
    <row r="104" spans="1:2" x14ac:dyDescent="0.25">
      <c r="A104">
        <f t="shared" si="1"/>
        <v>103</v>
      </c>
      <c r="B104">
        <v>65.735084636408516</v>
      </c>
    </row>
    <row r="105" spans="1:2" x14ac:dyDescent="0.25">
      <c r="A105">
        <f t="shared" si="1"/>
        <v>104</v>
      </c>
      <c r="B105">
        <v>65.760903367833009</v>
      </c>
    </row>
    <row r="106" spans="1:2" x14ac:dyDescent="0.25">
      <c r="A106">
        <f t="shared" si="1"/>
        <v>105</v>
      </c>
      <c r="B106">
        <v>65.853633200560324</v>
      </c>
    </row>
    <row r="107" spans="1:2" x14ac:dyDescent="0.25">
      <c r="A107">
        <f t="shared" si="1"/>
        <v>106</v>
      </c>
      <c r="B107">
        <v>66.031327720034227</v>
      </c>
    </row>
    <row r="108" spans="1:2" x14ac:dyDescent="0.25">
      <c r="A108">
        <f t="shared" si="1"/>
        <v>107</v>
      </c>
      <c r="B108">
        <v>66.055940574796921</v>
      </c>
    </row>
    <row r="109" spans="1:2" x14ac:dyDescent="0.25">
      <c r="A109">
        <f t="shared" si="1"/>
        <v>108</v>
      </c>
      <c r="B109">
        <v>66.105773186337984</v>
      </c>
    </row>
    <row r="110" spans="1:2" x14ac:dyDescent="0.25">
      <c r="A110">
        <f t="shared" si="1"/>
        <v>109</v>
      </c>
      <c r="B110">
        <v>66.158402112842111</v>
      </c>
    </row>
    <row r="111" spans="1:2" x14ac:dyDescent="0.25">
      <c r="A111">
        <f t="shared" si="1"/>
        <v>110</v>
      </c>
      <c r="B111">
        <v>66.168104043862428</v>
      </c>
    </row>
    <row r="112" spans="1:2" x14ac:dyDescent="0.25">
      <c r="A112">
        <f t="shared" si="1"/>
        <v>111</v>
      </c>
      <c r="B112">
        <v>66.944355944354896</v>
      </c>
    </row>
    <row r="113" spans="1:2" x14ac:dyDescent="0.25">
      <c r="A113">
        <f t="shared" si="1"/>
        <v>112</v>
      </c>
      <c r="B113">
        <v>66.984783978953345</v>
      </c>
    </row>
    <row r="114" spans="1:2" x14ac:dyDescent="0.25">
      <c r="A114">
        <f t="shared" si="1"/>
        <v>113</v>
      </c>
      <c r="B114">
        <v>67.114134649232653</v>
      </c>
    </row>
    <row r="115" spans="1:2" x14ac:dyDescent="0.25">
      <c r="A115">
        <f t="shared" si="1"/>
        <v>114</v>
      </c>
      <c r="B115">
        <v>67.121871323295068</v>
      </c>
    </row>
    <row r="116" spans="1:2" x14ac:dyDescent="0.25">
      <c r="A116">
        <f t="shared" si="1"/>
        <v>115</v>
      </c>
      <c r="B116">
        <v>67.128449568247021</v>
      </c>
    </row>
    <row r="117" spans="1:2" x14ac:dyDescent="0.25">
      <c r="A117">
        <f t="shared" si="1"/>
        <v>116</v>
      </c>
      <c r="B117">
        <v>67.209908623300123</v>
      </c>
    </row>
    <row r="118" spans="1:2" x14ac:dyDescent="0.25">
      <c r="A118">
        <f t="shared" si="1"/>
        <v>117</v>
      </c>
      <c r="B118">
        <v>67.229654629682216</v>
      </c>
    </row>
    <row r="119" spans="1:2" x14ac:dyDescent="0.25">
      <c r="A119">
        <f t="shared" si="1"/>
        <v>118</v>
      </c>
      <c r="B119">
        <v>67.26802982712843</v>
      </c>
    </row>
    <row r="120" spans="1:2" x14ac:dyDescent="0.25">
      <c r="A120">
        <f t="shared" si="1"/>
        <v>119</v>
      </c>
      <c r="B120">
        <v>67.376128665214679</v>
      </c>
    </row>
    <row r="121" spans="1:2" x14ac:dyDescent="0.25">
      <c r="A121">
        <f t="shared" si="1"/>
        <v>120</v>
      </c>
      <c r="B121">
        <v>67.397849851826436</v>
      </c>
    </row>
    <row r="122" spans="1:2" x14ac:dyDescent="0.25">
      <c r="A122">
        <f t="shared" si="1"/>
        <v>121</v>
      </c>
      <c r="B122">
        <v>67.448728030093719</v>
      </c>
    </row>
    <row r="123" spans="1:2" x14ac:dyDescent="0.25">
      <c r="A123">
        <f t="shared" si="1"/>
        <v>122</v>
      </c>
      <c r="B123">
        <v>67.481253383455169</v>
      </c>
    </row>
    <row r="124" spans="1:2" x14ac:dyDescent="0.25">
      <c r="A124">
        <f t="shared" si="1"/>
        <v>123</v>
      </c>
      <c r="B124">
        <v>67.761954536292222</v>
      </c>
    </row>
    <row r="125" spans="1:2" x14ac:dyDescent="0.25">
      <c r="A125">
        <f t="shared" si="1"/>
        <v>124</v>
      </c>
      <c r="B125">
        <v>67.871168382288516</v>
      </c>
    </row>
    <row r="126" spans="1:2" x14ac:dyDescent="0.25">
      <c r="A126">
        <f t="shared" si="1"/>
        <v>125</v>
      </c>
      <c r="B126">
        <v>67.92548378928899</v>
      </c>
    </row>
    <row r="127" spans="1:2" x14ac:dyDescent="0.25">
      <c r="A127">
        <f t="shared" si="1"/>
        <v>126</v>
      </c>
      <c r="B127">
        <v>67.971955610570035</v>
      </c>
    </row>
    <row r="128" spans="1:2" x14ac:dyDescent="0.25">
      <c r="A128">
        <f t="shared" si="1"/>
        <v>127</v>
      </c>
      <c r="B128">
        <v>67.973541653722066</v>
      </c>
    </row>
    <row r="129" spans="1:2" x14ac:dyDescent="0.25">
      <c r="A129">
        <f t="shared" si="1"/>
        <v>128</v>
      </c>
      <c r="B129">
        <v>67.982491678255656</v>
      </c>
    </row>
    <row r="130" spans="1:2" x14ac:dyDescent="0.25">
      <c r="A130">
        <f t="shared" si="1"/>
        <v>129</v>
      </c>
      <c r="B130">
        <v>68.075884605162116</v>
      </c>
    </row>
    <row r="131" spans="1:2" x14ac:dyDescent="0.25">
      <c r="A131">
        <f t="shared" si="1"/>
        <v>130</v>
      </c>
      <c r="B131">
        <v>68.153911892016708</v>
      </c>
    </row>
    <row r="132" spans="1:2" x14ac:dyDescent="0.25">
      <c r="A132">
        <f t="shared" ref="A132:A195" si="2">A131+1</f>
        <v>131</v>
      </c>
      <c r="B132">
        <v>68.211069794916853</v>
      </c>
    </row>
    <row r="133" spans="1:2" x14ac:dyDescent="0.25">
      <c r="A133">
        <f t="shared" si="2"/>
        <v>132</v>
      </c>
      <c r="B133">
        <v>68.371096602941833</v>
      </c>
    </row>
    <row r="134" spans="1:2" x14ac:dyDescent="0.25">
      <c r="A134">
        <f t="shared" si="2"/>
        <v>133</v>
      </c>
      <c r="B134">
        <v>68.576346159738222</v>
      </c>
    </row>
    <row r="135" spans="1:2" x14ac:dyDescent="0.25">
      <c r="A135">
        <f t="shared" si="2"/>
        <v>134</v>
      </c>
      <c r="B135">
        <v>68.67529135464838</v>
      </c>
    </row>
    <row r="136" spans="1:2" x14ac:dyDescent="0.25">
      <c r="A136">
        <f t="shared" si="2"/>
        <v>135</v>
      </c>
      <c r="B136">
        <v>68.722056746773234</v>
      </c>
    </row>
    <row r="137" spans="1:2" x14ac:dyDescent="0.25">
      <c r="A137">
        <f t="shared" si="2"/>
        <v>136</v>
      </c>
      <c r="B137">
        <v>68.758802271217064</v>
      </c>
    </row>
    <row r="138" spans="1:2" x14ac:dyDescent="0.25">
      <c r="A138">
        <f t="shared" si="2"/>
        <v>137</v>
      </c>
      <c r="B138">
        <v>68.778508206555614</v>
      </c>
    </row>
    <row r="139" spans="1:2" x14ac:dyDescent="0.25">
      <c r="A139">
        <f t="shared" si="2"/>
        <v>138</v>
      </c>
      <c r="B139">
        <v>68.782228437273005</v>
      </c>
    </row>
    <row r="140" spans="1:2" x14ac:dyDescent="0.25">
      <c r="A140">
        <f t="shared" si="2"/>
        <v>139</v>
      </c>
      <c r="B140">
        <v>68.878141288758314</v>
      </c>
    </row>
    <row r="141" spans="1:2" x14ac:dyDescent="0.25">
      <c r="A141">
        <f t="shared" si="2"/>
        <v>140</v>
      </c>
      <c r="B141">
        <v>68.922298241928019</v>
      </c>
    </row>
    <row r="142" spans="1:2" x14ac:dyDescent="0.25">
      <c r="A142">
        <f t="shared" si="2"/>
        <v>141</v>
      </c>
      <c r="B142">
        <v>69.03355295301256</v>
      </c>
    </row>
    <row r="143" spans="1:2" x14ac:dyDescent="0.25">
      <c r="A143">
        <f t="shared" si="2"/>
        <v>142</v>
      </c>
      <c r="B143">
        <v>69.098762624782125</v>
      </c>
    </row>
    <row r="144" spans="1:2" x14ac:dyDescent="0.25">
      <c r="A144">
        <f t="shared" si="2"/>
        <v>143</v>
      </c>
      <c r="B144">
        <v>69.11555226678675</v>
      </c>
    </row>
    <row r="145" spans="1:2" x14ac:dyDescent="0.25">
      <c r="A145">
        <f t="shared" si="2"/>
        <v>144</v>
      </c>
      <c r="B145">
        <v>69.188840031196634</v>
      </c>
    </row>
    <row r="146" spans="1:2" x14ac:dyDescent="0.25">
      <c r="A146">
        <f t="shared" si="2"/>
        <v>145</v>
      </c>
      <c r="B146">
        <v>69.28847320203019</v>
      </c>
    </row>
    <row r="147" spans="1:2" x14ac:dyDescent="0.25">
      <c r="A147">
        <f t="shared" si="2"/>
        <v>146</v>
      </c>
      <c r="B147">
        <v>69.294397456442169</v>
      </c>
    </row>
    <row r="148" spans="1:2" x14ac:dyDescent="0.25">
      <c r="A148">
        <f t="shared" si="2"/>
        <v>147</v>
      </c>
      <c r="B148">
        <v>69.3077972362384</v>
      </c>
    </row>
    <row r="149" spans="1:2" x14ac:dyDescent="0.25">
      <c r="A149">
        <f t="shared" si="2"/>
        <v>148</v>
      </c>
      <c r="B149">
        <v>69.320761500538509</v>
      </c>
    </row>
    <row r="150" spans="1:2" x14ac:dyDescent="0.25">
      <c r="A150">
        <f t="shared" si="2"/>
        <v>149</v>
      </c>
      <c r="B150">
        <v>69.360719731549523</v>
      </c>
    </row>
    <row r="151" spans="1:2" x14ac:dyDescent="0.25">
      <c r="A151">
        <f t="shared" si="2"/>
        <v>150</v>
      </c>
      <c r="B151">
        <v>69.397286757430521</v>
      </c>
    </row>
    <row r="152" spans="1:2" x14ac:dyDescent="0.25">
      <c r="A152">
        <f t="shared" si="2"/>
        <v>151</v>
      </c>
      <c r="B152">
        <v>69.483943551823472</v>
      </c>
    </row>
    <row r="153" spans="1:2" x14ac:dyDescent="0.25">
      <c r="A153">
        <f t="shared" si="2"/>
        <v>152</v>
      </c>
      <c r="B153">
        <v>69.564748711902894</v>
      </c>
    </row>
    <row r="154" spans="1:2" x14ac:dyDescent="0.25">
      <c r="A154">
        <f t="shared" si="2"/>
        <v>153</v>
      </c>
      <c r="B154">
        <v>69.647728528579762</v>
      </c>
    </row>
    <row r="155" spans="1:2" x14ac:dyDescent="0.25">
      <c r="A155">
        <f t="shared" si="2"/>
        <v>154</v>
      </c>
      <c r="B155">
        <v>69.719506268830798</v>
      </c>
    </row>
    <row r="156" spans="1:2" x14ac:dyDescent="0.25">
      <c r="A156">
        <f t="shared" si="2"/>
        <v>155</v>
      </c>
      <c r="B156">
        <v>69.732785508531464</v>
      </c>
    </row>
    <row r="157" spans="1:2" x14ac:dyDescent="0.25">
      <c r="A157">
        <f t="shared" si="2"/>
        <v>156</v>
      </c>
      <c r="B157">
        <v>69.910554837495255</v>
      </c>
    </row>
    <row r="158" spans="1:2" x14ac:dyDescent="0.25">
      <c r="A158">
        <f t="shared" si="2"/>
        <v>157</v>
      </c>
      <c r="B158">
        <v>69.913119635092698</v>
      </c>
    </row>
    <row r="159" spans="1:2" x14ac:dyDescent="0.25">
      <c r="A159">
        <f t="shared" si="2"/>
        <v>158</v>
      </c>
      <c r="B159">
        <v>69.957799839827118</v>
      </c>
    </row>
    <row r="160" spans="1:2" x14ac:dyDescent="0.25">
      <c r="A160">
        <f t="shared" si="2"/>
        <v>159</v>
      </c>
      <c r="B160">
        <v>70.007365548968352</v>
      </c>
    </row>
    <row r="161" spans="1:2" x14ac:dyDescent="0.25">
      <c r="A161">
        <f t="shared" si="2"/>
        <v>160</v>
      </c>
      <c r="B161">
        <v>70.037284046579771</v>
      </c>
    </row>
    <row r="162" spans="1:2" x14ac:dyDescent="0.25">
      <c r="A162">
        <f t="shared" si="2"/>
        <v>161</v>
      </c>
      <c r="B162">
        <v>70.205457814429366</v>
      </c>
    </row>
    <row r="163" spans="1:2" x14ac:dyDescent="0.25">
      <c r="A163">
        <f t="shared" si="2"/>
        <v>162</v>
      </c>
      <c r="B163">
        <v>70.23767648121995</v>
      </c>
    </row>
    <row r="164" spans="1:2" x14ac:dyDescent="0.25">
      <c r="A164">
        <f t="shared" si="2"/>
        <v>163</v>
      </c>
      <c r="B164">
        <v>70.241901096497514</v>
      </c>
    </row>
    <row r="165" spans="1:2" x14ac:dyDescent="0.25">
      <c r="A165">
        <f t="shared" si="2"/>
        <v>164</v>
      </c>
      <c r="B165">
        <v>70.269436666176404</v>
      </c>
    </row>
    <row r="166" spans="1:2" x14ac:dyDescent="0.25">
      <c r="A166">
        <f t="shared" si="2"/>
        <v>165</v>
      </c>
      <c r="B166">
        <v>70.271546917663699</v>
      </c>
    </row>
    <row r="167" spans="1:2" x14ac:dyDescent="0.25">
      <c r="A167">
        <f t="shared" si="2"/>
        <v>166</v>
      </c>
      <c r="B167">
        <v>70.327498151823363</v>
      </c>
    </row>
    <row r="168" spans="1:2" x14ac:dyDescent="0.25">
      <c r="A168">
        <f t="shared" si="2"/>
        <v>167</v>
      </c>
      <c r="B168">
        <v>70.345331726831716</v>
      </c>
    </row>
    <row r="169" spans="1:2" x14ac:dyDescent="0.25">
      <c r="A169">
        <f t="shared" si="2"/>
        <v>168</v>
      </c>
      <c r="B169">
        <v>70.357081509958704</v>
      </c>
    </row>
    <row r="170" spans="1:2" x14ac:dyDescent="0.25">
      <c r="A170">
        <f t="shared" si="2"/>
        <v>169</v>
      </c>
      <c r="B170">
        <v>70.418929733360471</v>
      </c>
    </row>
    <row r="171" spans="1:2" x14ac:dyDescent="0.25">
      <c r="A171">
        <f t="shared" si="2"/>
        <v>170</v>
      </c>
      <c r="B171">
        <v>70.437587413030485</v>
      </c>
    </row>
    <row r="172" spans="1:2" x14ac:dyDescent="0.25">
      <c r="A172">
        <f t="shared" si="2"/>
        <v>171</v>
      </c>
      <c r="B172">
        <v>70.481792103574037</v>
      </c>
    </row>
    <row r="173" spans="1:2" x14ac:dyDescent="0.25">
      <c r="A173">
        <f t="shared" si="2"/>
        <v>172</v>
      </c>
      <c r="B173">
        <v>70.557847444416751</v>
      </c>
    </row>
    <row r="174" spans="1:2" x14ac:dyDescent="0.25">
      <c r="A174">
        <f t="shared" si="2"/>
        <v>173</v>
      </c>
      <c r="B174">
        <v>70.563774389612121</v>
      </c>
    </row>
    <row r="175" spans="1:2" x14ac:dyDescent="0.25">
      <c r="A175">
        <f t="shared" si="2"/>
        <v>174</v>
      </c>
      <c r="B175">
        <v>70.651579800970836</v>
      </c>
    </row>
    <row r="176" spans="1:2" x14ac:dyDescent="0.25">
      <c r="A176">
        <f t="shared" si="2"/>
        <v>175</v>
      </c>
      <c r="B176">
        <v>70.669954422446949</v>
      </c>
    </row>
    <row r="177" spans="1:2" x14ac:dyDescent="0.25">
      <c r="A177">
        <f t="shared" si="2"/>
        <v>176</v>
      </c>
      <c r="B177">
        <v>70.680504340300246</v>
      </c>
    </row>
    <row r="178" spans="1:2" x14ac:dyDescent="0.25">
      <c r="A178">
        <f t="shared" si="2"/>
        <v>177</v>
      </c>
      <c r="B178">
        <v>70.719761836205151</v>
      </c>
    </row>
    <row r="179" spans="1:2" x14ac:dyDescent="0.25">
      <c r="A179">
        <f t="shared" si="2"/>
        <v>178</v>
      </c>
      <c r="B179">
        <v>70.799636918595951</v>
      </c>
    </row>
    <row r="180" spans="1:2" x14ac:dyDescent="0.25">
      <c r="A180">
        <f t="shared" si="2"/>
        <v>179</v>
      </c>
      <c r="B180">
        <v>70.923505678499225</v>
      </c>
    </row>
    <row r="181" spans="1:2" x14ac:dyDescent="0.25">
      <c r="A181">
        <f t="shared" si="2"/>
        <v>180</v>
      </c>
      <c r="B181">
        <v>70.951117387733262</v>
      </c>
    </row>
    <row r="182" spans="1:2" x14ac:dyDescent="0.25">
      <c r="A182">
        <f t="shared" si="2"/>
        <v>181</v>
      </c>
      <c r="B182">
        <v>70.956327965610456</v>
      </c>
    </row>
    <row r="183" spans="1:2" x14ac:dyDescent="0.25">
      <c r="A183">
        <f t="shared" si="2"/>
        <v>182</v>
      </c>
      <c r="B183">
        <v>71.021215738900565</v>
      </c>
    </row>
    <row r="184" spans="1:2" x14ac:dyDescent="0.25">
      <c r="A184">
        <f t="shared" si="2"/>
        <v>183</v>
      </c>
      <c r="B184">
        <v>71.065560785429881</v>
      </c>
    </row>
    <row r="185" spans="1:2" x14ac:dyDescent="0.25">
      <c r="A185">
        <f t="shared" si="2"/>
        <v>184</v>
      </c>
      <c r="B185">
        <v>71.069080707781296</v>
      </c>
    </row>
    <row r="186" spans="1:2" x14ac:dyDescent="0.25">
      <c r="A186">
        <f t="shared" si="2"/>
        <v>185</v>
      </c>
      <c r="B186">
        <v>71.122434158776173</v>
      </c>
    </row>
    <row r="187" spans="1:2" x14ac:dyDescent="0.25">
      <c r="A187">
        <f t="shared" si="2"/>
        <v>186</v>
      </c>
      <c r="B187">
        <v>71.306166034695536</v>
      </c>
    </row>
    <row r="188" spans="1:2" x14ac:dyDescent="0.25">
      <c r="A188">
        <f t="shared" si="2"/>
        <v>187</v>
      </c>
      <c r="B188">
        <v>71.374404495872227</v>
      </c>
    </row>
    <row r="189" spans="1:2" x14ac:dyDescent="0.25">
      <c r="A189">
        <f t="shared" si="2"/>
        <v>188</v>
      </c>
      <c r="B189">
        <v>71.459846685758208</v>
      </c>
    </row>
    <row r="190" spans="1:2" x14ac:dyDescent="0.25">
      <c r="A190">
        <f t="shared" si="2"/>
        <v>189</v>
      </c>
      <c r="B190">
        <v>71.500819952412371</v>
      </c>
    </row>
    <row r="191" spans="1:2" x14ac:dyDescent="0.25">
      <c r="A191">
        <f t="shared" si="2"/>
        <v>190</v>
      </c>
      <c r="B191">
        <v>71.521749483952902</v>
      </c>
    </row>
    <row r="192" spans="1:2" x14ac:dyDescent="0.25">
      <c r="A192">
        <f t="shared" si="2"/>
        <v>191</v>
      </c>
      <c r="B192">
        <v>71.534859334541011</v>
      </c>
    </row>
    <row r="193" spans="1:2" x14ac:dyDescent="0.25">
      <c r="A193">
        <f t="shared" si="2"/>
        <v>192</v>
      </c>
      <c r="B193">
        <v>71.539054308118409</v>
      </c>
    </row>
    <row r="194" spans="1:2" x14ac:dyDescent="0.25">
      <c r="A194">
        <f t="shared" si="2"/>
        <v>193</v>
      </c>
      <c r="B194">
        <v>71.567913634300112</v>
      </c>
    </row>
    <row r="195" spans="1:2" x14ac:dyDescent="0.25">
      <c r="A195">
        <f t="shared" si="2"/>
        <v>194</v>
      </c>
      <c r="B195">
        <v>71.594467690446749</v>
      </c>
    </row>
    <row r="196" spans="1:2" x14ac:dyDescent="0.25">
      <c r="A196">
        <f t="shared" ref="A196:A259" si="3">A195+1</f>
        <v>195</v>
      </c>
      <c r="B196">
        <v>71.699530593139997</v>
      </c>
    </row>
    <row r="197" spans="1:2" x14ac:dyDescent="0.25">
      <c r="A197">
        <f t="shared" si="3"/>
        <v>196</v>
      </c>
      <c r="B197">
        <v>71.703870896284172</v>
      </c>
    </row>
    <row r="198" spans="1:2" x14ac:dyDescent="0.25">
      <c r="A198">
        <f t="shared" si="3"/>
        <v>197</v>
      </c>
      <c r="B198">
        <v>71.771933050599273</v>
      </c>
    </row>
    <row r="199" spans="1:2" x14ac:dyDescent="0.25">
      <c r="A199">
        <f t="shared" si="3"/>
        <v>198</v>
      </c>
      <c r="B199">
        <v>71.79274066541484</v>
      </c>
    </row>
    <row r="200" spans="1:2" x14ac:dyDescent="0.25">
      <c r="A200">
        <f t="shared" si="3"/>
        <v>199</v>
      </c>
      <c r="B200">
        <v>71.794607149467225</v>
      </c>
    </row>
    <row r="201" spans="1:2" x14ac:dyDescent="0.25">
      <c r="A201">
        <f t="shared" si="3"/>
        <v>200</v>
      </c>
      <c r="B201">
        <v>71.849739255603964</v>
      </c>
    </row>
    <row r="202" spans="1:2" x14ac:dyDescent="0.25">
      <c r="A202">
        <f t="shared" si="3"/>
        <v>201</v>
      </c>
      <c r="B202">
        <v>71.99723877136563</v>
      </c>
    </row>
    <row r="203" spans="1:2" x14ac:dyDescent="0.25">
      <c r="A203">
        <f t="shared" si="3"/>
        <v>202</v>
      </c>
      <c r="B203">
        <v>72.12292380560595</v>
      </c>
    </row>
    <row r="204" spans="1:2" x14ac:dyDescent="0.25">
      <c r="A204">
        <f t="shared" si="3"/>
        <v>203</v>
      </c>
      <c r="B204">
        <v>72.136883967918521</v>
      </c>
    </row>
    <row r="205" spans="1:2" x14ac:dyDescent="0.25">
      <c r="A205">
        <f t="shared" si="3"/>
        <v>204</v>
      </c>
      <c r="B205">
        <v>72.16825735281023</v>
      </c>
    </row>
    <row r="206" spans="1:2" x14ac:dyDescent="0.25">
      <c r="A206">
        <f t="shared" si="3"/>
        <v>205</v>
      </c>
      <c r="B206">
        <v>72.188898441783266</v>
      </c>
    </row>
    <row r="207" spans="1:2" x14ac:dyDescent="0.25">
      <c r="A207">
        <f t="shared" si="3"/>
        <v>206</v>
      </c>
      <c r="B207">
        <v>72.228523631788335</v>
      </c>
    </row>
    <row r="208" spans="1:2" x14ac:dyDescent="0.25">
      <c r="A208">
        <f t="shared" si="3"/>
        <v>207</v>
      </c>
      <c r="B208">
        <v>72.261001314661911</v>
      </c>
    </row>
    <row r="209" spans="1:2" x14ac:dyDescent="0.25">
      <c r="A209">
        <f t="shared" si="3"/>
        <v>208</v>
      </c>
      <c r="B209">
        <v>72.550238772433289</v>
      </c>
    </row>
    <row r="210" spans="1:2" x14ac:dyDescent="0.25">
      <c r="A210">
        <f t="shared" si="3"/>
        <v>209</v>
      </c>
      <c r="B210">
        <v>72.561303696607013</v>
      </c>
    </row>
    <row r="211" spans="1:2" x14ac:dyDescent="0.25">
      <c r="A211">
        <f t="shared" si="3"/>
        <v>210</v>
      </c>
      <c r="B211">
        <v>72.591977390237702</v>
      </c>
    </row>
    <row r="212" spans="1:2" x14ac:dyDescent="0.25">
      <c r="A212">
        <f t="shared" si="3"/>
        <v>211</v>
      </c>
      <c r="B212">
        <v>72.594078479592099</v>
      </c>
    </row>
    <row r="213" spans="1:2" x14ac:dyDescent="0.25">
      <c r="A213">
        <f t="shared" si="3"/>
        <v>212</v>
      </c>
      <c r="B213">
        <v>72.599923539098455</v>
      </c>
    </row>
    <row r="214" spans="1:2" x14ac:dyDescent="0.25">
      <c r="A214">
        <f t="shared" si="3"/>
        <v>213</v>
      </c>
      <c r="B214">
        <v>72.605053995710819</v>
      </c>
    </row>
    <row r="215" spans="1:2" x14ac:dyDescent="0.25">
      <c r="A215">
        <f t="shared" si="3"/>
        <v>214</v>
      </c>
      <c r="B215">
        <v>72.625945867586069</v>
      </c>
    </row>
    <row r="216" spans="1:2" x14ac:dyDescent="0.25">
      <c r="A216">
        <f t="shared" si="3"/>
        <v>215</v>
      </c>
      <c r="B216">
        <v>72.692647959350239</v>
      </c>
    </row>
    <row r="217" spans="1:2" x14ac:dyDescent="0.25">
      <c r="A217">
        <f t="shared" si="3"/>
        <v>216</v>
      </c>
      <c r="B217">
        <v>72.710568250264942</v>
      </c>
    </row>
    <row r="218" spans="1:2" x14ac:dyDescent="0.25">
      <c r="A218">
        <f t="shared" si="3"/>
        <v>217</v>
      </c>
      <c r="B218">
        <v>72.712333130628679</v>
      </c>
    </row>
    <row r="219" spans="1:2" x14ac:dyDescent="0.25">
      <c r="A219">
        <f t="shared" si="3"/>
        <v>218</v>
      </c>
      <c r="B219">
        <v>72.800609780289875</v>
      </c>
    </row>
    <row r="220" spans="1:2" x14ac:dyDescent="0.25">
      <c r="A220">
        <f t="shared" si="3"/>
        <v>219</v>
      </c>
      <c r="B220">
        <v>72.804689340800763</v>
      </c>
    </row>
    <row r="221" spans="1:2" x14ac:dyDescent="0.25">
      <c r="A221">
        <f t="shared" si="3"/>
        <v>220</v>
      </c>
      <c r="B221">
        <v>72.821774538972619</v>
      </c>
    </row>
    <row r="222" spans="1:2" x14ac:dyDescent="0.25">
      <c r="A222">
        <f t="shared" si="3"/>
        <v>221</v>
      </c>
      <c r="B222">
        <v>72.978539488903834</v>
      </c>
    </row>
    <row r="223" spans="1:2" x14ac:dyDescent="0.25">
      <c r="A223">
        <f t="shared" si="3"/>
        <v>222</v>
      </c>
      <c r="B223">
        <v>73.036024127098983</v>
      </c>
    </row>
    <row r="224" spans="1:2" x14ac:dyDescent="0.25">
      <c r="A224">
        <f t="shared" si="3"/>
        <v>223</v>
      </c>
      <c r="B224">
        <v>73.08987885561811</v>
      </c>
    </row>
    <row r="225" spans="1:2" x14ac:dyDescent="0.25">
      <c r="A225">
        <f t="shared" si="3"/>
        <v>224</v>
      </c>
      <c r="B225">
        <v>73.163171764941325</v>
      </c>
    </row>
    <row r="226" spans="1:2" x14ac:dyDescent="0.25">
      <c r="A226">
        <f t="shared" si="3"/>
        <v>225</v>
      </c>
      <c r="B226">
        <v>73.211016928839342</v>
      </c>
    </row>
    <row r="227" spans="1:2" x14ac:dyDescent="0.25">
      <c r="A227">
        <f t="shared" si="3"/>
        <v>226</v>
      </c>
      <c r="B227">
        <v>73.307546926748444</v>
      </c>
    </row>
    <row r="228" spans="1:2" x14ac:dyDescent="0.25">
      <c r="A228">
        <f t="shared" si="3"/>
        <v>227</v>
      </c>
      <c r="B228">
        <v>73.347141938486573</v>
      </c>
    </row>
    <row r="229" spans="1:2" x14ac:dyDescent="0.25">
      <c r="A229">
        <f t="shared" si="3"/>
        <v>228</v>
      </c>
      <c r="B229">
        <v>73.3687606495441</v>
      </c>
    </row>
    <row r="230" spans="1:2" x14ac:dyDescent="0.25">
      <c r="A230">
        <f t="shared" si="3"/>
        <v>229</v>
      </c>
      <c r="B230">
        <v>73.376317596987036</v>
      </c>
    </row>
    <row r="231" spans="1:2" x14ac:dyDescent="0.25">
      <c r="A231">
        <f t="shared" si="3"/>
        <v>230</v>
      </c>
      <c r="B231">
        <v>73.4031885886032</v>
      </c>
    </row>
    <row r="232" spans="1:2" x14ac:dyDescent="0.25">
      <c r="A232">
        <f t="shared" si="3"/>
        <v>231</v>
      </c>
      <c r="B232">
        <v>73.432765061658131</v>
      </c>
    </row>
    <row r="233" spans="1:2" x14ac:dyDescent="0.25">
      <c r="A233">
        <f t="shared" si="3"/>
        <v>232</v>
      </c>
      <c r="B233">
        <v>73.466312077027112</v>
      </c>
    </row>
    <row r="234" spans="1:2" x14ac:dyDescent="0.25">
      <c r="A234">
        <f t="shared" si="3"/>
        <v>233</v>
      </c>
      <c r="B234">
        <v>73.481209270310046</v>
      </c>
    </row>
    <row r="235" spans="1:2" x14ac:dyDescent="0.25">
      <c r="A235">
        <f t="shared" si="3"/>
        <v>234</v>
      </c>
      <c r="B235">
        <v>73.624326595847265</v>
      </c>
    </row>
    <row r="236" spans="1:2" x14ac:dyDescent="0.25">
      <c r="A236">
        <f t="shared" si="3"/>
        <v>235</v>
      </c>
      <c r="B236">
        <v>73.653366875645361</v>
      </c>
    </row>
    <row r="237" spans="1:2" x14ac:dyDescent="0.25">
      <c r="A237">
        <f t="shared" si="3"/>
        <v>236</v>
      </c>
      <c r="B237">
        <v>73.675767394646925</v>
      </c>
    </row>
    <row r="238" spans="1:2" x14ac:dyDescent="0.25">
      <c r="A238">
        <f t="shared" si="3"/>
        <v>237</v>
      </c>
      <c r="B238">
        <v>73.70775602024645</v>
      </c>
    </row>
    <row r="239" spans="1:2" x14ac:dyDescent="0.25">
      <c r="A239">
        <f t="shared" si="3"/>
        <v>238</v>
      </c>
      <c r="B239">
        <v>73.707904243805899</v>
      </c>
    </row>
    <row r="240" spans="1:2" x14ac:dyDescent="0.25">
      <c r="A240">
        <f t="shared" si="3"/>
        <v>239</v>
      </c>
      <c r="B240">
        <v>73.712091531676577</v>
      </c>
    </row>
    <row r="241" spans="1:2" x14ac:dyDescent="0.25">
      <c r="A241">
        <f t="shared" si="3"/>
        <v>240</v>
      </c>
      <c r="B241">
        <v>73.746928742177545</v>
      </c>
    </row>
    <row r="242" spans="1:2" x14ac:dyDescent="0.25">
      <c r="A242">
        <f t="shared" si="3"/>
        <v>241</v>
      </c>
      <c r="B242">
        <v>73.768223564271011</v>
      </c>
    </row>
    <row r="243" spans="1:2" x14ac:dyDescent="0.25">
      <c r="A243">
        <f t="shared" si="3"/>
        <v>242</v>
      </c>
      <c r="B243">
        <v>73.873612518876286</v>
      </c>
    </row>
    <row r="244" spans="1:2" x14ac:dyDescent="0.25">
      <c r="A244">
        <f t="shared" si="3"/>
        <v>243</v>
      </c>
      <c r="B244">
        <v>73.921534107361651</v>
      </c>
    </row>
    <row r="245" spans="1:2" x14ac:dyDescent="0.25">
      <c r="A245">
        <f t="shared" si="3"/>
        <v>244</v>
      </c>
      <c r="B245">
        <v>73.924100234447138</v>
      </c>
    </row>
    <row r="246" spans="1:2" x14ac:dyDescent="0.25">
      <c r="A246">
        <f t="shared" si="3"/>
        <v>245</v>
      </c>
      <c r="B246">
        <v>74.000208782768027</v>
      </c>
    </row>
    <row r="247" spans="1:2" x14ac:dyDescent="0.25">
      <c r="A247">
        <f t="shared" si="3"/>
        <v>246</v>
      </c>
      <c r="B247">
        <v>74.122441144831498</v>
      </c>
    </row>
    <row r="248" spans="1:2" x14ac:dyDescent="0.25">
      <c r="A248">
        <f t="shared" si="3"/>
        <v>247</v>
      </c>
      <c r="B248">
        <v>74.125989862239805</v>
      </c>
    </row>
    <row r="249" spans="1:2" x14ac:dyDescent="0.25">
      <c r="A249">
        <f t="shared" si="3"/>
        <v>248</v>
      </c>
      <c r="B249">
        <v>74.14467676559866</v>
      </c>
    </row>
    <row r="250" spans="1:2" x14ac:dyDescent="0.25">
      <c r="A250">
        <f t="shared" si="3"/>
        <v>249</v>
      </c>
      <c r="B250">
        <v>74.188941919940333</v>
      </c>
    </row>
    <row r="251" spans="1:2" x14ac:dyDescent="0.25">
      <c r="A251">
        <f t="shared" si="3"/>
        <v>250</v>
      </c>
      <c r="B251">
        <v>74.222369442183577</v>
      </c>
    </row>
    <row r="252" spans="1:2" x14ac:dyDescent="0.25">
      <c r="A252">
        <f t="shared" si="3"/>
        <v>251</v>
      </c>
      <c r="B252">
        <v>74.262660421097905</v>
      </c>
    </row>
    <row r="253" spans="1:2" x14ac:dyDescent="0.25">
      <c r="A253">
        <f t="shared" si="3"/>
        <v>252</v>
      </c>
      <c r="B253">
        <v>74.315909761055053</v>
      </c>
    </row>
    <row r="254" spans="1:2" x14ac:dyDescent="0.25">
      <c r="A254">
        <f t="shared" si="3"/>
        <v>253</v>
      </c>
      <c r="B254">
        <v>74.371867718707307</v>
      </c>
    </row>
    <row r="255" spans="1:2" x14ac:dyDescent="0.25">
      <c r="A255">
        <f t="shared" si="3"/>
        <v>254</v>
      </c>
      <c r="B255">
        <v>74.391474035948249</v>
      </c>
    </row>
    <row r="256" spans="1:2" x14ac:dyDescent="0.25">
      <c r="A256">
        <f t="shared" si="3"/>
        <v>255</v>
      </c>
      <c r="B256">
        <v>74.406540996125329</v>
      </c>
    </row>
    <row r="257" spans="1:2" x14ac:dyDescent="0.25">
      <c r="A257">
        <f t="shared" si="3"/>
        <v>256</v>
      </c>
      <c r="B257">
        <v>74.408564279406221</v>
      </c>
    </row>
    <row r="258" spans="1:2" x14ac:dyDescent="0.25">
      <c r="A258">
        <f t="shared" si="3"/>
        <v>257</v>
      </c>
      <c r="B258">
        <v>74.432581366246922</v>
      </c>
    </row>
    <row r="259" spans="1:2" x14ac:dyDescent="0.25">
      <c r="A259">
        <f t="shared" si="3"/>
        <v>258</v>
      </c>
      <c r="B259">
        <v>74.437162524215807</v>
      </c>
    </row>
    <row r="260" spans="1:2" x14ac:dyDescent="0.25">
      <c r="A260">
        <f t="shared" ref="A260:A323" si="4">A259+1</f>
        <v>259</v>
      </c>
      <c r="B260">
        <v>74.518820103419728</v>
      </c>
    </row>
    <row r="261" spans="1:2" x14ac:dyDescent="0.25">
      <c r="A261">
        <f t="shared" si="4"/>
        <v>260</v>
      </c>
      <c r="B261">
        <v>74.637273900597421</v>
      </c>
    </row>
    <row r="262" spans="1:2" x14ac:dyDescent="0.25">
      <c r="A262">
        <f t="shared" si="4"/>
        <v>261</v>
      </c>
      <c r="B262">
        <v>74.6515759267308</v>
      </c>
    </row>
    <row r="263" spans="1:2" x14ac:dyDescent="0.25">
      <c r="A263">
        <f t="shared" si="4"/>
        <v>262</v>
      </c>
      <c r="B263">
        <v>74.662558921994332</v>
      </c>
    </row>
    <row r="264" spans="1:2" x14ac:dyDescent="0.25">
      <c r="A264">
        <f t="shared" si="4"/>
        <v>263</v>
      </c>
      <c r="B264">
        <v>74.703943605993402</v>
      </c>
    </row>
    <row r="265" spans="1:2" x14ac:dyDescent="0.25">
      <c r="A265">
        <f t="shared" si="4"/>
        <v>264</v>
      </c>
      <c r="B265">
        <v>74.716911356585598</v>
      </c>
    </row>
    <row r="266" spans="1:2" x14ac:dyDescent="0.25">
      <c r="A266">
        <f t="shared" si="4"/>
        <v>265</v>
      </c>
      <c r="B266">
        <v>74.732336011801578</v>
      </c>
    </row>
    <row r="267" spans="1:2" x14ac:dyDescent="0.25">
      <c r="A267">
        <f t="shared" si="4"/>
        <v>266</v>
      </c>
      <c r="B267">
        <v>74.763475722482298</v>
      </c>
    </row>
    <row r="268" spans="1:2" x14ac:dyDescent="0.25">
      <c r="A268">
        <f t="shared" si="4"/>
        <v>267</v>
      </c>
      <c r="B268">
        <v>74.779995092827363</v>
      </c>
    </row>
    <row r="269" spans="1:2" x14ac:dyDescent="0.25">
      <c r="A269">
        <f t="shared" si="4"/>
        <v>268</v>
      </c>
      <c r="B269">
        <v>74.813440401406126</v>
      </c>
    </row>
    <row r="270" spans="1:2" x14ac:dyDescent="0.25">
      <c r="A270">
        <f t="shared" si="4"/>
        <v>269</v>
      </c>
      <c r="B270">
        <v>74.824059721702554</v>
      </c>
    </row>
    <row r="271" spans="1:2" x14ac:dyDescent="0.25">
      <c r="A271">
        <f t="shared" si="4"/>
        <v>270</v>
      </c>
      <c r="B271">
        <v>74.876583655524598</v>
      </c>
    </row>
    <row r="272" spans="1:2" x14ac:dyDescent="0.25">
      <c r="A272">
        <f t="shared" si="4"/>
        <v>271</v>
      </c>
      <c r="B272">
        <v>74.937506896459183</v>
      </c>
    </row>
    <row r="273" spans="1:2" x14ac:dyDescent="0.25">
      <c r="A273">
        <f t="shared" si="4"/>
        <v>272</v>
      </c>
      <c r="B273">
        <v>74.967600139297843</v>
      </c>
    </row>
    <row r="274" spans="1:2" x14ac:dyDescent="0.25">
      <c r="A274">
        <f t="shared" si="4"/>
        <v>273</v>
      </c>
      <c r="B274">
        <v>75.088791794168685</v>
      </c>
    </row>
    <row r="275" spans="1:2" x14ac:dyDescent="0.25">
      <c r="A275">
        <f t="shared" si="4"/>
        <v>274</v>
      </c>
      <c r="B275">
        <v>75.102071065233844</v>
      </c>
    </row>
    <row r="276" spans="1:2" x14ac:dyDescent="0.25">
      <c r="A276">
        <f t="shared" si="4"/>
        <v>275</v>
      </c>
      <c r="B276">
        <v>75.233948692917295</v>
      </c>
    </row>
    <row r="277" spans="1:2" x14ac:dyDescent="0.25">
      <c r="A277">
        <f t="shared" si="4"/>
        <v>276</v>
      </c>
      <c r="B277">
        <v>75.272897693049259</v>
      </c>
    </row>
    <row r="278" spans="1:2" x14ac:dyDescent="0.25">
      <c r="A278">
        <f t="shared" si="4"/>
        <v>277</v>
      </c>
      <c r="B278">
        <v>75.278819095561261</v>
      </c>
    </row>
    <row r="279" spans="1:2" x14ac:dyDescent="0.25">
      <c r="A279">
        <f t="shared" si="4"/>
        <v>278</v>
      </c>
      <c r="B279">
        <v>75.292092124472731</v>
      </c>
    </row>
    <row r="280" spans="1:2" x14ac:dyDescent="0.25">
      <c r="A280">
        <f t="shared" si="4"/>
        <v>279</v>
      </c>
      <c r="B280">
        <v>75.32909217087257</v>
      </c>
    </row>
    <row r="281" spans="1:2" x14ac:dyDescent="0.25">
      <c r="A281">
        <f t="shared" si="4"/>
        <v>280</v>
      </c>
      <c r="B281">
        <v>75.441133168379935</v>
      </c>
    </row>
    <row r="282" spans="1:2" x14ac:dyDescent="0.25">
      <c r="A282">
        <f t="shared" si="4"/>
        <v>281</v>
      </c>
      <c r="B282">
        <v>75.485301673176565</v>
      </c>
    </row>
    <row r="283" spans="1:2" x14ac:dyDescent="0.25">
      <c r="A283">
        <f t="shared" si="4"/>
        <v>282</v>
      </c>
      <c r="B283">
        <v>75.544333575194514</v>
      </c>
    </row>
    <row r="284" spans="1:2" x14ac:dyDescent="0.25">
      <c r="A284">
        <f t="shared" si="4"/>
        <v>283</v>
      </c>
      <c r="B284">
        <v>75.566403204312365</v>
      </c>
    </row>
    <row r="285" spans="1:2" x14ac:dyDescent="0.25">
      <c r="A285">
        <f t="shared" si="4"/>
        <v>284</v>
      </c>
      <c r="B285">
        <v>75.576050101632802</v>
      </c>
    </row>
    <row r="286" spans="1:2" x14ac:dyDescent="0.25">
      <c r="A286">
        <f t="shared" si="4"/>
        <v>285</v>
      </c>
      <c r="B286">
        <v>75.703057091333733</v>
      </c>
    </row>
    <row r="287" spans="1:2" x14ac:dyDescent="0.25">
      <c r="A287">
        <f t="shared" si="4"/>
        <v>286</v>
      </c>
      <c r="B287">
        <v>75.720904394743314</v>
      </c>
    </row>
    <row r="288" spans="1:2" x14ac:dyDescent="0.25">
      <c r="A288">
        <f t="shared" si="4"/>
        <v>287</v>
      </c>
      <c r="B288">
        <v>75.774920849138539</v>
      </c>
    </row>
    <row r="289" spans="1:2" x14ac:dyDescent="0.25">
      <c r="A289">
        <f t="shared" si="4"/>
        <v>288</v>
      </c>
      <c r="B289">
        <v>75.901649470459404</v>
      </c>
    </row>
    <row r="290" spans="1:2" x14ac:dyDescent="0.25">
      <c r="A290">
        <f t="shared" si="4"/>
        <v>289</v>
      </c>
      <c r="B290">
        <v>76.053207625313206</v>
      </c>
    </row>
    <row r="291" spans="1:2" x14ac:dyDescent="0.25">
      <c r="A291">
        <f t="shared" si="4"/>
        <v>290</v>
      </c>
      <c r="B291">
        <v>76.084918737674656</v>
      </c>
    </row>
    <row r="292" spans="1:2" x14ac:dyDescent="0.25">
      <c r="A292">
        <f t="shared" si="4"/>
        <v>291</v>
      </c>
      <c r="B292">
        <v>76.216292133240671</v>
      </c>
    </row>
    <row r="293" spans="1:2" x14ac:dyDescent="0.25">
      <c r="A293">
        <f t="shared" si="4"/>
        <v>292</v>
      </c>
      <c r="B293">
        <v>76.305938084926197</v>
      </c>
    </row>
    <row r="294" spans="1:2" x14ac:dyDescent="0.25">
      <c r="A294">
        <f t="shared" si="4"/>
        <v>293</v>
      </c>
      <c r="B294">
        <v>76.318667023030201</v>
      </c>
    </row>
    <row r="295" spans="1:2" x14ac:dyDescent="0.25">
      <c r="A295">
        <f t="shared" si="4"/>
        <v>294</v>
      </c>
      <c r="B295">
        <v>76.393372384718276</v>
      </c>
    </row>
    <row r="296" spans="1:2" x14ac:dyDescent="0.25">
      <c r="A296">
        <f t="shared" si="4"/>
        <v>295</v>
      </c>
      <c r="B296">
        <v>76.474295499063828</v>
      </c>
    </row>
    <row r="297" spans="1:2" x14ac:dyDescent="0.25">
      <c r="A297">
        <f t="shared" si="4"/>
        <v>296</v>
      </c>
      <c r="B297">
        <v>76.531387856039402</v>
      </c>
    </row>
    <row r="298" spans="1:2" x14ac:dyDescent="0.25">
      <c r="A298">
        <f t="shared" si="4"/>
        <v>297</v>
      </c>
      <c r="B298">
        <v>76.544618680204792</v>
      </c>
    </row>
    <row r="299" spans="1:2" x14ac:dyDescent="0.25">
      <c r="A299">
        <f t="shared" si="4"/>
        <v>298</v>
      </c>
      <c r="B299">
        <v>76.546379232873761</v>
      </c>
    </row>
    <row r="300" spans="1:2" x14ac:dyDescent="0.25">
      <c r="A300">
        <f t="shared" si="4"/>
        <v>299</v>
      </c>
      <c r="B300">
        <v>76.567258352561481</v>
      </c>
    </row>
    <row r="301" spans="1:2" x14ac:dyDescent="0.25">
      <c r="A301">
        <f t="shared" si="4"/>
        <v>300</v>
      </c>
      <c r="B301">
        <v>76.590499088017538</v>
      </c>
    </row>
    <row r="302" spans="1:2" x14ac:dyDescent="0.25">
      <c r="A302">
        <f t="shared" si="4"/>
        <v>301</v>
      </c>
      <c r="B302">
        <v>76.626510515225192</v>
      </c>
    </row>
    <row r="303" spans="1:2" x14ac:dyDescent="0.25">
      <c r="A303">
        <f t="shared" si="4"/>
        <v>302</v>
      </c>
      <c r="B303">
        <v>76.678754993969505</v>
      </c>
    </row>
    <row r="304" spans="1:2" x14ac:dyDescent="0.25">
      <c r="A304">
        <f t="shared" si="4"/>
        <v>303</v>
      </c>
      <c r="B304">
        <v>76.70016868743096</v>
      </c>
    </row>
    <row r="305" spans="1:2" x14ac:dyDescent="0.25">
      <c r="A305">
        <f t="shared" si="4"/>
        <v>304</v>
      </c>
      <c r="B305">
        <v>76.831538515917714</v>
      </c>
    </row>
    <row r="306" spans="1:2" x14ac:dyDescent="0.25">
      <c r="A306">
        <f t="shared" si="4"/>
        <v>305</v>
      </c>
      <c r="B306">
        <v>76.866266824774556</v>
      </c>
    </row>
    <row r="307" spans="1:2" x14ac:dyDescent="0.25">
      <c r="A307">
        <f t="shared" si="4"/>
        <v>306</v>
      </c>
      <c r="B307">
        <v>76.914955490273798</v>
      </c>
    </row>
    <row r="308" spans="1:2" x14ac:dyDescent="0.25">
      <c r="A308">
        <f t="shared" si="4"/>
        <v>307</v>
      </c>
      <c r="B308">
        <v>76.930213190183196</v>
      </c>
    </row>
    <row r="309" spans="1:2" x14ac:dyDescent="0.25">
      <c r="A309">
        <f t="shared" si="4"/>
        <v>308</v>
      </c>
      <c r="B309">
        <v>77.166085155262948</v>
      </c>
    </row>
    <row r="310" spans="1:2" x14ac:dyDescent="0.25">
      <c r="A310">
        <f t="shared" si="4"/>
        <v>309</v>
      </c>
      <c r="B310">
        <v>77.246494059461327</v>
      </c>
    </row>
    <row r="311" spans="1:2" x14ac:dyDescent="0.25">
      <c r="A311">
        <f t="shared" si="4"/>
        <v>310</v>
      </c>
      <c r="B311">
        <v>77.282691586526965</v>
      </c>
    </row>
    <row r="312" spans="1:2" x14ac:dyDescent="0.25">
      <c r="A312">
        <f t="shared" si="4"/>
        <v>311</v>
      </c>
      <c r="B312">
        <v>77.320836568836427</v>
      </c>
    </row>
    <row r="313" spans="1:2" x14ac:dyDescent="0.25">
      <c r="A313">
        <f t="shared" si="4"/>
        <v>312</v>
      </c>
      <c r="B313">
        <v>77.428323486090278</v>
      </c>
    </row>
    <row r="314" spans="1:2" x14ac:dyDescent="0.25">
      <c r="A314">
        <f t="shared" si="4"/>
        <v>313</v>
      </c>
      <c r="B314">
        <v>77.444641252325141</v>
      </c>
    </row>
    <row r="315" spans="1:2" x14ac:dyDescent="0.25">
      <c r="A315">
        <f t="shared" si="4"/>
        <v>314</v>
      </c>
      <c r="B315">
        <v>77.591137758570198</v>
      </c>
    </row>
    <row r="316" spans="1:2" x14ac:dyDescent="0.25">
      <c r="A316">
        <f t="shared" si="4"/>
        <v>315</v>
      </c>
      <c r="B316">
        <v>77.624325841403135</v>
      </c>
    </row>
    <row r="317" spans="1:2" x14ac:dyDescent="0.25">
      <c r="A317">
        <f t="shared" si="4"/>
        <v>316</v>
      </c>
      <c r="B317">
        <v>77.636964809985272</v>
      </c>
    </row>
    <row r="318" spans="1:2" x14ac:dyDescent="0.25">
      <c r="A318">
        <f t="shared" si="4"/>
        <v>317</v>
      </c>
      <c r="B318">
        <v>77.653221240556519</v>
      </c>
    </row>
    <row r="319" spans="1:2" x14ac:dyDescent="0.25">
      <c r="A319">
        <f t="shared" si="4"/>
        <v>318</v>
      </c>
      <c r="B319">
        <v>77.721366943720568</v>
      </c>
    </row>
    <row r="320" spans="1:2" x14ac:dyDescent="0.25">
      <c r="A320">
        <f t="shared" si="4"/>
        <v>319</v>
      </c>
      <c r="B320">
        <v>77.727826455096732</v>
      </c>
    </row>
    <row r="321" spans="1:2" x14ac:dyDescent="0.25">
      <c r="A321">
        <f t="shared" si="4"/>
        <v>320</v>
      </c>
      <c r="B321">
        <v>77.888185845434322</v>
      </c>
    </row>
    <row r="322" spans="1:2" x14ac:dyDescent="0.25">
      <c r="A322">
        <f t="shared" si="4"/>
        <v>321</v>
      </c>
      <c r="B322">
        <v>77.923872161992307</v>
      </c>
    </row>
    <row r="323" spans="1:2" x14ac:dyDescent="0.25">
      <c r="A323">
        <f t="shared" si="4"/>
        <v>322</v>
      </c>
      <c r="B323">
        <v>77.994626915852393</v>
      </c>
    </row>
    <row r="324" spans="1:2" x14ac:dyDescent="0.25">
      <c r="A324">
        <f t="shared" ref="A324:A387" si="5">A323+1</f>
        <v>323</v>
      </c>
      <c r="B324">
        <v>77.996691995283641</v>
      </c>
    </row>
    <row r="325" spans="1:2" x14ac:dyDescent="0.25">
      <c r="A325">
        <f t="shared" si="5"/>
        <v>324</v>
      </c>
      <c r="B325">
        <v>78.001454812066243</v>
      </c>
    </row>
    <row r="326" spans="1:2" x14ac:dyDescent="0.25">
      <c r="A326">
        <f t="shared" si="5"/>
        <v>325</v>
      </c>
      <c r="B326">
        <v>78.009265496802897</v>
      </c>
    </row>
    <row r="327" spans="1:2" x14ac:dyDescent="0.25">
      <c r="A327">
        <f t="shared" si="5"/>
        <v>326</v>
      </c>
      <c r="B327">
        <v>78.026929505148502</v>
      </c>
    </row>
    <row r="328" spans="1:2" x14ac:dyDescent="0.25">
      <c r="A328">
        <f t="shared" si="5"/>
        <v>327</v>
      </c>
      <c r="B328">
        <v>78.115008142952462</v>
      </c>
    </row>
    <row r="329" spans="1:2" x14ac:dyDescent="0.25">
      <c r="A329">
        <f t="shared" si="5"/>
        <v>328</v>
      </c>
      <c r="B329">
        <v>78.189414719396325</v>
      </c>
    </row>
    <row r="330" spans="1:2" x14ac:dyDescent="0.25">
      <c r="A330">
        <f t="shared" si="5"/>
        <v>329</v>
      </c>
      <c r="B330">
        <v>78.300192942986087</v>
      </c>
    </row>
    <row r="331" spans="1:2" x14ac:dyDescent="0.25">
      <c r="A331">
        <f t="shared" si="5"/>
        <v>330</v>
      </c>
      <c r="B331">
        <v>78.443465647927411</v>
      </c>
    </row>
    <row r="332" spans="1:2" x14ac:dyDescent="0.25">
      <c r="A332">
        <f t="shared" si="5"/>
        <v>331</v>
      </c>
      <c r="B332">
        <v>78.47462877240693</v>
      </c>
    </row>
    <row r="333" spans="1:2" x14ac:dyDescent="0.25">
      <c r="A333">
        <f t="shared" si="5"/>
        <v>332</v>
      </c>
      <c r="B333">
        <v>78.477857723392759</v>
      </c>
    </row>
    <row r="334" spans="1:2" x14ac:dyDescent="0.25">
      <c r="A334">
        <f t="shared" si="5"/>
        <v>333</v>
      </c>
      <c r="B334">
        <v>78.534568756298995</v>
      </c>
    </row>
    <row r="335" spans="1:2" x14ac:dyDescent="0.25">
      <c r="A335">
        <f t="shared" si="5"/>
        <v>334</v>
      </c>
      <c r="B335">
        <v>78.600403725062279</v>
      </c>
    </row>
    <row r="336" spans="1:2" x14ac:dyDescent="0.25">
      <c r="A336">
        <f t="shared" si="5"/>
        <v>335</v>
      </c>
      <c r="B336">
        <v>78.651818279393524</v>
      </c>
    </row>
    <row r="337" spans="1:2" x14ac:dyDescent="0.25">
      <c r="A337">
        <f t="shared" si="5"/>
        <v>336</v>
      </c>
      <c r="B337">
        <v>78.680265127993096</v>
      </c>
    </row>
    <row r="338" spans="1:2" x14ac:dyDescent="0.25">
      <c r="A338">
        <f t="shared" si="5"/>
        <v>337</v>
      </c>
      <c r="B338">
        <v>78.790438174016117</v>
      </c>
    </row>
    <row r="339" spans="1:2" x14ac:dyDescent="0.25">
      <c r="A339">
        <f t="shared" si="5"/>
        <v>338</v>
      </c>
      <c r="B339">
        <v>78.792598822539958</v>
      </c>
    </row>
    <row r="340" spans="1:2" x14ac:dyDescent="0.25">
      <c r="A340">
        <f t="shared" si="5"/>
        <v>339</v>
      </c>
      <c r="B340">
        <v>78.976075390239458</v>
      </c>
    </row>
    <row r="341" spans="1:2" x14ac:dyDescent="0.25">
      <c r="A341">
        <f t="shared" si="5"/>
        <v>340</v>
      </c>
      <c r="B341">
        <v>78.990208341668563</v>
      </c>
    </row>
    <row r="342" spans="1:2" x14ac:dyDescent="0.25">
      <c r="A342">
        <f t="shared" si="5"/>
        <v>341</v>
      </c>
      <c r="B342">
        <v>79.001550408643823</v>
      </c>
    </row>
    <row r="343" spans="1:2" x14ac:dyDescent="0.25">
      <c r="A343">
        <f t="shared" si="5"/>
        <v>342</v>
      </c>
      <c r="B343">
        <v>79.035645450407657</v>
      </c>
    </row>
    <row r="344" spans="1:2" x14ac:dyDescent="0.25">
      <c r="A344">
        <f t="shared" si="5"/>
        <v>343</v>
      </c>
      <c r="B344">
        <v>79.152658122549866</v>
      </c>
    </row>
    <row r="345" spans="1:2" x14ac:dyDescent="0.25">
      <c r="A345">
        <f t="shared" si="5"/>
        <v>344</v>
      </c>
      <c r="B345">
        <v>79.191203688124631</v>
      </c>
    </row>
    <row r="346" spans="1:2" x14ac:dyDescent="0.25">
      <c r="A346">
        <f t="shared" si="5"/>
        <v>345</v>
      </c>
      <c r="B346">
        <v>79.23258902446824</v>
      </c>
    </row>
    <row r="347" spans="1:2" x14ac:dyDescent="0.25">
      <c r="A347">
        <f t="shared" si="5"/>
        <v>346</v>
      </c>
      <c r="B347">
        <v>79.253458966016353</v>
      </c>
    </row>
    <row r="348" spans="1:2" x14ac:dyDescent="0.25">
      <c r="A348">
        <f t="shared" si="5"/>
        <v>347</v>
      </c>
      <c r="B348">
        <v>79.279315026347007</v>
      </c>
    </row>
    <row r="349" spans="1:2" x14ac:dyDescent="0.25">
      <c r="A349">
        <f t="shared" si="5"/>
        <v>348</v>
      </c>
      <c r="B349">
        <v>79.280872647462985</v>
      </c>
    </row>
    <row r="350" spans="1:2" x14ac:dyDescent="0.25">
      <c r="A350">
        <f t="shared" si="5"/>
        <v>349</v>
      </c>
      <c r="B350">
        <v>79.315314199993338</v>
      </c>
    </row>
    <row r="351" spans="1:2" x14ac:dyDescent="0.25">
      <c r="A351">
        <f t="shared" si="5"/>
        <v>350</v>
      </c>
      <c r="B351">
        <v>79.358793620922626</v>
      </c>
    </row>
    <row r="352" spans="1:2" x14ac:dyDescent="0.25">
      <c r="A352">
        <f t="shared" si="5"/>
        <v>351</v>
      </c>
      <c r="B352">
        <v>79.442593643001175</v>
      </c>
    </row>
    <row r="353" spans="1:2" x14ac:dyDescent="0.25">
      <c r="A353">
        <f t="shared" si="5"/>
        <v>352</v>
      </c>
      <c r="B353">
        <v>79.462901833776726</v>
      </c>
    </row>
    <row r="354" spans="1:2" x14ac:dyDescent="0.25">
      <c r="A354">
        <f t="shared" si="5"/>
        <v>353</v>
      </c>
      <c r="B354">
        <v>79.492958626526303</v>
      </c>
    </row>
    <row r="355" spans="1:2" x14ac:dyDescent="0.25">
      <c r="A355">
        <f t="shared" si="5"/>
        <v>354</v>
      </c>
      <c r="B355">
        <v>79.494489767052698</v>
      </c>
    </row>
    <row r="356" spans="1:2" x14ac:dyDescent="0.25">
      <c r="A356">
        <f t="shared" si="5"/>
        <v>355</v>
      </c>
      <c r="B356">
        <v>79.497903825479995</v>
      </c>
    </row>
    <row r="357" spans="1:2" x14ac:dyDescent="0.25">
      <c r="A357">
        <f t="shared" si="5"/>
        <v>356</v>
      </c>
      <c r="B357">
        <v>79.553127333771215</v>
      </c>
    </row>
    <row r="358" spans="1:2" x14ac:dyDescent="0.25">
      <c r="A358">
        <f t="shared" si="5"/>
        <v>357</v>
      </c>
      <c r="B358">
        <v>79.591220948482317</v>
      </c>
    </row>
    <row r="359" spans="1:2" x14ac:dyDescent="0.25">
      <c r="A359">
        <f t="shared" si="5"/>
        <v>358</v>
      </c>
      <c r="B359">
        <v>79.644659462128345</v>
      </c>
    </row>
    <row r="360" spans="1:2" x14ac:dyDescent="0.25">
      <c r="A360">
        <f t="shared" si="5"/>
        <v>359</v>
      </c>
      <c r="B360">
        <v>79.651112106107462</v>
      </c>
    </row>
    <row r="361" spans="1:2" x14ac:dyDescent="0.25">
      <c r="A361">
        <f t="shared" si="5"/>
        <v>360</v>
      </c>
      <c r="B361">
        <v>79.673851188064049</v>
      </c>
    </row>
    <row r="362" spans="1:2" x14ac:dyDescent="0.25">
      <c r="A362">
        <f t="shared" si="5"/>
        <v>361</v>
      </c>
      <c r="B362">
        <v>79.683582946077593</v>
      </c>
    </row>
    <row r="363" spans="1:2" x14ac:dyDescent="0.25">
      <c r="A363">
        <f t="shared" si="5"/>
        <v>362</v>
      </c>
      <c r="B363">
        <v>79.74055954532605</v>
      </c>
    </row>
    <row r="364" spans="1:2" x14ac:dyDescent="0.25">
      <c r="A364">
        <f t="shared" si="5"/>
        <v>363</v>
      </c>
      <c r="B364">
        <v>79.752838644049149</v>
      </c>
    </row>
    <row r="365" spans="1:2" x14ac:dyDescent="0.25">
      <c r="A365">
        <f t="shared" si="5"/>
        <v>364</v>
      </c>
      <c r="B365">
        <v>79.785208375132015</v>
      </c>
    </row>
    <row r="366" spans="1:2" x14ac:dyDescent="0.25">
      <c r="A366">
        <f t="shared" si="5"/>
        <v>365</v>
      </c>
      <c r="B366">
        <v>79.786097750441598</v>
      </c>
    </row>
    <row r="367" spans="1:2" x14ac:dyDescent="0.25">
      <c r="A367">
        <f t="shared" si="5"/>
        <v>366</v>
      </c>
      <c r="B367">
        <v>79.79247835167385</v>
      </c>
    </row>
    <row r="368" spans="1:2" x14ac:dyDescent="0.25">
      <c r="A368">
        <f t="shared" si="5"/>
        <v>367</v>
      </c>
      <c r="B368">
        <v>79.813945402212482</v>
      </c>
    </row>
    <row r="369" spans="1:2" x14ac:dyDescent="0.25">
      <c r="A369">
        <f t="shared" si="5"/>
        <v>368</v>
      </c>
      <c r="B369">
        <v>79.866917035513637</v>
      </c>
    </row>
    <row r="370" spans="1:2" x14ac:dyDescent="0.25">
      <c r="A370">
        <f t="shared" si="5"/>
        <v>369</v>
      </c>
      <c r="B370">
        <v>79.883284104596186</v>
      </c>
    </row>
    <row r="371" spans="1:2" x14ac:dyDescent="0.25">
      <c r="A371">
        <f t="shared" si="5"/>
        <v>370</v>
      </c>
      <c r="B371">
        <v>79.904982752764141</v>
      </c>
    </row>
    <row r="372" spans="1:2" x14ac:dyDescent="0.25">
      <c r="A372">
        <f t="shared" si="5"/>
        <v>371</v>
      </c>
      <c r="B372">
        <v>79.905250359559773</v>
      </c>
    </row>
    <row r="373" spans="1:2" x14ac:dyDescent="0.25">
      <c r="A373">
        <f t="shared" si="5"/>
        <v>372</v>
      </c>
      <c r="B373">
        <v>79.908645661454671</v>
      </c>
    </row>
    <row r="374" spans="1:2" x14ac:dyDescent="0.25">
      <c r="A374">
        <f t="shared" si="5"/>
        <v>373</v>
      </c>
      <c r="B374">
        <v>79.921733846289783</v>
      </c>
    </row>
    <row r="375" spans="1:2" x14ac:dyDescent="0.25">
      <c r="A375">
        <f t="shared" si="5"/>
        <v>374</v>
      </c>
      <c r="B375">
        <v>79.993491004184904</v>
      </c>
    </row>
    <row r="376" spans="1:2" x14ac:dyDescent="0.25">
      <c r="A376">
        <f t="shared" si="5"/>
        <v>375</v>
      </c>
      <c r="B376">
        <v>79.994277594966974</v>
      </c>
    </row>
    <row r="377" spans="1:2" x14ac:dyDescent="0.25">
      <c r="A377">
        <f t="shared" si="5"/>
        <v>376</v>
      </c>
      <c r="B377">
        <v>80.025844997283002</v>
      </c>
    </row>
    <row r="378" spans="1:2" x14ac:dyDescent="0.25">
      <c r="A378">
        <f t="shared" si="5"/>
        <v>377</v>
      </c>
      <c r="B378">
        <v>80.109031289597141</v>
      </c>
    </row>
    <row r="379" spans="1:2" x14ac:dyDescent="0.25">
      <c r="A379">
        <f t="shared" si="5"/>
        <v>378</v>
      </c>
      <c r="B379">
        <v>80.11768271577705</v>
      </c>
    </row>
    <row r="380" spans="1:2" x14ac:dyDescent="0.25">
      <c r="A380">
        <f t="shared" si="5"/>
        <v>379</v>
      </c>
      <c r="B380">
        <v>80.119568975452324</v>
      </c>
    </row>
    <row r="381" spans="1:2" x14ac:dyDescent="0.25">
      <c r="A381">
        <f t="shared" si="5"/>
        <v>380</v>
      </c>
      <c r="B381">
        <v>80.125840561239386</v>
      </c>
    </row>
    <row r="382" spans="1:2" x14ac:dyDescent="0.25">
      <c r="A382">
        <f t="shared" si="5"/>
        <v>381</v>
      </c>
      <c r="B382">
        <v>80.175247064076359</v>
      </c>
    </row>
    <row r="383" spans="1:2" x14ac:dyDescent="0.25">
      <c r="A383">
        <f t="shared" si="5"/>
        <v>382</v>
      </c>
      <c r="B383">
        <v>80.2551937202484</v>
      </c>
    </row>
    <row r="384" spans="1:2" x14ac:dyDescent="0.25">
      <c r="A384">
        <f t="shared" si="5"/>
        <v>383</v>
      </c>
      <c r="B384">
        <v>80.264906088060798</v>
      </c>
    </row>
    <row r="385" spans="1:2" x14ac:dyDescent="0.25">
      <c r="A385">
        <f t="shared" si="5"/>
        <v>384</v>
      </c>
      <c r="B385">
        <v>80.271954001909393</v>
      </c>
    </row>
    <row r="386" spans="1:2" x14ac:dyDescent="0.25">
      <c r="A386">
        <f t="shared" si="5"/>
        <v>385</v>
      </c>
      <c r="B386">
        <v>80.289816977100884</v>
      </c>
    </row>
    <row r="387" spans="1:2" x14ac:dyDescent="0.25">
      <c r="A387">
        <f t="shared" si="5"/>
        <v>386</v>
      </c>
      <c r="B387">
        <v>80.292746805418346</v>
      </c>
    </row>
    <row r="388" spans="1:2" x14ac:dyDescent="0.25">
      <c r="A388">
        <f t="shared" ref="A388:A451" si="6">A387+1</f>
        <v>387</v>
      </c>
      <c r="B388">
        <v>80.304668446179079</v>
      </c>
    </row>
    <row r="389" spans="1:2" x14ac:dyDescent="0.25">
      <c r="A389">
        <f t="shared" si="6"/>
        <v>388</v>
      </c>
      <c r="B389">
        <v>80.323194207184912</v>
      </c>
    </row>
    <row r="390" spans="1:2" x14ac:dyDescent="0.25">
      <c r="A390">
        <f t="shared" si="6"/>
        <v>389</v>
      </c>
      <c r="B390">
        <v>80.33828788680097</v>
      </c>
    </row>
    <row r="391" spans="1:2" x14ac:dyDescent="0.25">
      <c r="A391">
        <f t="shared" si="6"/>
        <v>390</v>
      </c>
      <c r="B391">
        <v>80.340342931732039</v>
      </c>
    </row>
    <row r="392" spans="1:2" x14ac:dyDescent="0.25">
      <c r="A392">
        <f t="shared" si="6"/>
        <v>391</v>
      </c>
      <c r="B392">
        <v>80.409860309669284</v>
      </c>
    </row>
    <row r="393" spans="1:2" x14ac:dyDescent="0.25">
      <c r="A393">
        <f t="shared" si="6"/>
        <v>392</v>
      </c>
      <c r="B393">
        <v>80.446511450192958</v>
      </c>
    </row>
    <row r="394" spans="1:2" x14ac:dyDescent="0.25">
      <c r="A394">
        <f t="shared" si="6"/>
        <v>393</v>
      </c>
      <c r="B394">
        <v>80.455963928508908</v>
      </c>
    </row>
    <row r="395" spans="1:2" x14ac:dyDescent="0.25">
      <c r="A395">
        <f t="shared" si="6"/>
        <v>394</v>
      </c>
      <c r="B395">
        <v>80.490374503489051</v>
      </c>
    </row>
    <row r="396" spans="1:2" x14ac:dyDescent="0.25">
      <c r="A396">
        <f t="shared" si="6"/>
        <v>395</v>
      </c>
      <c r="B396">
        <v>80.531662062960834</v>
      </c>
    </row>
    <row r="397" spans="1:2" x14ac:dyDescent="0.25">
      <c r="A397">
        <f t="shared" si="6"/>
        <v>396</v>
      </c>
      <c r="B397">
        <v>80.570077433241408</v>
      </c>
    </row>
    <row r="398" spans="1:2" x14ac:dyDescent="0.25">
      <c r="A398">
        <f t="shared" si="6"/>
        <v>397</v>
      </c>
      <c r="B398">
        <v>80.574822253072597</v>
      </c>
    </row>
    <row r="399" spans="1:2" x14ac:dyDescent="0.25">
      <c r="A399">
        <f t="shared" si="6"/>
        <v>398</v>
      </c>
      <c r="B399">
        <v>80.584389736628452</v>
      </c>
    </row>
    <row r="400" spans="1:2" x14ac:dyDescent="0.25">
      <c r="A400">
        <f t="shared" si="6"/>
        <v>399</v>
      </c>
      <c r="B400">
        <v>80.610385142514872</v>
      </c>
    </row>
    <row r="401" spans="1:2" x14ac:dyDescent="0.25">
      <c r="A401">
        <f t="shared" si="6"/>
        <v>400</v>
      </c>
      <c r="B401">
        <v>80.611257286628046</v>
      </c>
    </row>
    <row r="402" spans="1:2" x14ac:dyDescent="0.25">
      <c r="A402">
        <f t="shared" si="6"/>
        <v>401</v>
      </c>
      <c r="B402">
        <v>80.671963414505655</v>
      </c>
    </row>
    <row r="403" spans="1:2" x14ac:dyDescent="0.25">
      <c r="A403">
        <f t="shared" si="6"/>
        <v>402</v>
      </c>
      <c r="B403">
        <v>80.754444967885519</v>
      </c>
    </row>
    <row r="404" spans="1:2" x14ac:dyDescent="0.25">
      <c r="A404">
        <f t="shared" si="6"/>
        <v>403</v>
      </c>
      <c r="B404">
        <v>80.775021982833721</v>
      </c>
    </row>
    <row r="405" spans="1:2" x14ac:dyDescent="0.25">
      <c r="A405">
        <f t="shared" si="6"/>
        <v>404</v>
      </c>
      <c r="B405">
        <v>80.790709273385772</v>
      </c>
    </row>
    <row r="406" spans="1:2" x14ac:dyDescent="0.25">
      <c r="A406">
        <f t="shared" si="6"/>
        <v>405</v>
      </c>
      <c r="B406">
        <v>80.824455571690919</v>
      </c>
    </row>
    <row r="407" spans="1:2" x14ac:dyDescent="0.25">
      <c r="A407">
        <f t="shared" si="6"/>
        <v>406</v>
      </c>
      <c r="B407">
        <v>80.849333504725394</v>
      </c>
    </row>
    <row r="408" spans="1:2" x14ac:dyDescent="0.25">
      <c r="A408">
        <f t="shared" si="6"/>
        <v>407</v>
      </c>
      <c r="B408">
        <v>80.870992195691514</v>
      </c>
    </row>
    <row r="409" spans="1:2" x14ac:dyDescent="0.25">
      <c r="A409">
        <f t="shared" si="6"/>
        <v>408</v>
      </c>
      <c r="B409">
        <v>80.903585860818538</v>
      </c>
    </row>
    <row r="410" spans="1:2" x14ac:dyDescent="0.25">
      <c r="A410">
        <f t="shared" si="6"/>
        <v>409</v>
      </c>
      <c r="B410">
        <v>80.928217279074659</v>
      </c>
    </row>
    <row r="411" spans="1:2" x14ac:dyDescent="0.25">
      <c r="A411">
        <f t="shared" si="6"/>
        <v>410</v>
      </c>
      <c r="B411">
        <v>80.967966884051464</v>
      </c>
    </row>
    <row r="412" spans="1:2" x14ac:dyDescent="0.25">
      <c r="A412">
        <f t="shared" si="6"/>
        <v>411</v>
      </c>
      <c r="B412">
        <v>80.972480615340487</v>
      </c>
    </row>
    <row r="413" spans="1:2" x14ac:dyDescent="0.25">
      <c r="A413">
        <f t="shared" si="6"/>
        <v>412</v>
      </c>
      <c r="B413">
        <v>80.978834398582336</v>
      </c>
    </row>
    <row r="414" spans="1:2" x14ac:dyDescent="0.25">
      <c r="A414">
        <f t="shared" si="6"/>
        <v>413</v>
      </c>
      <c r="B414">
        <v>81.129779491261075</v>
      </c>
    </row>
    <row r="415" spans="1:2" x14ac:dyDescent="0.25">
      <c r="A415">
        <f t="shared" si="6"/>
        <v>414</v>
      </c>
      <c r="B415">
        <v>81.143122993378398</v>
      </c>
    </row>
    <row r="416" spans="1:2" x14ac:dyDescent="0.25">
      <c r="A416">
        <f t="shared" si="6"/>
        <v>415</v>
      </c>
      <c r="B416">
        <v>81.172414588391604</v>
      </c>
    </row>
    <row r="417" spans="1:2" x14ac:dyDescent="0.25">
      <c r="A417">
        <f t="shared" si="6"/>
        <v>416</v>
      </c>
      <c r="B417">
        <v>81.208362368199403</v>
      </c>
    </row>
    <row r="418" spans="1:2" x14ac:dyDescent="0.25">
      <c r="A418">
        <f t="shared" si="6"/>
        <v>417</v>
      </c>
      <c r="B418">
        <v>81.317758267296625</v>
      </c>
    </row>
    <row r="419" spans="1:2" x14ac:dyDescent="0.25">
      <c r="A419">
        <f t="shared" si="6"/>
        <v>418</v>
      </c>
      <c r="B419">
        <v>81.321433297108285</v>
      </c>
    </row>
    <row r="420" spans="1:2" x14ac:dyDescent="0.25">
      <c r="A420">
        <f t="shared" si="6"/>
        <v>419</v>
      </c>
      <c r="B420">
        <v>81.359951059156487</v>
      </c>
    </row>
    <row r="421" spans="1:2" x14ac:dyDescent="0.25">
      <c r="A421">
        <f t="shared" si="6"/>
        <v>420</v>
      </c>
      <c r="B421">
        <v>81.382175563993741</v>
      </c>
    </row>
    <row r="422" spans="1:2" x14ac:dyDescent="0.25">
      <c r="A422">
        <f t="shared" si="6"/>
        <v>421</v>
      </c>
      <c r="B422">
        <v>81.390581818847352</v>
      </c>
    </row>
    <row r="423" spans="1:2" x14ac:dyDescent="0.25">
      <c r="A423">
        <f t="shared" si="6"/>
        <v>422</v>
      </c>
      <c r="B423">
        <v>81.436846301768213</v>
      </c>
    </row>
    <row r="424" spans="1:2" x14ac:dyDescent="0.25">
      <c r="A424">
        <f t="shared" si="6"/>
        <v>423</v>
      </c>
      <c r="B424">
        <v>81.535998581944568</v>
      </c>
    </row>
    <row r="425" spans="1:2" x14ac:dyDescent="0.25">
      <c r="A425">
        <f t="shared" si="6"/>
        <v>424</v>
      </c>
      <c r="B425">
        <v>81.556679373357923</v>
      </c>
    </row>
    <row r="426" spans="1:2" x14ac:dyDescent="0.25">
      <c r="A426">
        <f t="shared" si="6"/>
        <v>425</v>
      </c>
      <c r="B426">
        <v>81.563187961193364</v>
      </c>
    </row>
    <row r="427" spans="1:2" x14ac:dyDescent="0.25">
      <c r="A427">
        <f t="shared" si="6"/>
        <v>426</v>
      </c>
      <c r="B427">
        <v>81.584239182686986</v>
      </c>
    </row>
    <row r="428" spans="1:2" x14ac:dyDescent="0.25">
      <c r="A428">
        <f t="shared" si="6"/>
        <v>427</v>
      </c>
      <c r="B428">
        <v>81.649522818396406</v>
      </c>
    </row>
    <row r="429" spans="1:2" x14ac:dyDescent="0.25">
      <c r="A429">
        <f t="shared" si="6"/>
        <v>428</v>
      </c>
      <c r="B429">
        <v>81.675493466180825</v>
      </c>
    </row>
    <row r="430" spans="1:2" x14ac:dyDescent="0.25">
      <c r="A430">
        <f t="shared" si="6"/>
        <v>429</v>
      </c>
      <c r="B430">
        <v>81.680304163513171</v>
      </c>
    </row>
    <row r="431" spans="1:2" x14ac:dyDescent="0.25">
      <c r="A431">
        <f t="shared" si="6"/>
        <v>430</v>
      </c>
      <c r="B431">
        <v>81.729278808423629</v>
      </c>
    </row>
    <row r="432" spans="1:2" x14ac:dyDescent="0.25">
      <c r="A432">
        <f t="shared" si="6"/>
        <v>431</v>
      </c>
      <c r="B432">
        <v>81.800486018153123</v>
      </c>
    </row>
    <row r="433" spans="1:2" x14ac:dyDescent="0.25">
      <c r="A433">
        <f t="shared" si="6"/>
        <v>432</v>
      </c>
      <c r="B433">
        <v>81.810901400089051</v>
      </c>
    </row>
    <row r="434" spans="1:2" x14ac:dyDescent="0.25">
      <c r="A434">
        <f t="shared" si="6"/>
        <v>433</v>
      </c>
      <c r="B434">
        <v>81.813059137631711</v>
      </c>
    </row>
    <row r="435" spans="1:2" x14ac:dyDescent="0.25">
      <c r="A435">
        <f t="shared" si="6"/>
        <v>434</v>
      </c>
      <c r="B435">
        <v>81.828859073006669</v>
      </c>
    </row>
    <row r="436" spans="1:2" x14ac:dyDescent="0.25">
      <c r="A436">
        <f t="shared" si="6"/>
        <v>435</v>
      </c>
      <c r="B436">
        <v>81.836277913254946</v>
      </c>
    </row>
    <row r="437" spans="1:2" x14ac:dyDescent="0.25">
      <c r="A437">
        <f t="shared" si="6"/>
        <v>436</v>
      </c>
      <c r="B437">
        <v>81.874271369635153</v>
      </c>
    </row>
    <row r="438" spans="1:2" x14ac:dyDescent="0.25">
      <c r="A438">
        <f t="shared" si="6"/>
        <v>437</v>
      </c>
      <c r="B438">
        <v>81.874311440069221</v>
      </c>
    </row>
    <row r="439" spans="1:2" x14ac:dyDescent="0.25">
      <c r="A439">
        <f t="shared" si="6"/>
        <v>438</v>
      </c>
      <c r="B439">
        <v>81.882107377576148</v>
      </c>
    </row>
    <row r="440" spans="1:2" x14ac:dyDescent="0.25">
      <c r="A440">
        <f t="shared" si="6"/>
        <v>439</v>
      </c>
      <c r="B440">
        <v>81.919661153802252</v>
      </c>
    </row>
    <row r="441" spans="1:2" x14ac:dyDescent="0.25">
      <c r="A441">
        <f t="shared" si="6"/>
        <v>440</v>
      </c>
      <c r="B441">
        <v>81.945396392704026</v>
      </c>
    </row>
    <row r="442" spans="1:2" x14ac:dyDescent="0.25">
      <c r="A442">
        <f t="shared" si="6"/>
        <v>441</v>
      </c>
      <c r="B442">
        <v>81.954142992300035</v>
      </c>
    </row>
    <row r="443" spans="1:2" x14ac:dyDescent="0.25">
      <c r="A443">
        <f t="shared" si="6"/>
        <v>442</v>
      </c>
      <c r="B443">
        <v>81.961121752981398</v>
      </c>
    </row>
    <row r="444" spans="1:2" x14ac:dyDescent="0.25">
      <c r="A444">
        <f t="shared" si="6"/>
        <v>443</v>
      </c>
      <c r="B444">
        <v>81.966762724305596</v>
      </c>
    </row>
    <row r="445" spans="1:2" x14ac:dyDescent="0.25">
      <c r="A445">
        <f t="shared" si="6"/>
        <v>444</v>
      </c>
      <c r="B445">
        <v>81.973896545584637</v>
      </c>
    </row>
    <row r="446" spans="1:2" x14ac:dyDescent="0.25">
      <c r="A446">
        <f t="shared" si="6"/>
        <v>445</v>
      </c>
      <c r="B446">
        <v>81.975770119267878</v>
      </c>
    </row>
    <row r="447" spans="1:2" x14ac:dyDescent="0.25">
      <c r="A447">
        <f t="shared" si="6"/>
        <v>446</v>
      </c>
      <c r="B447">
        <v>81.990599820778954</v>
      </c>
    </row>
    <row r="448" spans="1:2" x14ac:dyDescent="0.25">
      <c r="A448">
        <f t="shared" si="6"/>
        <v>447</v>
      </c>
      <c r="B448">
        <v>82.00599110824146</v>
      </c>
    </row>
    <row r="449" spans="1:2" x14ac:dyDescent="0.25">
      <c r="A449">
        <f t="shared" si="6"/>
        <v>448</v>
      </c>
      <c r="B449">
        <v>82.01087192868016</v>
      </c>
    </row>
    <row r="450" spans="1:2" x14ac:dyDescent="0.25">
      <c r="A450">
        <f t="shared" si="6"/>
        <v>449</v>
      </c>
      <c r="B450">
        <v>82.048477950347035</v>
      </c>
    </row>
    <row r="451" spans="1:2" x14ac:dyDescent="0.25">
      <c r="A451">
        <f t="shared" si="6"/>
        <v>450</v>
      </c>
      <c r="B451">
        <v>82.086291389253148</v>
      </c>
    </row>
    <row r="452" spans="1:2" x14ac:dyDescent="0.25">
      <c r="A452">
        <f t="shared" ref="A452:A515" si="7">A451+1</f>
        <v>451</v>
      </c>
      <c r="B452">
        <v>82.113512212592497</v>
      </c>
    </row>
    <row r="453" spans="1:2" x14ac:dyDescent="0.25">
      <c r="A453">
        <f t="shared" si="7"/>
        <v>452</v>
      </c>
      <c r="B453">
        <v>82.130612451078946</v>
      </c>
    </row>
    <row r="454" spans="1:2" x14ac:dyDescent="0.25">
      <c r="A454">
        <f t="shared" si="7"/>
        <v>453</v>
      </c>
      <c r="B454">
        <v>82.160841928585199</v>
      </c>
    </row>
    <row r="455" spans="1:2" x14ac:dyDescent="0.25">
      <c r="A455">
        <f t="shared" si="7"/>
        <v>454</v>
      </c>
      <c r="B455">
        <v>82.173801872267148</v>
      </c>
    </row>
    <row r="456" spans="1:2" x14ac:dyDescent="0.25">
      <c r="A456">
        <f t="shared" si="7"/>
        <v>455</v>
      </c>
      <c r="B456">
        <v>82.177182643885175</v>
      </c>
    </row>
    <row r="457" spans="1:2" x14ac:dyDescent="0.25">
      <c r="A457">
        <f t="shared" si="7"/>
        <v>456</v>
      </c>
      <c r="B457">
        <v>82.180330140897894</v>
      </c>
    </row>
    <row r="458" spans="1:2" x14ac:dyDescent="0.25">
      <c r="A458">
        <f t="shared" si="7"/>
        <v>457</v>
      </c>
      <c r="B458">
        <v>82.182168932226858</v>
      </c>
    </row>
    <row r="459" spans="1:2" x14ac:dyDescent="0.25">
      <c r="A459">
        <f t="shared" si="7"/>
        <v>458</v>
      </c>
      <c r="B459">
        <v>82.192237204234715</v>
      </c>
    </row>
    <row r="460" spans="1:2" x14ac:dyDescent="0.25">
      <c r="A460">
        <f t="shared" si="7"/>
        <v>459</v>
      </c>
      <c r="B460">
        <v>82.235594023009185</v>
      </c>
    </row>
    <row r="461" spans="1:2" x14ac:dyDescent="0.25">
      <c r="A461">
        <f t="shared" si="7"/>
        <v>460</v>
      </c>
      <c r="B461">
        <v>82.244663571020169</v>
      </c>
    </row>
    <row r="462" spans="1:2" x14ac:dyDescent="0.25">
      <c r="A462">
        <f t="shared" si="7"/>
        <v>461</v>
      </c>
      <c r="B462">
        <v>82.249420046396295</v>
      </c>
    </row>
    <row r="463" spans="1:2" x14ac:dyDescent="0.25">
      <c r="A463">
        <f t="shared" si="7"/>
        <v>462</v>
      </c>
      <c r="B463">
        <v>82.25787847731138</v>
      </c>
    </row>
    <row r="464" spans="1:2" x14ac:dyDescent="0.25">
      <c r="A464">
        <f t="shared" si="7"/>
        <v>463</v>
      </c>
      <c r="B464">
        <v>82.276841186890266</v>
      </c>
    </row>
    <row r="465" spans="1:2" x14ac:dyDescent="0.25">
      <c r="A465">
        <f t="shared" si="7"/>
        <v>464</v>
      </c>
      <c r="B465">
        <v>82.298826733811524</v>
      </c>
    </row>
    <row r="466" spans="1:2" x14ac:dyDescent="0.25">
      <c r="A466">
        <f t="shared" si="7"/>
        <v>465</v>
      </c>
      <c r="B466">
        <v>82.350770046504408</v>
      </c>
    </row>
    <row r="467" spans="1:2" x14ac:dyDescent="0.25">
      <c r="A467">
        <f t="shared" si="7"/>
        <v>466</v>
      </c>
      <c r="B467">
        <v>82.384885948265691</v>
      </c>
    </row>
    <row r="468" spans="1:2" x14ac:dyDescent="0.25">
      <c r="A468">
        <f t="shared" si="7"/>
        <v>467</v>
      </c>
      <c r="B468">
        <v>82.42387108588963</v>
      </c>
    </row>
    <row r="469" spans="1:2" x14ac:dyDescent="0.25">
      <c r="A469">
        <f t="shared" si="7"/>
        <v>468</v>
      </c>
      <c r="B469">
        <v>82.425499666853284</v>
      </c>
    </row>
    <row r="470" spans="1:2" x14ac:dyDescent="0.25">
      <c r="A470">
        <f t="shared" si="7"/>
        <v>469</v>
      </c>
      <c r="B470">
        <v>82.436514720931598</v>
      </c>
    </row>
    <row r="471" spans="1:2" x14ac:dyDescent="0.25">
      <c r="A471">
        <f t="shared" si="7"/>
        <v>470</v>
      </c>
      <c r="B471">
        <v>82.544346038236597</v>
      </c>
    </row>
    <row r="472" spans="1:2" x14ac:dyDescent="0.25">
      <c r="A472">
        <f t="shared" si="7"/>
        <v>471</v>
      </c>
      <c r="B472">
        <v>82.550624890604723</v>
      </c>
    </row>
    <row r="473" spans="1:2" x14ac:dyDescent="0.25">
      <c r="A473">
        <f t="shared" si="7"/>
        <v>472</v>
      </c>
      <c r="B473">
        <v>82.558641580023846</v>
      </c>
    </row>
    <row r="474" spans="1:2" x14ac:dyDescent="0.25">
      <c r="A474">
        <f t="shared" si="7"/>
        <v>473</v>
      </c>
      <c r="B474">
        <v>82.570794435116937</v>
      </c>
    </row>
    <row r="475" spans="1:2" x14ac:dyDescent="0.25">
      <c r="A475">
        <f t="shared" si="7"/>
        <v>474</v>
      </c>
      <c r="B475">
        <v>82.63456288120824</v>
      </c>
    </row>
    <row r="476" spans="1:2" x14ac:dyDescent="0.25">
      <c r="A476">
        <f t="shared" si="7"/>
        <v>475</v>
      </c>
      <c r="B476">
        <v>82.692636960705926</v>
      </c>
    </row>
    <row r="477" spans="1:2" x14ac:dyDescent="0.25">
      <c r="A477">
        <f t="shared" si="7"/>
        <v>476</v>
      </c>
      <c r="B477">
        <v>82.712629450886737</v>
      </c>
    </row>
    <row r="478" spans="1:2" x14ac:dyDescent="0.25">
      <c r="A478">
        <f t="shared" si="7"/>
        <v>477</v>
      </c>
      <c r="B478">
        <v>82.722691443392051</v>
      </c>
    </row>
    <row r="479" spans="1:2" x14ac:dyDescent="0.25">
      <c r="A479">
        <f t="shared" si="7"/>
        <v>478</v>
      </c>
      <c r="B479">
        <v>82.724880271342613</v>
      </c>
    </row>
    <row r="480" spans="1:2" x14ac:dyDescent="0.25">
      <c r="A480">
        <f t="shared" si="7"/>
        <v>479</v>
      </c>
      <c r="B480">
        <v>82.725151090006477</v>
      </c>
    </row>
    <row r="481" spans="1:2" x14ac:dyDescent="0.25">
      <c r="A481">
        <f t="shared" si="7"/>
        <v>480</v>
      </c>
      <c r="B481">
        <v>82.767305043764651</v>
      </c>
    </row>
    <row r="482" spans="1:2" x14ac:dyDescent="0.25">
      <c r="A482">
        <f t="shared" si="7"/>
        <v>481</v>
      </c>
      <c r="B482">
        <v>82.78774779371264</v>
      </c>
    </row>
    <row r="483" spans="1:2" x14ac:dyDescent="0.25">
      <c r="A483">
        <f t="shared" si="7"/>
        <v>482</v>
      </c>
      <c r="B483">
        <v>82.81620722180196</v>
      </c>
    </row>
    <row r="484" spans="1:2" x14ac:dyDescent="0.25">
      <c r="A484">
        <f t="shared" si="7"/>
        <v>483</v>
      </c>
      <c r="B484">
        <v>82.923014691163615</v>
      </c>
    </row>
    <row r="485" spans="1:2" x14ac:dyDescent="0.25">
      <c r="A485">
        <f t="shared" si="7"/>
        <v>484</v>
      </c>
      <c r="B485">
        <v>83.009492978115077</v>
      </c>
    </row>
    <row r="486" spans="1:2" x14ac:dyDescent="0.25">
      <c r="A486">
        <f t="shared" si="7"/>
        <v>485</v>
      </c>
      <c r="B486">
        <v>83.043914148792652</v>
      </c>
    </row>
    <row r="487" spans="1:2" x14ac:dyDescent="0.25">
      <c r="A487">
        <f t="shared" si="7"/>
        <v>486</v>
      </c>
      <c r="B487">
        <v>83.123431792791848</v>
      </c>
    </row>
    <row r="488" spans="1:2" x14ac:dyDescent="0.25">
      <c r="A488">
        <f t="shared" si="7"/>
        <v>487</v>
      </c>
      <c r="B488">
        <v>83.143762863541042</v>
      </c>
    </row>
    <row r="489" spans="1:2" x14ac:dyDescent="0.25">
      <c r="A489">
        <f t="shared" si="7"/>
        <v>488</v>
      </c>
      <c r="B489">
        <v>83.147721867718957</v>
      </c>
    </row>
    <row r="490" spans="1:2" x14ac:dyDescent="0.25">
      <c r="A490">
        <f t="shared" si="7"/>
        <v>489</v>
      </c>
      <c r="B490">
        <v>83.15480795443662</v>
      </c>
    </row>
    <row r="491" spans="1:2" x14ac:dyDescent="0.25">
      <c r="A491">
        <f t="shared" si="7"/>
        <v>490</v>
      </c>
      <c r="B491">
        <v>83.155219280369607</v>
      </c>
    </row>
    <row r="492" spans="1:2" x14ac:dyDescent="0.25">
      <c r="A492">
        <f t="shared" si="7"/>
        <v>491</v>
      </c>
      <c r="B492">
        <v>83.160802479114551</v>
      </c>
    </row>
    <row r="493" spans="1:2" x14ac:dyDescent="0.25">
      <c r="A493">
        <f t="shared" si="7"/>
        <v>492</v>
      </c>
      <c r="B493">
        <v>83.165358911335687</v>
      </c>
    </row>
    <row r="494" spans="1:2" x14ac:dyDescent="0.25">
      <c r="A494">
        <f t="shared" si="7"/>
        <v>493</v>
      </c>
      <c r="B494">
        <v>83.232011721146051</v>
      </c>
    </row>
    <row r="495" spans="1:2" x14ac:dyDescent="0.25">
      <c r="A495">
        <f t="shared" si="7"/>
        <v>494</v>
      </c>
      <c r="B495">
        <v>83.256194203999314</v>
      </c>
    </row>
    <row r="496" spans="1:2" x14ac:dyDescent="0.25">
      <c r="A496">
        <f t="shared" si="7"/>
        <v>495</v>
      </c>
      <c r="B496">
        <v>83.29586271265913</v>
      </c>
    </row>
    <row r="497" spans="1:2" x14ac:dyDescent="0.25">
      <c r="A497">
        <f t="shared" si="7"/>
        <v>496</v>
      </c>
      <c r="B497">
        <v>83.371280589186227</v>
      </c>
    </row>
    <row r="498" spans="1:2" x14ac:dyDescent="0.25">
      <c r="A498">
        <f t="shared" si="7"/>
        <v>497</v>
      </c>
      <c r="B498">
        <v>83.391189373269157</v>
      </c>
    </row>
    <row r="499" spans="1:2" x14ac:dyDescent="0.25">
      <c r="A499">
        <f t="shared" si="7"/>
        <v>498</v>
      </c>
      <c r="B499">
        <v>83.394785903734402</v>
      </c>
    </row>
    <row r="500" spans="1:2" x14ac:dyDescent="0.25">
      <c r="A500">
        <f t="shared" si="7"/>
        <v>499</v>
      </c>
      <c r="B500">
        <v>83.405478223520475</v>
      </c>
    </row>
    <row r="501" spans="1:2" x14ac:dyDescent="0.25">
      <c r="A501">
        <f t="shared" si="7"/>
        <v>500</v>
      </c>
      <c r="B501">
        <v>83.413549231106629</v>
      </c>
    </row>
    <row r="502" spans="1:2" x14ac:dyDescent="0.25">
      <c r="A502">
        <f t="shared" si="7"/>
        <v>501</v>
      </c>
      <c r="B502">
        <v>83.434044109302278</v>
      </c>
    </row>
    <row r="503" spans="1:2" x14ac:dyDescent="0.25">
      <c r="A503">
        <f t="shared" si="7"/>
        <v>502</v>
      </c>
      <c r="B503">
        <v>83.443491620934395</v>
      </c>
    </row>
    <row r="504" spans="1:2" x14ac:dyDescent="0.25">
      <c r="A504">
        <f t="shared" si="7"/>
        <v>503</v>
      </c>
      <c r="B504">
        <v>83.477016979427333</v>
      </c>
    </row>
    <row r="505" spans="1:2" x14ac:dyDescent="0.25">
      <c r="A505">
        <f t="shared" si="7"/>
        <v>504</v>
      </c>
      <c r="B505">
        <v>83.495226850237685</v>
      </c>
    </row>
    <row r="506" spans="1:2" x14ac:dyDescent="0.25">
      <c r="A506">
        <f t="shared" si="7"/>
        <v>505</v>
      </c>
      <c r="B506">
        <v>83.531085204946436</v>
      </c>
    </row>
    <row r="507" spans="1:2" x14ac:dyDescent="0.25">
      <c r="A507">
        <f t="shared" si="7"/>
        <v>506</v>
      </c>
      <c r="B507">
        <v>83.543541100274922</v>
      </c>
    </row>
    <row r="508" spans="1:2" x14ac:dyDescent="0.25">
      <c r="A508">
        <f t="shared" si="7"/>
        <v>507</v>
      </c>
      <c r="B508">
        <v>83.547089417853527</v>
      </c>
    </row>
    <row r="509" spans="1:2" x14ac:dyDescent="0.25">
      <c r="A509">
        <f t="shared" si="7"/>
        <v>508</v>
      </c>
      <c r="B509">
        <v>83.558341932140252</v>
      </c>
    </row>
    <row r="510" spans="1:2" x14ac:dyDescent="0.25">
      <c r="A510">
        <f t="shared" si="7"/>
        <v>509</v>
      </c>
      <c r="B510">
        <v>83.55879257933401</v>
      </c>
    </row>
    <row r="511" spans="1:2" x14ac:dyDescent="0.25">
      <c r="A511">
        <f t="shared" si="7"/>
        <v>510</v>
      </c>
      <c r="B511">
        <v>83.568918820134343</v>
      </c>
    </row>
    <row r="512" spans="1:2" x14ac:dyDescent="0.25">
      <c r="A512">
        <f t="shared" si="7"/>
        <v>511</v>
      </c>
      <c r="B512">
        <v>83.596619238720649</v>
      </c>
    </row>
    <row r="513" spans="1:2" x14ac:dyDescent="0.25">
      <c r="A513">
        <f t="shared" si="7"/>
        <v>512</v>
      </c>
      <c r="B513">
        <v>83.636307266811656</v>
      </c>
    </row>
    <row r="514" spans="1:2" x14ac:dyDescent="0.25">
      <c r="A514">
        <f t="shared" si="7"/>
        <v>513</v>
      </c>
      <c r="B514">
        <v>83.65837727639348</v>
      </c>
    </row>
    <row r="515" spans="1:2" x14ac:dyDescent="0.25">
      <c r="A515">
        <f t="shared" si="7"/>
        <v>514</v>
      </c>
      <c r="B515">
        <v>83.661828728609038</v>
      </c>
    </row>
    <row r="516" spans="1:2" x14ac:dyDescent="0.25">
      <c r="A516">
        <f t="shared" ref="A516:A579" si="8">A515+1</f>
        <v>515</v>
      </c>
      <c r="B516">
        <v>83.675176338147793</v>
      </c>
    </row>
    <row r="517" spans="1:2" x14ac:dyDescent="0.25">
      <c r="A517">
        <f t="shared" si="8"/>
        <v>516</v>
      </c>
      <c r="B517">
        <v>83.69092439175995</v>
      </c>
    </row>
    <row r="518" spans="1:2" x14ac:dyDescent="0.25">
      <c r="A518">
        <f t="shared" si="8"/>
        <v>517</v>
      </c>
      <c r="B518">
        <v>83.746456315651812</v>
      </c>
    </row>
    <row r="519" spans="1:2" x14ac:dyDescent="0.25">
      <c r="A519">
        <f t="shared" si="8"/>
        <v>518</v>
      </c>
      <c r="B519">
        <v>83.802785920821634</v>
      </c>
    </row>
    <row r="520" spans="1:2" x14ac:dyDescent="0.25">
      <c r="A520">
        <f t="shared" si="8"/>
        <v>519</v>
      </c>
      <c r="B520">
        <v>83.804153003051084</v>
      </c>
    </row>
    <row r="521" spans="1:2" x14ac:dyDescent="0.25">
      <c r="A521">
        <f t="shared" si="8"/>
        <v>520</v>
      </c>
      <c r="B521">
        <v>83.804237733533057</v>
      </c>
    </row>
    <row r="522" spans="1:2" x14ac:dyDescent="0.25">
      <c r="A522">
        <f t="shared" si="8"/>
        <v>521</v>
      </c>
      <c r="B522">
        <v>83.828805766731165</v>
      </c>
    </row>
    <row r="523" spans="1:2" x14ac:dyDescent="0.25">
      <c r="A523">
        <f t="shared" si="8"/>
        <v>522</v>
      </c>
      <c r="B523">
        <v>83.830253997893806</v>
      </c>
    </row>
    <row r="524" spans="1:2" x14ac:dyDescent="0.25">
      <c r="A524">
        <f t="shared" si="8"/>
        <v>523</v>
      </c>
      <c r="B524">
        <v>83.867901963983343</v>
      </c>
    </row>
    <row r="525" spans="1:2" x14ac:dyDescent="0.25">
      <c r="A525">
        <f t="shared" si="8"/>
        <v>524</v>
      </c>
      <c r="B525">
        <v>83.906167527160818</v>
      </c>
    </row>
    <row r="526" spans="1:2" x14ac:dyDescent="0.25">
      <c r="A526">
        <f t="shared" si="8"/>
        <v>525</v>
      </c>
      <c r="B526">
        <v>83.926104227356632</v>
      </c>
    </row>
    <row r="527" spans="1:2" x14ac:dyDescent="0.25">
      <c r="A527">
        <f t="shared" si="8"/>
        <v>526</v>
      </c>
      <c r="B527">
        <v>83.936150075201738</v>
      </c>
    </row>
    <row r="528" spans="1:2" x14ac:dyDescent="0.25">
      <c r="A528">
        <f t="shared" si="8"/>
        <v>527</v>
      </c>
      <c r="B528">
        <v>83.9978078952077</v>
      </c>
    </row>
    <row r="529" spans="1:2" x14ac:dyDescent="0.25">
      <c r="A529">
        <f t="shared" si="8"/>
        <v>528</v>
      </c>
      <c r="B529">
        <v>84.004159023743995</v>
      </c>
    </row>
    <row r="530" spans="1:2" x14ac:dyDescent="0.25">
      <c r="A530">
        <f t="shared" si="8"/>
        <v>529</v>
      </c>
      <c r="B530">
        <v>84.013569971744772</v>
      </c>
    </row>
    <row r="531" spans="1:2" x14ac:dyDescent="0.25">
      <c r="A531">
        <f t="shared" si="8"/>
        <v>530</v>
      </c>
      <c r="B531">
        <v>84.054645732316914</v>
      </c>
    </row>
    <row r="532" spans="1:2" x14ac:dyDescent="0.25">
      <c r="A532">
        <f t="shared" si="8"/>
        <v>531</v>
      </c>
      <c r="B532">
        <v>84.058997435580807</v>
      </c>
    </row>
    <row r="533" spans="1:2" x14ac:dyDescent="0.25">
      <c r="A533">
        <f t="shared" si="8"/>
        <v>532</v>
      </c>
      <c r="B533">
        <v>84.074108378148395</v>
      </c>
    </row>
    <row r="534" spans="1:2" x14ac:dyDescent="0.25">
      <c r="A534">
        <f t="shared" si="8"/>
        <v>533</v>
      </c>
      <c r="B534">
        <v>84.095769786719387</v>
      </c>
    </row>
    <row r="535" spans="1:2" x14ac:dyDescent="0.25">
      <c r="A535">
        <f t="shared" si="8"/>
        <v>534</v>
      </c>
      <c r="B535">
        <v>84.104306334104848</v>
      </c>
    </row>
    <row r="536" spans="1:2" x14ac:dyDescent="0.25">
      <c r="A536">
        <f t="shared" si="8"/>
        <v>535</v>
      </c>
      <c r="B536">
        <v>84.110279617570683</v>
      </c>
    </row>
    <row r="537" spans="1:2" x14ac:dyDescent="0.25">
      <c r="A537">
        <f t="shared" si="8"/>
        <v>536</v>
      </c>
      <c r="B537">
        <v>84.13276261138148</v>
      </c>
    </row>
    <row r="538" spans="1:2" x14ac:dyDescent="0.25">
      <c r="A538">
        <f t="shared" si="8"/>
        <v>537</v>
      </c>
      <c r="B538">
        <v>84.134218266645121</v>
      </c>
    </row>
    <row r="539" spans="1:2" x14ac:dyDescent="0.25">
      <c r="A539">
        <f t="shared" si="8"/>
        <v>538</v>
      </c>
      <c r="B539">
        <v>84.142706081483453</v>
      </c>
    </row>
    <row r="540" spans="1:2" x14ac:dyDescent="0.25">
      <c r="A540">
        <f t="shared" si="8"/>
        <v>539</v>
      </c>
      <c r="B540">
        <v>84.147355926083691</v>
      </c>
    </row>
    <row r="541" spans="1:2" x14ac:dyDescent="0.25">
      <c r="A541">
        <f t="shared" si="8"/>
        <v>540</v>
      </c>
      <c r="B541">
        <v>84.175811562770065</v>
      </c>
    </row>
    <row r="542" spans="1:2" x14ac:dyDescent="0.25">
      <c r="A542">
        <f t="shared" si="8"/>
        <v>541</v>
      </c>
      <c r="B542">
        <v>84.20204999593534</v>
      </c>
    </row>
    <row r="543" spans="1:2" x14ac:dyDescent="0.25">
      <c r="A543">
        <f t="shared" si="8"/>
        <v>542</v>
      </c>
      <c r="B543">
        <v>84.207583317324918</v>
      </c>
    </row>
    <row r="544" spans="1:2" x14ac:dyDescent="0.25">
      <c r="A544">
        <f t="shared" si="8"/>
        <v>543</v>
      </c>
      <c r="B544">
        <v>84.210593913309026</v>
      </c>
    </row>
    <row r="545" spans="1:2" x14ac:dyDescent="0.25">
      <c r="A545">
        <f t="shared" si="8"/>
        <v>544</v>
      </c>
      <c r="B545">
        <v>84.217803906786088</v>
      </c>
    </row>
    <row r="546" spans="1:2" x14ac:dyDescent="0.25">
      <c r="A546">
        <f t="shared" si="8"/>
        <v>545</v>
      </c>
      <c r="B546">
        <v>84.233967154488198</v>
      </c>
    </row>
    <row r="547" spans="1:2" x14ac:dyDescent="0.25">
      <c r="A547">
        <f t="shared" si="8"/>
        <v>546</v>
      </c>
      <c r="B547">
        <v>84.27078392262078</v>
      </c>
    </row>
    <row r="548" spans="1:2" x14ac:dyDescent="0.25">
      <c r="A548">
        <f t="shared" si="8"/>
        <v>547</v>
      </c>
      <c r="B548">
        <v>84.292918846067153</v>
      </c>
    </row>
    <row r="549" spans="1:2" x14ac:dyDescent="0.25">
      <c r="A549">
        <f t="shared" si="8"/>
        <v>548</v>
      </c>
      <c r="B549">
        <v>84.324249302237405</v>
      </c>
    </row>
    <row r="550" spans="1:2" x14ac:dyDescent="0.25">
      <c r="A550">
        <f t="shared" si="8"/>
        <v>549</v>
      </c>
      <c r="B550">
        <v>84.33278330433285</v>
      </c>
    </row>
    <row r="551" spans="1:2" x14ac:dyDescent="0.25">
      <c r="A551">
        <f t="shared" si="8"/>
        <v>550</v>
      </c>
      <c r="B551">
        <v>84.33334555042677</v>
      </c>
    </row>
    <row r="552" spans="1:2" x14ac:dyDescent="0.25">
      <c r="A552">
        <f t="shared" si="8"/>
        <v>551</v>
      </c>
      <c r="B552">
        <v>84.341061704176781</v>
      </c>
    </row>
    <row r="553" spans="1:2" x14ac:dyDescent="0.25">
      <c r="A553">
        <f t="shared" si="8"/>
        <v>552</v>
      </c>
      <c r="B553">
        <v>84.342838798100956</v>
      </c>
    </row>
    <row r="554" spans="1:2" x14ac:dyDescent="0.25">
      <c r="A554">
        <f t="shared" si="8"/>
        <v>553</v>
      </c>
      <c r="B554">
        <v>84.406047255542404</v>
      </c>
    </row>
    <row r="555" spans="1:2" x14ac:dyDescent="0.25">
      <c r="A555">
        <f t="shared" si="8"/>
        <v>554</v>
      </c>
      <c r="B555">
        <v>84.409840325866753</v>
      </c>
    </row>
    <row r="556" spans="1:2" x14ac:dyDescent="0.25">
      <c r="A556">
        <f t="shared" si="8"/>
        <v>555</v>
      </c>
      <c r="B556">
        <v>84.432743882960779</v>
      </c>
    </row>
    <row r="557" spans="1:2" x14ac:dyDescent="0.25">
      <c r="A557">
        <f t="shared" si="8"/>
        <v>556</v>
      </c>
      <c r="B557">
        <v>84.434397259482211</v>
      </c>
    </row>
    <row r="558" spans="1:2" x14ac:dyDescent="0.25">
      <c r="A558">
        <f t="shared" si="8"/>
        <v>557</v>
      </c>
      <c r="B558">
        <v>84.436356074819088</v>
      </c>
    </row>
    <row r="559" spans="1:2" x14ac:dyDescent="0.25">
      <c r="A559">
        <f t="shared" si="8"/>
        <v>558</v>
      </c>
      <c r="B559">
        <v>84.480425820426007</v>
      </c>
    </row>
    <row r="560" spans="1:2" x14ac:dyDescent="0.25">
      <c r="A560">
        <f t="shared" si="8"/>
        <v>559</v>
      </c>
      <c r="B560">
        <v>84.510604777603049</v>
      </c>
    </row>
    <row r="561" spans="1:2" x14ac:dyDescent="0.25">
      <c r="A561">
        <f t="shared" si="8"/>
        <v>560</v>
      </c>
      <c r="B561">
        <v>84.512921931488705</v>
      </c>
    </row>
    <row r="562" spans="1:2" x14ac:dyDescent="0.25">
      <c r="A562">
        <f t="shared" si="8"/>
        <v>561</v>
      </c>
      <c r="B562">
        <v>84.518278259527591</v>
      </c>
    </row>
    <row r="563" spans="1:2" x14ac:dyDescent="0.25">
      <c r="A563">
        <f t="shared" si="8"/>
        <v>562</v>
      </c>
      <c r="B563">
        <v>84.579482422381716</v>
      </c>
    </row>
    <row r="564" spans="1:2" x14ac:dyDescent="0.25">
      <c r="A564">
        <f t="shared" si="8"/>
        <v>563</v>
      </c>
      <c r="B564">
        <v>84.638278616466295</v>
      </c>
    </row>
    <row r="565" spans="1:2" x14ac:dyDescent="0.25">
      <c r="A565">
        <f t="shared" si="8"/>
        <v>564</v>
      </c>
      <c r="B565">
        <v>84.656546657631253</v>
      </c>
    </row>
    <row r="566" spans="1:2" x14ac:dyDescent="0.25">
      <c r="A566">
        <f t="shared" si="8"/>
        <v>565</v>
      </c>
      <c r="B566">
        <v>84.671006129157234</v>
      </c>
    </row>
    <row r="567" spans="1:2" x14ac:dyDescent="0.25">
      <c r="A567">
        <f t="shared" si="8"/>
        <v>566</v>
      </c>
      <c r="B567">
        <v>84.691642243849998</v>
      </c>
    </row>
    <row r="568" spans="1:2" x14ac:dyDescent="0.25">
      <c r="A568">
        <f t="shared" si="8"/>
        <v>567</v>
      </c>
      <c r="B568">
        <v>84.744447074770079</v>
      </c>
    </row>
    <row r="569" spans="1:2" x14ac:dyDescent="0.25">
      <c r="A569">
        <f t="shared" si="8"/>
        <v>568</v>
      </c>
      <c r="B569">
        <v>84.745571848010542</v>
      </c>
    </row>
    <row r="570" spans="1:2" x14ac:dyDescent="0.25">
      <c r="A570">
        <f t="shared" si="8"/>
        <v>569</v>
      </c>
      <c r="B570">
        <v>84.768617922138276</v>
      </c>
    </row>
    <row r="571" spans="1:2" x14ac:dyDescent="0.25">
      <c r="A571">
        <f t="shared" si="8"/>
        <v>570</v>
      </c>
      <c r="B571">
        <v>84.804275562361084</v>
      </c>
    </row>
    <row r="572" spans="1:2" x14ac:dyDescent="0.25">
      <c r="A572">
        <f t="shared" si="8"/>
        <v>571</v>
      </c>
      <c r="B572">
        <v>84.809852031577066</v>
      </c>
    </row>
    <row r="573" spans="1:2" x14ac:dyDescent="0.25">
      <c r="A573">
        <f t="shared" si="8"/>
        <v>572</v>
      </c>
      <c r="B573">
        <v>84.827620567631243</v>
      </c>
    </row>
    <row r="574" spans="1:2" x14ac:dyDescent="0.25">
      <c r="A574">
        <f t="shared" si="8"/>
        <v>573</v>
      </c>
      <c r="B574">
        <v>84.832492232676628</v>
      </c>
    </row>
    <row r="575" spans="1:2" x14ac:dyDescent="0.25">
      <c r="A575">
        <f t="shared" si="8"/>
        <v>574</v>
      </c>
      <c r="B575">
        <v>84.865780668204565</v>
      </c>
    </row>
    <row r="576" spans="1:2" x14ac:dyDescent="0.25">
      <c r="A576">
        <f t="shared" si="8"/>
        <v>575</v>
      </c>
      <c r="B576">
        <v>84.885318896656941</v>
      </c>
    </row>
    <row r="577" spans="1:2" x14ac:dyDescent="0.25">
      <c r="A577">
        <f t="shared" si="8"/>
        <v>576</v>
      </c>
      <c r="B577">
        <v>84.919653428048662</v>
      </c>
    </row>
    <row r="578" spans="1:2" x14ac:dyDescent="0.25">
      <c r="A578">
        <f t="shared" si="8"/>
        <v>577</v>
      </c>
      <c r="B578">
        <v>84.930256818742407</v>
      </c>
    </row>
    <row r="579" spans="1:2" x14ac:dyDescent="0.25">
      <c r="A579">
        <f t="shared" si="8"/>
        <v>578</v>
      </c>
      <c r="B579">
        <v>85.017139134376151</v>
      </c>
    </row>
    <row r="580" spans="1:2" x14ac:dyDescent="0.25">
      <c r="A580">
        <f t="shared" ref="A580:A643" si="9">A579+1</f>
        <v>579</v>
      </c>
      <c r="B580">
        <v>85.021421970821308</v>
      </c>
    </row>
    <row r="581" spans="1:2" x14ac:dyDescent="0.25">
      <c r="A581">
        <f t="shared" si="9"/>
        <v>580</v>
      </c>
      <c r="B581">
        <v>85.03445563867308</v>
      </c>
    </row>
    <row r="582" spans="1:2" x14ac:dyDescent="0.25">
      <c r="A582">
        <f t="shared" si="9"/>
        <v>581</v>
      </c>
      <c r="B582">
        <v>85.061080451646717</v>
      </c>
    </row>
    <row r="583" spans="1:2" x14ac:dyDescent="0.25">
      <c r="A583">
        <f t="shared" si="9"/>
        <v>582</v>
      </c>
      <c r="B583">
        <v>85.062177490259756</v>
      </c>
    </row>
    <row r="584" spans="1:2" x14ac:dyDescent="0.25">
      <c r="A584">
        <f t="shared" si="9"/>
        <v>583</v>
      </c>
      <c r="B584">
        <v>85.087164731787396</v>
      </c>
    </row>
    <row r="585" spans="1:2" x14ac:dyDescent="0.25">
      <c r="A585">
        <f t="shared" si="9"/>
        <v>584</v>
      </c>
      <c r="B585">
        <v>85.099371631400743</v>
      </c>
    </row>
    <row r="586" spans="1:2" x14ac:dyDescent="0.25">
      <c r="A586">
        <f t="shared" si="9"/>
        <v>585</v>
      </c>
      <c r="B586">
        <v>85.171707778995795</v>
      </c>
    </row>
    <row r="587" spans="1:2" x14ac:dyDescent="0.25">
      <c r="A587">
        <f t="shared" si="9"/>
        <v>586</v>
      </c>
      <c r="B587">
        <v>85.177431559852664</v>
      </c>
    </row>
    <row r="588" spans="1:2" x14ac:dyDescent="0.25">
      <c r="A588">
        <f t="shared" si="9"/>
        <v>587</v>
      </c>
      <c r="B588">
        <v>85.180590401964452</v>
      </c>
    </row>
    <row r="589" spans="1:2" x14ac:dyDescent="0.25">
      <c r="A589">
        <f t="shared" si="9"/>
        <v>588</v>
      </c>
      <c r="B589">
        <v>85.214225329099264</v>
      </c>
    </row>
    <row r="590" spans="1:2" x14ac:dyDescent="0.25">
      <c r="A590">
        <f t="shared" si="9"/>
        <v>589</v>
      </c>
      <c r="B590">
        <v>85.295761011810754</v>
      </c>
    </row>
    <row r="591" spans="1:2" x14ac:dyDescent="0.25">
      <c r="A591">
        <f t="shared" si="9"/>
        <v>590</v>
      </c>
      <c r="B591">
        <v>85.306916638112483</v>
      </c>
    </row>
    <row r="592" spans="1:2" x14ac:dyDescent="0.25">
      <c r="A592">
        <f t="shared" si="9"/>
        <v>591</v>
      </c>
      <c r="B592">
        <v>85.318732963090525</v>
      </c>
    </row>
    <row r="593" spans="1:2" x14ac:dyDescent="0.25">
      <c r="A593">
        <f t="shared" si="9"/>
        <v>592</v>
      </c>
      <c r="B593">
        <v>85.336998064851656</v>
      </c>
    </row>
    <row r="594" spans="1:2" x14ac:dyDescent="0.25">
      <c r="A594">
        <f t="shared" si="9"/>
        <v>593</v>
      </c>
      <c r="B594">
        <v>85.353049973323834</v>
      </c>
    </row>
    <row r="595" spans="1:2" x14ac:dyDescent="0.25">
      <c r="A595">
        <f t="shared" si="9"/>
        <v>594</v>
      </c>
      <c r="B595">
        <v>85.371300123814478</v>
      </c>
    </row>
    <row r="596" spans="1:2" x14ac:dyDescent="0.25">
      <c r="A596">
        <f t="shared" si="9"/>
        <v>595</v>
      </c>
      <c r="B596">
        <v>85.374708346053097</v>
      </c>
    </row>
    <row r="597" spans="1:2" x14ac:dyDescent="0.25">
      <c r="A597">
        <f t="shared" si="9"/>
        <v>596</v>
      </c>
      <c r="B597">
        <v>85.435875004654548</v>
      </c>
    </row>
    <row r="598" spans="1:2" x14ac:dyDescent="0.25">
      <c r="A598">
        <f t="shared" si="9"/>
        <v>597</v>
      </c>
      <c r="B598">
        <v>85.456341235777558</v>
      </c>
    </row>
    <row r="599" spans="1:2" x14ac:dyDescent="0.25">
      <c r="A599">
        <f t="shared" si="9"/>
        <v>598</v>
      </c>
      <c r="B599">
        <v>85.472857488726959</v>
      </c>
    </row>
    <row r="600" spans="1:2" x14ac:dyDescent="0.25">
      <c r="A600">
        <f t="shared" si="9"/>
        <v>599</v>
      </c>
      <c r="B600">
        <v>85.518432414480259</v>
      </c>
    </row>
    <row r="601" spans="1:2" x14ac:dyDescent="0.25">
      <c r="A601">
        <f t="shared" si="9"/>
        <v>600</v>
      </c>
      <c r="B601">
        <v>85.557865730235676</v>
      </c>
    </row>
    <row r="602" spans="1:2" x14ac:dyDescent="0.25">
      <c r="A602">
        <f t="shared" si="9"/>
        <v>601</v>
      </c>
      <c r="B602">
        <v>85.578899091365258</v>
      </c>
    </row>
    <row r="603" spans="1:2" x14ac:dyDescent="0.25">
      <c r="A603">
        <f t="shared" si="9"/>
        <v>602</v>
      </c>
      <c r="B603">
        <v>85.586152517726674</v>
      </c>
    </row>
    <row r="604" spans="1:2" x14ac:dyDescent="0.25">
      <c r="A604">
        <f t="shared" si="9"/>
        <v>603</v>
      </c>
      <c r="B604">
        <v>85.595545265875842</v>
      </c>
    </row>
    <row r="605" spans="1:2" x14ac:dyDescent="0.25">
      <c r="A605">
        <f t="shared" si="9"/>
        <v>604</v>
      </c>
      <c r="B605">
        <v>85.616077194465532</v>
      </c>
    </row>
    <row r="606" spans="1:2" x14ac:dyDescent="0.25">
      <c r="A606">
        <f t="shared" si="9"/>
        <v>605</v>
      </c>
      <c r="B606">
        <v>85.641039288217087</v>
      </c>
    </row>
    <row r="607" spans="1:2" x14ac:dyDescent="0.25">
      <c r="A607">
        <f t="shared" si="9"/>
        <v>606</v>
      </c>
      <c r="B607">
        <v>85.702819747554628</v>
      </c>
    </row>
    <row r="608" spans="1:2" x14ac:dyDescent="0.25">
      <c r="A608">
        <f t="shared" si="9"/>
        <v>607</v>
      </c>
      <c r="B608">
        <v>85.70994997874709</v>
      </c>
    </row>
    <row r="609" spans="1:2" x14ac:dyDescent="0.25">
      <c r="A609">
        <f t="shared" si="9"/>
        <v>608</v>
      </c>
      <c r="B609">
        <v>85.732476938715195</v>
      </c>
    </row>
    <row r="610" spans="1:2" x14ac:dyDescent="0.25">
      <c r="A610">
        <f t="shared" si="9"/>
        <v>609</v>
      </c>
      <c r="B610">
        <v>85.74644651884384</v>
      </c>
    </row>
    <row r="611" spans="1:2" x14ac:dyDescent="0.25">
      <c r="A611">
        <f t="shared" si="9"/>
        <v>610</v>
      </c>
      <c r="B611">
        <v>85.764261616673139</v>
      </c>
    </row>
    <row r="612" spans="1:2" x14ac:dyDescent="0.25">
      <c r="A612">
        <f t="shared" si="9"/>
        <v>611</v>
      </c>
      <c r="B612">
        <v>85.774373936299554</v>
      </c>
    </row>
    <row r="613" spans="1:2" x14ac:dyDescent="0.25">
      <c r="A613">
        <f t="shared" si="9"/>
        <v>612</v>
      </c>
      <c r="B613">
        <v>85.803606335599767</v>
      </c>
    </row>
    <row r="614" spans="1:2" x14ac:dyDescent="0.25">
      <c r="A614">
        <f t="shared" si="9"/>
        <v>613</v>
      </c>
      <c r="B614">
        <v>85.837576249048055</v>
      </c>
    </row>
    <row r="615" spans="1:2" x14ac:dyDescent="0.25">
      <c r="A615">
        <f t="shared" si="9"/>
        <v>614</v>
      </c>
      <c r="B615">
        <v>85.882101375710448</v>
      </c>
    </row>
    <row r="616" spans="1:2" x14ac:dyDescent="0.25">
      <c r="A616">
        <f t="shared" si="9"/>
        <v>615</v>
      </c>
      <c r="B616">
        <v>85.93639004293567</v>
      </c>
    </row>
    <row r="617" spans="1:2" x14ac:dyDescent="0.25">
      <c r="A617">
        <f t="shared" si="9"/>
        <v>616</v>
      </c>
      <c r="B617">
        <v>85.9535644181978</v>
      </c>
    </row>
    <row r="618" spans="1:2" x14ac:dyDescent="0.25">
      <c r="A618">
        <f t="shared" si="9"/>
        <v>617</v>
      </c>
      <c r="B618">
        <v>85.966214906207796</v>
      </c>
    </row>
    <row r="619" spans="1:2" x14ac:dyDescent="0.25">
      <c r="A619">
        <f t="shared" si="9"/>
        <v>618</v>
      </c>
      <c r="B619">
        <v>85.986272775178719</v>
      </c>
    </row>
    <row r="620" spans="1:2" x14ac:dyDescent="0.25">
      <c r="A620">
        <f t="shared" si="9"/>
        <v>619</v>
      </c>
      <c r="B620">
        <v>86.049438015644711</v>
      </c>
    </row>
    <row r="621" spans="1:2" x14ac:dyDescent="0.25">
      <c r="A621">
        <f t="shared" si="9"/>
        <v>620</v>
      </c>
      <c r="B621">
        <v>86.052136359124688</v>
      </c>
    </row>
    <row r="622" spans="1:2" x14ac:dyDescent="0.25">
      <c r="A622">
        <f t="shared" si="9"/>
        <v>621</v>
      </c>
      <c r="B622">
        <v>86.129059058867142</v>
      </c>
    </row>
    <row r="623" spans="1:2" x14ac:dyDescent="0.25">
      <c r="A623">
        <f t="shared" si="9"/>
        <v>622</v>
      </c>
      <c r="B623">
        <v>86.148439231008638</v>
      </c>
    </row>
    <row r="624" spans="1:2" x14ac:dyDescent="0.25">
      <c r="A624">
        <f t="shared" si="9"/>
        <v>623</v>
      </c>
      <c r="B624">
        <v>86.167825692076207</v>
      </c>
    </row>
    <row r="625" spans="1:2" x14ac:dyDescent="0.25">
      <c r="A625">
        <f t="shared" si="9"/>
        <v>624</v>
      </c>
      <c r="B625">
        <v>86.213418709601342</v>
      </c>
    </row>
    <row r="626" spans="1:2" x14ac:dyDescent="0.25">
      <c r="A626">
        <f t="shared" si="9"/>
        <v>625</v>
      </c>
      <c r="B626">
        <v>86.269190737593817</v>
      </c>
    </row>
    <row r="627" spans="1:2" x14ac:dyDescent="0.25">
      <c r="A627">
        <f t="shared" si="9"/>
        <v>626</v>
      </c>
      <c r="B627">
        <v>86.328686217026757</v>
      </c>
    </row>
    <row r="628" spans="1:2" x14ac:dyDescent="0.25">
      <c r="A628">
        <f t="shared" si="9"/>
        <v>627</v>
      </c>
      <c r="B628">
        <v>86.344648173838948</v>
      </c>
    </row>
    <row r="629" spans="1:2" x14ac:dyDescent="0.25">
      <c r="A629">
        <f t="shared" si="9"/>
        <v>628</v>
      </c>
      <c r="B629">
        <v>86.385127667114602</v>
      </c>
    </row>
    <row r="630" spans="1:2" x14ac:dyDescent="0.25">
      <c r="A630">
        <f t="shared" si="9"/>
        <v>629</v>
      </c>
      <c r="B630">
        <v>86.395625423571147</v>
      </c>
    </row>
    <row r="631" spans="1:2" x14ac:dyDescent="0.25">
      <c r="A631">
        <f t="shared" si="9"/>
        <v>630</v>
      </c>
      <c r="B631">
        <v>86.421837462164035</v>
      </c>
    </row>
    <row r="632" spans="1:2" x14ac:dyDescent="0.25">
      <c r="A632">
        <f t="shared" si="9"/>
        <v>631</v>
      </c>
      <c r="B632">
        <v>86.423095400732677</v>
      </c>
    </row>
    <row r="633" spans="1:2" x14ac:dyDescent="0.25">
      <c r="A633">
        <f t="shared" si="9"/>
        <v>632</v>
      </c>
      <c r="B633">
        <v>86.478938009831467</v>
      </c>
    </row>
    <row r="634" spans="1:2" x14ac:dyDescent="0.25">
      <c r="A634">
        <f t="shared" si="9"/>
        <v>633</v>
      </c>
      <c r="B634">
        <v>86.482435179515022</v>
      </c>
    </row>
    <row r="635" spans="1:2" x14ac:dyDescent="0.25">
      <c r="A635">
        <f t="shared" si="9"/>
        <v>634</v>
      </c>
      <c r="B635">
        <v>86.483689324354685</v>
      </c>
    </row>
    <row r="636" spans="1:2" x14ac:dyDescent="0.25">
      <c r="A636">
        <f t="shared" si="9"/>
        <v>635</v>
      </c>
      <c r="B636">
        <v>86.554998766162697</v>
      </c>
    </row>
    <row r="637" spans="1:2" x14ac:dyDescent="0.25">
      <c r="A637">
        <f t="shared" si="9"/>
        <v>636</v>
      </c>
      <c r="B637">
        <v>86.555588617099687</v>
      </c>
    </row>
    <row r="638" spans="1:2" x14ac:dyDescent="0.25">
      <c r="A638">
        <f t="shared" si="9"/>
        <v>637</v>
      </c>
      <c r="B638">
        <v>86.575044303170614</v>
      </c>
    </row>
    <row r="639" spans="1:2" x14ac:dyDescent="0.25">
      <c r="A639">
        <f t="shared" si="9"/>
        <v>638</v>
      </c>
      <c r="B639">
        <v>86.575049262007667</v>
      </c>
    </row>
    <row r="640" spans="1:2" x14ac:dyDescent="0.25">
      <c r="A640">
        <f t="shared" si="9"/>
        <v>639</v>
      </c>
      <c r="B640">
        <v>86.61705044738784</v>
      </c>
    </row>
    <row r="641" spans="1:2" x14ac:dyDescent="0.25">
      <c r="A641">
        <f t="shared" si="9"/>
        <v>640</v>
      </c>
      <c r="B641">
        <v>86.633293474601487</v>
      </c>
    </row>
    <row r="642" spans="1:2" x14ac:dyDescent="0.25">
      <c r="A642">
        <f t="shared" si="9"/>
        <v>641</v>
      </c>
      <c r="B642">
        <v>86.657179814672418</v>
      </c>
    </row>
    <row r="643" spans="1:2" x14ac:dyDescent="0.25">
      <c r="A643">
        <f t="shared" si="9"/>
        <v>642</v>
      </c>
      <c r="B643">
        <v>86.673222468207797</v>
      </c>
    </row>
    <row r="644" spans="1:2" x14ac:dyDescent="0.25">
      <c r="A644">
        <f t="shared" ref="A644:A707" si="10">A643+1</f>
        <v>643</v>
      </c>
      <c r="B644">
        <v>86.673576139469247</v>
      </c>
    </row>
    <row r="645" spans="1:2" x14ac:dyDescent="0.25">
      <c r="A645">
        <f t="shared" si="10"/>
        <v>644</v>
      </c>
      <c r="B645">
        <v>86.684373505031715</v>
      </c>
    </row>
    <row r="646" spans="1:2" x14ac:dyDescent="0.25">
      <c r="A646">
        <f t="shared" si="10"/>
        <v>645</v>
      </c>
      <c r="B646">
        <v>86.720221745524384</v>
      </c>
    </row>
    <row r="647" spans="1:2" x14ac:dyDescent="0.25">
      <c r="A647">
        <f t="shared" si="10"/>
        <v>646</v>
      </c>
      <c r="B647">
        <v>86.743997696898248</v>
      </c>
    </row>
    <row r="648" spans="1:2" x14ac:dyDescent="0.25">
      <c r="A648">
        <f t="shared" si="10"/>
        <v>647</v>
      </c>
      <c r="B648">
        <v>86.754606272533692</v>
      </c>
    </row>
    <row r="649" spans="1:2" x14ac:dyDescent="0.25">
      <c r="A649">
        <f t="shared" si="10"/>
        <v>648</v>
      </c>
      <c r="B649">
        <v>86.783429109965908</v>
      </c>
    </row>
    <row r="650" spans="1:2" x14ac:dyDescent="0.25">
      <c r="A650">
        <f t="shared" si="10"/>
        <v>649</v>
      </c>
      <c r="B650">
        <v>86.787372161431165</v>
      </c>
    </row>
    <row r="651" spans="1:2" x14ac:dyDescent="0.25">
      <c r="A651">
        <f t="shared" si="10"/>
        <v>650</v>
      </c>
      <c r="B651">
        <v>86.787630915155177</v>
      </c>
    </row>
    <row r="652" spans="1:2" x14ac:dyDescent="0.25">
      <c r="A652">
        <f t="shared" si="10"/>
        <v>651</v>
      </c>
      <c r="B652">
        <v>86.846116369341104</v>
      </c>
    </row>
    <row r="653" spans="1:2" x14ac:dyDescent="0.25">
      <c r="A653">
        <f t="shared" si="10"/>
        <v>652</v>
      </c>
      <c r="B653">
        <v>86.884363057533079</v>
      </c>
    </row>
    <row r="654" spans="1:2" x14ac:dyDescent="0.25">
      <c r="A654">
        <f t="shared" si="10"/>
        <v>653</v>
      </c>
      <c r="B654">
        <v>86.976896206896839</v>
      </c>
    </row>
    <row r="655" spans="1:2" x14ac:dyDescent="0.25">
      <c r="A655">
        <f t="shared" si="10"/>
        <v>654</v>
      </c>
      <c r="B655">
        <v>87.034531601168197</v>
      </c>
    </row>
    <row r="656" spans="1:2" x14ac:dyDescent="0.25">
      <c r="A656">
        <f t="shared" si="10"/>
        <v>655</v>
      </c>
      <c r="B656">
        <v>87.046217317849909</v>
      </c>
    </row>
    <row r="657" spans="1:2" x14ac:dyDescent="0.25">
      <c r="A657">
        <f t="shared" si="10"/>
        <v>656</v>
      </c>
      <c r="B657">
        <v>87.076207929805832</v>
      </c>
    </row>
    <row r="658" spans="1:2" x14ac:dyDescent="0.25">
      <c r="A658">
        <f t="shared" si="10"/>
        <v>657</v>
      </c>
      <c r="B658">
        <v>87.085134832180358</v>
      </c>
    </row>
    <row r="659" spans="1:2" x14ac:dyDescent="0.25">
      <c r="A659">
        <f t="shared" si="10"/>
        <v>658</v>
      </c>
      <c r="B659">
        <v>87.095750893710402</v>
      </c>
    </row>
    <row r="660" spans="1:2" x14ac:dyDescent="0.25">
      <c r="A660">
        <f t="shared" si="10"/>
        <v>659</v>
      </c>
      <c r="B660">
        <v>87.114972586781391</v>
      </c>
    </row>
    <row r="661" spans="1:2" x14ac:dyDescent="0.25">
      <c r="A661">
        <f t="shared" si="10"/>
        <v>660</v>
      </c>
      <c r="B661">
        <v>87.138459964423873</v>
      </c>
    </row>
    <row r="662" spans="1:2" x14ac:dyDescent="0.25">
      <c r="A662">
        <f t="shared" si="10"/>
        <v>661</v>
      </c>
      <c r="B662">
        <v>87.145400812318599</v>
      </c>
    </row>
    <row r="663" spans="1:2" x14ac:dyDescent="0.25">
      <c r="A663">
        <f t="shared" si="10"/>
        <v>662</v>
      </c>
      <c r="B663">
        <v>87.146571689036648</v>
      </c>
    </row>
    <row r="664" spans="1:2" x14ac:dyDescent="0.25">
      <c r="A664">
        <f t="shared" si="10"/>
        <v>663</v>
      </c>
      <c r="B664">
        <v>87.18990823270164</v>
      </c>
    </row>
    <row r="665" spans="1:2" x14ac:dyDescent="0.25">
      <c r="A665">
        <f t="shared" si="10"/>
        <v>664</v>
      </c>
      <c r="B665">
        <v>87.20049335456045</v>
      </c>
    </row>
    <row r="666" spans="1:2" x14ac:dyDescent="0.25">
      <c r="A666">
        <f t="shared" si="10"/>
        <v>665</v>
      </c>
      <c r="B666">
        <v>87.212357615910435</v>
      </c>
    </row>
    <row r="667" spans="1:2" x14ac:dyDescent="0.25">
      <c r="A667">
        <f t="shared" si="10"/>
        <v>666</v>
      </c>
      <c r="B667">
        <v>87.231854012159175</v>
      </c>
    </row>
    <row r="668" spans="1:2" x14ac:dyDescent="0.25">
      <c r="A668">
        <f t="shared" si="10"/>
        <v>667</v>
      </c>
      <c r="B668">
        <v>87.277478205846506</v>
      </c>
    </row>
    <row r="669" spans="1:2" x14ac:dyDescent="0.25">
      <c r="A669">
        <f t="shared" si="10"/>
        <v>668</v>
      </c>
      <c r="B669">
        <v>87.286394298178834</v>
      </c>
    </row>
    <row r="670" spans="1:2" x14ac:dyDescent="0.25">
      <c r="A670">
        <f t="shared" si="10"/>
        <v>669</v>
      </c>
      <c r="B670">
        <v>87.310255789144946</v>
      </c>
    </row>
    <row r="671" spans="1:2" x14ac:dyDescent="0.25">
      <c r="A671">
        <f t="shared" si="10"/>
        <v>670</v>
      </c>
      <c r="B671">
        <v>87.314279508329577</v>
      </c>
    </row>
    <row r="672" spans="1:2" x14ac:dyDescent="0.25">
      <c r="A672">
        <f t="shared" si="10"/>
        <v>671</v>
      </c>
      <c r="B672">
        <v>87.375037653558508</v>
      </c>
    </row>
    <row r="673" spans="1:2" x14ac:dyDescent="0.25">
      <c r="A673">
        <f t="shared" si="10"/>
        <v>672</v>
      </c>
      <c r="B673">
        <v>87.453985539168798</v>
      </c>
    </row>
    <row r="674" spans="1:2" x14ac:dyDescent="0.25">
      <c r="A674">
        <f t="shared" si="10"/>
        <v>673</v>
      </c>
      <c r="B674">
        <v>87.487694922893752</v>
      </c>
    </row>
    <row r="675" spans="1:2" x14ac:dyDescent="0.25">
      <c r="A675">
        <f t="shared" si="10"/>
        <v>674</v>
      </c>
      <c r="B675">
        <v>87.508218461840499</v>
      </c>
    </row>
    <row r="676" spans="1:2" x14ac:dyDescent="0.25">
      <c r="A676">
        <f t="shared" si="10"/>
        <v>675</v>
      </c>
      <c r="B676">
        <v>87.535724207817424</v>
      </c>
    </row>
    <row r="677" spans="1:2" x14ac:dyDescent="0.25">
      <c r="A677">
        <f t="shared" si="10"/>
        <v>676</v>
      </c>
      <c r="B677">
        <v>87.551777583526359</v>
      </c>
    </row>
    <row r="678" spans="1:2" x14ac:dyDescent="0.25">
      <c r="A678">
        <f t="shared" si="10"/>
        <v>677</v>
      </c>
      <c r="B678">
        <v>87.561933286008752</v>
      </c>
    </row>
    <row r="679" spans="1:2" x14ac:dyDescent="0.25">
      <c r="A679">
        <f t="shared" si="10"/>
        <v>678</v>
      </c>
      <c r="B679">
        <v>87.575428345796723</v>
      </c>
    </row>
    <row r="680" spans="1:2" x14ac:dyDescent="0.25">
      <c r="A680">
        <f t="shared" si="10"/>
        <v>679</v>
      </c>
      <c r="B680">
        <v>87.636453493635145</v>
      </c>
    </row>
    <row r="681" spans="1:2" x14ac:dyDescent="0.25">
      <c r="A681">
        <f t="shared" si="10"/>
        <v>680</v>
      </c>
      <c r="B681">
        <v>87.63650324913516</v>
      </c>
    </row>
    <row r="682" spans="1:2" x14ac:dyDescent="0.25">
      <c r="A682">
        <f t="shared" si="10"/>
        <v>681</v>
      </c>
      <c r="B682">
        <v>87.659616835625116</v>
      </c>
    </row>
    <row r="683" spans="1:2" x14ac:dyDescent="0.25">
      <c r="A683">
        <f t="shared" si="10"/>
        <v>682</v>
      </c>
      <c r="B683">
        <v>87.661968440537549</v>
      </c>
    </row>
    <row r="684" spans="1:2" x14ac:dyDescent="0.25">
      <c r="A684">
        <f t="shared" si="10"/>
        <v>683</v>
      </c>
      <c r="B684">
        <v>87.664090527681225</v>
      </c>
    </row>
    <row r="685" spans="1:2" x14ac:dyDescent="0.25">
      <c r="A685">
        <f t="shared" si="10"/>
        <v>684</v>
      </c>
      <c r="B685">
        <v>87.673321299980756</v>
      </c>
    </row>
    <row r="686" spans="1:2" x14ac:dyDescent="0.25">
      <c r="A686">
        <f t="shared" si="10"/>
        <v>685</v>
      </c>
      <c r="B686">
        <v>87.743909209850813</v>
      </c>
    </row>
    <row r="687" spans="1:2" x14ac:dyDescent="0.25">
      <c r="A687">
        <f t="shared" si="10"/>
        <v>686</v>
      </c>
      <c r="B687">
        <v>87.783849514743935</v>
      </c>
    </row>
    <row r="688" spans="1:2" x14ac:dyDescent="0.25">
      <c r="A688">
        <f t="shared" si="10"/>
        <v>687</v>
      </c>
      <c r="B688">
        <v>87.809065667419247</v>
      </c>
    </row>
    <row r="689" spans="1:2" x14ac:dyDescent="0.25">
      <c r="A689">
        <f t="shared" si="10"/>
        <v>688</v>
      </c>
      <c r="B689">
        <v>87.831982095814396</v>
      </c>
    </row>
    <row r="690" spans="1:2" x14ac:dyDescent="0.25">
      <c r="A690">
        <f t="shared" si="10"/>
        <v>689</v>
      </c>
      <c r="B690">
        <v>87.856058830966703</v>
      </c>
    </row>
    <row r="691" spans="1:2" x14ac:dyDescent="0.25">
      <c r="A691">
        <f t="shared" si="10"/>
        <v>690</v>
      </c>
      <c r="B691">
        <v>87.874258537956621</v>
      </c>
    </row>
    <row r="692" spans="1:2" x14ac:dyDescent="0.25">
      <c r="A692">
        <f t="shared" si="10"/>
        <v>691</v>
      </c>
      <c r="B692">
        <v>87.924272310051919</v>
      </c>
    </row>
    <row r="693" spans="1:2" x14ac:dyDescent="0.25">
      <c r="A693">
        <f t="shared" si="10"/>
        <v>692</v>
      </c>
      <c r="B693">
        <v>87.943715736764375</v>
      </c>
    </row>
    <row r="694" spans="1:2" x14ac:dyDescent="0.25">
      <c r="A694">
        <f t="shared" si="10"/>
        <v>693</v>
      </c>
      <c r="B694">
        <v>87.947815854079153</v>
      </c>
    </row>
    <row r="695" spans="1:2" x14ac:dyDescent="0.25">
      <c r="A695">
        <f t="shared" si="10"/>
        <v>694</v>
      </c>
      <c r="B695">
        <v>87.952488638032833</v>
      </c>
    </row>
    <row r="696" spans="1:2" x14ac:dyDescent="0.25">
      <c r="A696">
        <f t="shared" si="10"/>
        <v>695</v>
      </c>
      <c r="B696">
        <v>87.959235439069658</v>
      </c>
    </row>
    <row r="697" spans="1:2" x14ac:dyDescent="0.25">
      <c r="A697">
        <f t="shared" si="10"/>
        <v>696</v>
      </c>
      <c r="B697">
        <v>87.993350134772754</v>
      </c>
    </row>
    <row r="698" spans="1:2" x14ac:dyDescent="0.25">
      <c r="A698">
        <f t="shared" si="10"/>
        <v>697</v>
      </c>
      <c r="B698">
        <v>88.007482372981144</v>
      </c>
    </row>
    <row r="699" spans="1:2" x14ac:dyDescent="0.25">
      <c r="A699">
        <f t="shared" si="10"/>
        <v>698</v>
      </c>
      <c r="B699">
        <v>88.022264391513289</v>
      </c>
    </row>
    <row r="700" spans="1:2" x14ac:dyDescent="0.25">
      <c r="A700">
        <f t="shared" si="10"/>
        <v>699</v>
      </c>
      <c r="B700">
        <v>88.037357886243598</v>
      </c>
    </row>
    <row r="701" spans="1:2" x14ac:dyDescent="0.25">
      <c r="A701">
        <f t="shared" si="10"/>
        <v>700</v>
      </c>
      <c r="B701">
        <v>88.045021229548638</v>
      </c>
    </row>
    <row r="702" spans="1:2" x14ac:dyDescent="0.25">
      <c r="A702">
        <f t="shared" si="10"/>
        <v>701</v>
      </c>
      <c r="B702">
        <v>88.083783443591301</v>
      </c>
    </row>
    <row r="703" spans="1:2" x14ac:dyDescent="0.25">
      <c r="A703">
        <f t="shared" si="10"/>
        <v>702</v>
      </c>
      <c r="B703">
        <v>88.092713410193056</v>
      </c>
    </row>
    <row r="704" spans="1:2" x14ac:dyDescent="0.25">
      <c r="A704">
        <f t="shared" si="10"/>
        <v>703</v>
      </c>
      <c r="B704">
        <v>88.192261060764849</v>
      </c>
    </row>
    <row r="705" spans="1:2" x14ac:dyDescent="0.25">
      <c r="A705">
        <f t="shared" si="10"/>
        <v>704</v>
      </c>
      <c r="B705">
        <v>88.200521877066336</v>
      </c>
    </row>
    <row r="706" spans="1:2" x14ac:dyDescent="0.25">
      <c r="A706">
        <f t="shared" si="10"/>
        <v>705</v>
      </c>
      <c r="B706">
        <v>88.228361922220756</v>
      </c>
    </row>
    <row r="707" spans="1:2" x14ac:dyDescent="0.25">
      <c r="A707">
        <f t="shared" si="10"/>
        <v>706</v>
      </c>
      <c r="B707">
        <v>88.22950113797134</v>
      </c>
    </row>
    <row r="708" spans="1:2" x14ac:dyDescent="0.25">
      <c r="A708">
        <f t="shared" ref="A708:A771" si="11">A707+1</f>
        <v>707</v>
      </c>
      <c r="B708">
        <v>88.313385227883913</v>
      </c>
    </row>
    <row r="709" spans="1:2" x14ac:dyDescent="0.25">
      <c r="A709">
        <f t="shared" si="11"/>
        <v>708</v>
      </c>
      <c r="B709">
        <v>88.336519532700862</v>
      </c>
    </row>
    <row r="710" spans="1:2" x14ac:dyDescent="0.25">
      <c r="A710">
        <f t="shared" si="11"/>
        <v>709</v>
      </c>
      <c r="B710">
        <v>88.363583341433952</v>
      </c>
    </row>
    <row r="711" spans="1:2" x14ac:dyDescent="0.25">
      <c r="A711">
        <f t="shared" si="11"/>
        <v>710</v>
      </c>
      <c r="B711">
        <v>88.374195586087097</v>
      </c>
    </row>
    <row r="712" spans="1:2" x14ac:dyDescent="0.25">
      <c r="A712">
        <f t="shared" si="11"/>
        <v>711</v>
      </c>
      <c r="B712">
        <v>88.396652298844856</v>
      </c>
    </row>
    <row r="713" spans="1:2" x14ac:dyDescent="0.25">
      <c r="A713">
        <f t="shared" si="11"/>
        <v>712</v>
      </c>
      <c r="B713">
        <v>88.404894079436701</v>
      </c>
    </row>
    <row r="714" spans="1:2" x14ac:dyDescent="0.25">
      <c r="A714">
        <f t="shared" si="11"/>
        <v>713</v>
      </c>
      <c r="B714">
        <v>88.411662346070557</v>
      </c>
    </row>
    <row r="715" spans="1:2" x14ac:dyDescent="0.25">
      <c r="A715">
        <f t="shared" si="11"/>
        <v>714</v>
      </c>
      <c r="B715">
        <v>88.413408690440605</v>
      </c>
    </row>
    <row r="716" spans="1:2" x14ac:dyDescent="0.25">
      <c r="A716">
        <f t="shared" si="11"/>
        <v>715</v>
      </c>
      <c r="B716">
        <v>88.454772822158304</v>
      </c>
    </row>
    <row r="717" spans="1:2" x14ac:dyDescent="0.25">
      <c r="A717">
        <f t="shared" si="11"/>
        <v>716</v>
      </c>
      <c r="B717">
        <v>88.464042428188066</v>
      </c>
    </row>
    <row r="718" spans="1:2" x14ac:dyDescent="0.25">
      <c r="A718">
        <f t="shared" si="11"/>
        <v>717</v>
      </c>
      <c r="B718">
        <v>88.5265341373605</v>
      </c>
    </row>
    <row r="719" spans="1:2" x14ac:dyDescent="0.25">
      <c r="A719">
        <f t="shared" si="11"/>
        <v>718</v>
      </c>
      <c r="B719">
        <v>88.5403685779537</v>
      </c>
    </row>
    <row r="720" spans="1:2" x14ac:dyDescent="0.25">
      <c r="A720">
        <f t="shared" si="11"/>
        <v>719</v>
      </c>
      <c r="B720">
        <v>88.543802264984919</v>
      </c>
    </row>
    <row r="721" spans="1:2" x14ac:dyDescent="0.25">
      <c r="A721">
        <f t="shared" si="11"/>
        <v>720</v>
      </c>
      <c r="B721">
        <v>88.548793985995644</v>
      </c>
    </row>
    <row r="722" spans="1:2" x14ac:dyDescent="0.25">
      <c r="A722">
        <f t="shared" si="11"/>
        <v>721</v>
      </c>
      <c r="B722">
        <v>88.565469844105706</v>
      </c>
    </row>
    <row r="723" spans="1:2" x14ac:dyDescent="0.25">
      <c r="A723">
        <f t="shared" si="11"/>
        <v>722</v>
      </c>
      <c r="B723">
        <v>88.614800338075412</v>
      </c>
    </row>
    <row r="724" spans="1:2" x14ac:dyDescent="0.25">
      <c r="A724">
        <f t="shared" si="11"/>
        <v>723</v>
      </c>
      <c r="B724">
        <v>88.618616469785792</v>
      </c>
    </row>
    <row r="725" spans="1:2" x14ac:dyDescent="0.25">
      <c r="A725">
        <f t="shared" si="11"/>
        <v>724</v>
      </c>
      <c r="B725">
        <v>88.69635912652177</v>
      </c>
    </row>
    <row r="726" spans="1:2" x14ac:dyDescent="0.25">
      <c r="A726">
        <f t="shared" si="11"/>
        <v>725</v>
      </c>
      <c r="B726">
        <v>88.710060681801195</v>
      </c>
    </row>
    <row r="727" spans="1:2" x14ac:dyDescent="0.25">
      <c r="A727">
        <f t="shared" si="11"/>
        <v>726</v>
      </c>
      <c r="B727">
        <v>88.763027052846411</v>
      </c>
    </row>
    <row r="728" spans="1:2" x14ac:dyDescent="0.25">
      <c r="A728">
        <f t="shared" si="11"/>
        <v>727</v>
      </c>
      <c r="B728">
        <v>88.766667547964659</v>
      </c>
    </row>
    <row r="729" spans="1:2" x14ac:dyDescent="0.25">
      <c r="A729">
        <f t="shared" si="11"/>
        <v>728</v>
      </c>
      <c r="B729">
        <v>88.781275455295173</v>
      </c>
    </row>
    <row r="730" spans="1:2" x14ac:dyDescent="0.25">
      <c r="A730">
        <f t="shared" si="11"/>
        <v>729</v>
      </c>
      <c r="B730">
        <v>88.816781594022927</v>
      </c>
    </row>
    <row r="731" spans="1:2" x14ac:dyDescent="0.25">
      <c r="A731">
        <f t="shared" si="11"/>
        <v>730</v>
      </c>
      <c r="B731">
        <v>88.822678705312569</v>
      </c>
    </row>
    <row r="732" spans="1:2" x14ac:dyDescent="0.25">
      <c r="A732">
        <f t="shared" si="11"/>
        <v>731</v>
      </c>
      <c r="B732">
        <v>88.849490701741388</v>
      </c>
    </row>
    <row r="733" spans="1:2" x14ac:dyDescent="0.25">
      <c r="A733">
        <f t="shared" si="11"/>
        <v>732</v>
      </c>
      <c r="B733">
        <v>88.850071211656683</v>
      </c>
    </row>
    <row r="734" spans="1:2" x14ac:dyDescent="0.25">
      <c r="A734">
        <f t="shared" si="11"/>
        <v>733</v>
      </c>
      <c r="B734">
        <v>88.854299387065225</v>
      </c>
    </row>
    <row r="735" spans="1:2" x14ac:dyDescent="0.25">
      <c r="A735">
        <f t="shared" si="11"/>
        <v>734</v>
      </c>
      <c r="B735">
        <v>88.864230145837553</v>
      </c>
    </row>
    <row r="736" spans="1:2" x14ac:dyDescent="0.25">
      <c r="A736">
        <f t="shared" si="11"/>
        <v>735</v>
      </c>
      <c r="B736">
        <v>88.879674161691696</v>
      </c>
    </row>
    <row r="737" spans="1:2" x14ac:dyDescent="0.25">
      <c r="A737">
        <f t="shared" si="11"/>
        <v>736</v>
      </c>
      <c r="B737">
        <v>88.911987784990544</v>
      </c>
    </row>
    <row r="738" spans="1:2" x14ac:dyDescent="0.25">
      <c r="A738">
        <f t="shared" si="11"/>
        <v>737</v>
      </c>
      <c r="B738">
        <v>88.937042822147674</v>
      </c>
    </row>
    <row r="739" spans="1:2" x14ac:dyDescent="0.25">
      <c r="A739">
        <f t="shared" si="11"/>
        <v>738</v>
      </c>
      <c r="B739">
        <v>88.972606346218384</v>
      </c>
    </row>
    <row r="740" spans="1:2" x14ac:dyDescent="0.25">
      <c r="A740">
        <f t="shared" si="11"/>
        <v>739</v>
      </c>
      <c r="B740">
        <v>89.018186154554229</v>
      </c>
    </row>
    <row r="741" spans="1:2" x14ac:dyDescent="0.25">
      <c r="A741">
        <f t="shared" si="11"/>
        <v>740</v>
      </c>
      <c r="B741">
        <v>89.037571371507795</v>
      </c>
    </row>
    <row r="742" spans="1:2" x14ac:dyDescent="0.25">
      <c r="A742">
        <f t="shared" si="11"/>
        <v>741</v>
      </c>
      <c r="B742">
        <v>89.041662985332636</v>
      </c>
    </row>
    <row r="743" spans="1:2" x14ac:dyDescent="0.25">
      <c r="A743">
        <f t="shared" si="11"/>
        <v>742</v>
      </c>
      <c r="B743">
        <v>89.042864291205944</v>
      </c>
    </row>
    <row r="744" spans="1:2" x14ac:dyDescent="0.25">
      <c r="A744">
        <f t="shared" si="11"/>
        <v>743</v>
      </c>
      <c r="B744">
        <v>89.080590104643733</v>
      </c>
    </row>
    <row r="745" spans="1:2" x14ac:dyDescent="0.25">
      <c r="A745">
        <f t="shared" si="11"/>
        <v>744</v>
      </c>
      <c r="B745">
        <v>89.086614360155266</v>
      </c>
    </row>
    <row r="746" spans="1:2" x14ac:dyDescent="0.25">
      <c r="A746">
        <f t="shared" si="11"/>
        <v>745</v>
      </c>
      <c r="B746">
        <v>89.125483714081241</v>
      </c>
    </row>
    <row r="747" spans="1:2" x14ac:dyDescent="0.25">
      <c r="A747">
        <f t="shared" si="11"/>
        <v>746</v>
      </c>
      <c r="B747">
        <v>89.141236775636713</v>
      </c>
    </row>
    <row r="748" spans="1:2" x14ac:dyDescent="0.25">
      <c r="A748">
        <f t="shared" si="11"/>
        <v>747</v>
      </c>
      <c r="B748">
        <v>89.145971625232022</v>
      </c>
    </row>
    <row r="749" spans="1:2" x14ac:dyDescent="0.25">
      <c r="A749">
        <f t="shared" si="11"/>
        <v>748</v>
      </c>
      <c r="B749">
        <v>89.195187604813185</v>
      </c>
    </row>
    <row r="750" spans="1:2" x14ac:dyDescent="0.25">
      <c r="A750">
        <f t="shared" si="11"/>
        <v>749</v>
      </c>
      <c r="B750">
        <v>89.226423189384661</v>
      </c>
    </row>
    <row r="751" spans="1:2" x14ac:dyDescent="0.25">
      <c r="A751">
        <f t="shared" si="11"/>
        <v>750</v>
      </c>
      <c r="B751">
        <v>89.319499880244848</v>
      </c>
    </row>
    <row r="752" spans="1:2" x14ac:dyDescent="0.25">
      <c r="A752">
        <f t="shared" si="11"/>
        <v>751</v>
      </c>
      <c r="B752">
        <v>89.322470222787331</v>
      </c>
    </row>
    <row r="753" spans="1:2" x14ac:dyDescent="0.25">
      <c r="A753">
        <f t="shared" si="11"/>
        <v>752</v>
      </c>
      <c r="B753">
        <v>89.328726515718188</v>
      </c>
    </row>
    <row r="754" spans="1:2" x14ac:dyDescent="0.25">
      <c r="A754">
        <f t="shared" si="11"/>
        <v>753</v>
      </c>
      <c r="B754">
        <v>89.330319016154704</v>
      </c>
    </row>
    <row r="755" spans="1:2" x14ac:dyDescent="0.25">
      <c r="A755">
        <f t="shared" si="11"/>
        <v>754</v>
      </c>
      <c r="B755">
        <v>89.342221244231666</v>
      </c>
    </row>
    <row r="756" spans="1:2" x14ac:dyDescent="0.25">
      <c r="A756">
        <f t="shared" si="11"/>
        <v>755</v>
      </c>
      <c r="B756">
        <v>89.343310771990303</v>
      </c>
    </row>
    <row r="757" spans="1:2" x14ac:dyDescent="0.25">
      <c r="A757">
        <f t="shared" si="11"/>
        <v>756</v>
      </c>
      <c r="B757">
        <v>89.351877339432178</v>
      </c>
    </row>
    <row r="758" spans="1:2" x14ac:dyDescent="0.25">
      <c r="A758">
        <f t="shared" si="11"/>
        <v>757</v>
      </c>
      <c r="B758">
        <v>89.363786988579676</v>
      </c>
    </row>
    <row r="759" spans="1:2" x14ac:dyDescent="0.25">
      <c r="A759">
        <f t="shared" si="11"/>
        <v>758</v>
      </c>
      <c r="B759">
        <v>89.39987591711656</v>
      </c>
    </row>
    <row r="760" spans="1:2" x14ac:dyDescent="0.25">
      <c r="A760">
        <f t="shared" si="11"/>
        <v>759</v>
      </c>
      <c r="B760">
        <v>89.406050262527202</v>
      </c>
    </row>
    <row r="761" spans="1:2" x14ac:dyDescent="0.25">
      <c r="A761">
        <f t="shared" si="11"/>
        <v>760</v>
      </c>
      <c r="B761">
        <v>89.41048329604763</v>
      </c>
    </row>
    <row r="762" spans="1:2" x14ac:dyDescent="0.25">
      <c r="A762">
        <f t="shared" si="11"/>
        <v>761</v>
      </c>
      <c r="B762">
        <v>89.436930981722242</v>
      </c>
    </row>
    <row r="763" spans="1:2" x14ac:dyDescent="0.25">
      <c r="A763">
        <f t="shared" si="11"/>
        <v>762</v>
      </c>
      <c r="B763">
        <v>89.469153551821819</v>
      </c>
    </row>
    <row r="764" spans="1:2" x14ac:dyDescent="0.25">
      <c r="A764">
        <f t="shared" si="11"/>
        <v>763</v>
      </c>
      <c r="B764">
        <v>89.499982175854626</v>
      </c>
    </row>
    <row r="765" spans="1:2" x14ac:dyDescent="0.25">
      <c r="A765">
        <f t="shared" si="11"/>
        <v>764</v>
      </c>
      <c r="B765">
        <v>89.500505083288033</v>
      </c>
    </row>
    <row r="766" spans="1:2" x14ac:dyDescent="0.25">
      <c r="A766">
        <f t="shared" si="11"/>
        <v>765</v>
      </c>
      <c r="B766">
        <v>89.565108750331603</v>
      </c>
    </row>
    <row r="767" spans="1:2" x14ac:dyDescent="0.25">
      <c r="A767">
        <f t="shared" si="11"/>
        <v>766</v>
      </c>
      <c r="B767">
        <v>89.575008059979012</v>
      </c>
    </row>
    <row r="768" spans="1:2" x14ac:dyDescent="0.25">
      <c r="A768">
        <f t="shared" si="11"/>
        <v>767</v>
      </c>
      <c r="B768">
        <v>89.607914917262775</v>
      </c>
    </row>
    <row r="769" spans="1:2" x14ac:dyDescent="0.25">
      <c r="A769">
        <f t="shared" si="11"/>
        <v>768</v>
      </c>
      <c r="B769">
        <v>89.624135716020049</v>
      </c>
    </row>
    <row r="770" spans="1:2" x14ac:dyDescent="0.25">
      <c r="A770">
        <f t="shared" si="11"/>
        <v>769</v>
      </c>
      <c r="B770">
        <v>89.642427445583053</v>
      </c>
    </row>
    <row r="771" spans="1:2" x14ac:dyDescent="0.25">
      <c r="A771">
        <f t="shared" si="11"/>
        <v>770</v>
      </c>
      <c r="B771">
        <v>89.654090064120197</v>
      </c>
    </row>
    <row r="772" spans="1:2" x14ac:dyDescent="0.25">
      <c r="A772">
        <f t="shared" ref="A772:A835" si="12">A771+1</f>
        <v>771</v>
      </c>
      <c r="B772">
        <v>89.72012789933467</v>
      </c>
    </row>
    <row r="773" spans="1:2" x14ac:dyDescent="0.25">
      <c r="A773">
        <f t="shared" si="12"/>
        <v>772</v>
      </c>
      <c r="B773">
        <v>89.764620566860174</v>
      </c>
    </row>
    <row r="774" spans="1:2" x14ac:dyDescent="0.25">
      <c r="A774">
        <f t="shared" si="12"/>
        <v>773</v>
      </c>
      <c r="B774">
        <v>89.778969352221964</v>
      </c>
    </row>
    <row r="775" spans="1:2" x14ac:dyDescent="0.25">
      <c r="A775">
        <f t="shared" si="12"/>
        <v>774</v>
      </c>
      <c r="B775">
        <v>89.79949117273901</v>
      </c>
    </row>
    <row r="776" spans="1:2" x14ac:dyDescent="0.25">
      <c r="A776">
        <f t="shared" si="12"/>
        <v>775</v>
      </c>
      <c r="B776">
        <v>89.799791298803825</v>
      </c>
    </row>
    <row r="777" spans="1:2" x14ac:dyDescent="0.25">
      <c r="A777">
        <f t="shared" si="12"/>
        <v>776</v>
      </c>
      <c r="B777">
        <v>89.801875516161232</v>
      </c>
    </row>
    <row r="778" spans="1:2" x14ac:dyDescent="0.25">
      <c r="A778">
        <f t="shared" si="12"/>
        <v>777</v>
      </c>
      <c r="B778">
        <v>89.819438119028234</v>
      </c>
    </row>
    <row r="779" spans="1:2" x14ac:dyDescent="0.25">
      <c r="A779">
        <f t="shared" si="12"/>
        <v>778</v>
      </c>
      <c r="B779">
        <v>89.831921672518121</v>
      </c>
    </row>
    <row r="780" spans="1:2" x14ac:dyDescent="0.25">
      <c r="A780">
        <f t="shared" si="12"/>
        <v>779</v>
      </c>
      <c r="B780">
        <v>89.874022967274072</v>
      </c>
    </row>
    <row r="781" spans="1:2" x14ac:dyDescent="0.25">
      <c r="A781">
        <f t="shared" si="12"/>
        <v>780</v>
      </c>
      <c r="B781">
        <v>89.883770400557893</v>
      </c>
    </row>
    <row r="782" spans="1:2" x14ac:dyDescent="0.25">
      <c r="A782">
        <f t="shared" si="12"/>
        <v>781</v>
      </c>
      <c r="B782">
        <v>89.929956918935318</v>
      </c>
    </row>
    <row r="783" spans="1:2" x14ac:dyDescent="0.25">
      <c r="A783">
        <f t="shared" si="12"/>
        <v>782</v>
      </c>
      <c r="B783">
        <v>89.93276965510583</v>
      </c>
    </row>
    <row r="784" spans="1:2" x14ac:dyDescent="0.25">
      <c r="A784">
        <f t="shared" si="12"/>
        <v>783</v>
      </c>
      <c r="B784">
        <v>89.939394876645054</v>
      </c>
    </row>
    <row r="785" spans="1:2" x14ac:dyDescent="0.25">
      <c r="A785">
        <f t="shared" si="12"/>
        <v>784</v>
      </c>
      <c r="B785">
        <v>89.939582078359962</v>
      </c>
    </row>
    <row r="786" spans="1:2" x14ac:dyDescent="0.25">
      <c r="A786">
        <f t="shared" si="12"/>
        <v>785</v>
      </c>
      <c r="B786">
        <v>89.948458576038064</v>
      </c>
    </row>
    <row r="787" spans="1:2" x14ac:dyDescent="0.25">
      <c r="A787">
        <f t="shared" si="12"/>
        <v>786</v>
      </c>
      <c r="B787">
        <v>89.951843830386792</v>
      </c>
    </row>
    <row r="788" spans="1:2" x14ac:dyDescent="0.25">
      <c r="A788">
        <f t="shared" si="12"/>
        <v>787</v>
      </c>
      <c r="B788">
        <v>89.95365898031821</v>
      </c>
    </row>
    <row r="789" spans="1:2" x14ac:dyDescent="0.25">
      <c r="A789">
        <f t="shared" si="12"/>
        <v>788</v>
      </c>
      <c r="B789">
        <v>89.959760953446192</v>
      </c>
    </row>
    <row r="790" spans="1:2" x14ac:dyDescent="0.25">
      <c r="A790">
        <f t="shared" si="12"/>
        <v>789</v>
      </c>
      <c r="B790">
        <v>89.966645601586947</v>
      </c>
    </row>
    <row r="791" spans="1:2" x14ac:dyDescent="0.25">
      <c r="A791">
        <f t="shared" si="12"/>
        <v>790</v>
      </c>
      <c r="B791">
        <v>89.971300271309588</v>
      </c>
    </row>
    <row r="792" spans="1:2" x14ac:dyDescent="0.25">
      <c r="A792">
        <f t="shared" si="12"/>
        <v>791</v>
      </c>
      <c r="B792">
        <v>89.994225737443656</v>
      </c>
    </row>
    <row r="793" spans="1:2" x14ac:dyDescent="0.25">
      <c r="A793">
        <f t="shared" si="12"/>
        <v>792</v>
      </c>
      <c r="B793">
        <v>90.00023261346945</v>
      </c>
    </row>
    <row r="794" spans="1:2" x14ac:dyDescent="0.25">
      <c r="A794">
        <f t="shared" si="12"/>
        <v>793</v>
      </c>
      <c r="B794">
        <v>90.020471411105746</v>
      </c>
    </row>
    <row r="795" spans="1:2" x14ac:dyDescent="0.25">
      <c r="A795">
        <f t="shared" si="12"/>
        <v>794</v>
      </c>
      <c r="B795">
        <v>90.024433564631607</v>
      </c>
    </row>
    <row r="796" spans="1:2" x14ac:dyDescent="0.25">
      <c r="A796">
        <f t="shared" si="12"/>
        <v>795</v>
      </c>
      <c r="B796">
        <v>90.027330570551385</v>
      </c>
    </row>
    <row r="797" spans="1:2" x14ac:dyDescent="0.25">
      <c r="A797">
        <f t="shared" si="12"/>
        <v>796</v>
      </c>
      <c r="B797">
        <v>90.030311455614907</v>
      </c>
    </row>
    <row r="798" spans="1:2" x14ac:dyDescent="0.25">
      <c r="A798">
        <f t="shared" si="12"/>
        <v>797</v>
      </c>
      <c r="B798">
        <v>90.095019761610928</v>
      </c>
    </row>
    <row r="799" spans="1:2" x14ac:dyDescent="0.25">
      <c r="A799">
        <f t="shared" si="12"/>
        <v>798</v>
      </c>
      <c r="B799">
        <v>90.104940127148495</v>
      </c>
    </row>
    <row r="800" spans="1:2" x14ac:dyDescent="0.25">
      <c r="A800">
        <f t="shared" si="12"/>
        <v>799</v>
      </c>
      <c r="B800">
        <v>90.110561846680497</v>
      </c>
    </row>
    <row r="801" spans="1:2" x14ac:dyDescent="0.25">
      <c r="A801">
        <f t="shared" si="12"/>
        <v>800</v>
      </c>
      <c r="B801">
        <v>90.116560216330811</v>
      </c>
    </row>
    <row r="802" spans="1:2" x14ac:dyDescent="0.25">
      <c r="A802">
        <f t="shared" si="12"/>
        <v>801</v>
      </c>
      <c r="B802">
        <v>90.123063710542596</v>
      </c>
    </row>
    <row r="803" spans="1:2" x14ac:dyDescent="0.25">
      <c r="A803">
        <f t="shared" si="12"/>
        <v>802</v>
      </c>
      <c r="B803">
        <v>90.159186581592877</v>
      </c>
    </row>
    <row r="804" spans="1:2" x14ac:dyDescent="0.25">
      <c r="A804">
        <f t="shared" si="12"/>
        <v>803</v>
      </c>
      <c r="B804">
        <v>90.192002470538938</v>
      </c>
    </row>
    <row r="805" spans="1:2" x14ac:dyDescent="0.25">
      <c r="A805">
        <f t="shared" si="12"/>
        <v>804</v>
      </c>
      <c r="B805">
        <v>90.204775891307378</v>
      </c>
    </row>
    <row r="806" spans="1:2" x14ac:dyDescent="0.25">
      <c r="A806">
        <f t="shared" si="12"/>
        <v>805</v>
      </c>
      <c r="B806">
        <v>90.208676534506907</v>
      </c>
    </row>
    <row r="807" spans="1:2" x14ac:dyDescent="0.25">
      <c r="A807">
        <f t="shared" si="12"/>
        <v>806</v>
      </c>
      <c r="B807">
        <v>90.281200907453297</v>
      </c>
    </row>
    <row r="808" spans="1:2" x14ac:dyDescent="0.25">
      <c r="A808">
        <f t="shared" si="12"/>
        <v>807</v>
      </c>
      <c r="B808">
        <v>90.318035979545698</v>
      </c>
    </row>
    <row r="809" spans="1:2" x14ac:dyDescent="0.25">
      <c r="A809">
        <f t="shared" si="12"/>
        <v>808</v>
      </c>
      <c r="B809">
        <v>90.332246322671239</v>
      </c>
    </row>
    <row r="810" spans="1:2" x14ac:dyDescent="0.25">
      <c r="A810">
        <f t="shared" si="12"/>
        <v>809</v>
      </c>
      <c r="B810">
        <v>90.341013863731433</v>
      </c>
    </row>
    <row r="811" spans="1:2" x14ac:dyDescent="0.25">
      <c r="A811">
        <f t="shared" si="12"/>
        <v>810</v>
      </c>
      <c r="B811">
        <v>90.352383118898672</v>
      </c>
    </row>
    <row r="812" spans="1:2" x14ac:dyDescent="0.25">
      <c r="A812">
        <f t="shared" si="12"/>
        <v>811</v>
      </c>
      <c r="B812">
        <v>90.359973058761256</v>
      </c>
    </row>
    <row r="813" spans="1:2" x14ac:dyDescent="0.25">
      <c r="A813">
        <f t="shared" si="12"/>
        <v>812</v>
      </c>
      <c r="B813">
        <v>90.378519827107823</v>
      </c>
    </row>
    <row r="814" spans="1:2" x14ac:dyDescent="0.25">
      <c r="A814">
        <f t="shared" si="12"/>
        <v>813</v>
      </c>
      <c r="B814">
        <v>90.40781097697112</v>
      </c>
    </row>
    <row r="815" spans="1:2" x14ac:dyDescent="0.25">
      <c r="A815">
        <f t="shared" si="12"/>
        <v>814</v>
      </c>
      <c r="B815">
        <v>90.418784085945248</v>
      </c>
    </row>
    <row r="816" spans="1:2" x14ac:dyDescent="0.25">
      <c r="A816">
        <f t="shared" si="12"/>
        <v>815</v>
      </c>
      <c r="B816">
        <v>90.426053415667752</v>
      </c>
    </row>
    <row r="817" spans="1:2" x14ac:dyDescent="0.25">
      <c r="A817">
        <f t="shared" si="12"/>
        <v>816</v>
      </c>
      <c r="B817">
        <v>90.434470636561883</v>
      </c>
    </row>
    <row r="818" spans="1:2" x14ac:dyDescent="0.25">
      <c r="A818">
        <f t="shared" si="12"/>
        <v>817</v>
      </c>
      <c r="B818">
        <v>90.434827140816452</v>
      </c>
    </row>
    <row r="819" spans="1:2" x14ac:dyDescent="0.25">
      <c r="A819">
        <f t="shared" si="12"/>
        <v>818</v>
      </c>
      <c r="B819">
        <v>90.447050066662854</v>
      </c>
    </row>
    <row r="820" spans="1:2" x14ac:dyDescent="0.25">
      <c r="A820">
        <f t="shared" si="12"/>
        <v>819</v>
      </c>
      <c r="B820">
        <v>90.449092304718704</v>
      </c>
    </row>
    <row r="821" spans="1:2" x14ac:dyDescent="0.25">
      <c r="A821">
        <f t="shared" si="12"/>
        <v>820</v>
      </c>
      <c r="B821">
        <v>90.450333452201647</v>
      </c>
    </row>
    <row r="822" spans="1:2" x14ac:dyDescent="0.25">
      <c r="A822">
        <f t="shared" si="12"/>
        <v>821</v>
      </c>
      <c r="B822">
        <v>90.477073781093452</v>
      </c>
    </row>
    <row r="823" spans="1:2" x14ac:dyDescent="0.25">
      <c r="A823">
        <f t="shared" si="12"/>
        <v>822</v>
      </c>
      <c r="B823">
        <v>90.488475663008757</v>
      </c>
    </row>
    <row r="824" spans="1:2" x14ac:dyDescent="0.25">
      <c r="A824">
        <f t="shared" si="12"/>
        <v>823</v>
      </c>
      <c r="B824">
        <v>90.515018558199472</v>
      </c>
    </row>
    <row r="825" spans="1:2" x14ac:dyDescent="0.25">
      <c r="A825">
        <f t="shared" si="12"/>
        <v>824</v>
      </c>
      <c r="B825">
        <v>90.536272666596574</v>
      </c>
    </row>
    <row r="826" spans="1:2" x14ac:dyDescent="0.25">
      <c r="A826">
        <f t="shared" si="12"/>
        <v>825</v>
      </c>
      <c r="B826">
        <v>90.564262962311318</v>
      </c>
    </row>
    <row r="827" spans="1:2" x14ac:dyDescent="0.25">
      <c r="A827">
        <f t="shared" si="12"/>
        <v>826</v>
      </c>
      <c r="B827">
        <v>90.573273011328126</v>
      </c>
    </row>
    <row r="828" spans="1:2" x14ac:dyDescent="0.25">
      <c r="A828">
        <f t="shared" si="12"/>
        <v>827</v>
      </c>
      <c r="B828">
        <v>90.574921479795336</v>
      </c>
    </row>
    <row r="829" spans="1:2" x14ac:dyDescent="0.25">
      <c r="A829">
        <f t="shared" si="12"/>
        <v>828</v>
      </c>
      <c r="B829">
        <v>90.610488441714352</v>
      </c>
    </row>
    <row r="830" spans="1:2" x14ac:dyDescent="0.25">
      <c r="A830">
        <f t="shared" si="12"/>
        <v>829</v>
      </c>
      <c r="B830">
        <v>90.613007727402675</v>
      </c>
    </row>
    <row r="831" spans="1:2" x14ac:dyDescent="0.25">
      <c r="A831">
        <f t="shared" si="12"/>
        <v>830</v>
      </c>
      <c r="B831">
        <v>90.614243377303126</v>
      </c>
    </row>
    <row r="832" spans="1:2" x14ac:dyDescent="0.25">
      <c r="A832">
        <f t="shared" si="12"/>
        <v>831</v>
      </c>
      <c r="B832">
        <v>90.640135681830969</v>
      </c>
    </row>
    <row r="833" spans="1:2" x14ac:dyDescent="0.25">
      <c r="A833">
        <f t="shared" si="12"/>
        <v>832</v>
      </c>
      <c r="B833">
        <v>90.710355795644233</v>
      </c>
    </row>
    <row r="834" spans="1:2" x14ac:dyDescent="0.25">
      <c r="A834">
        <f t="shared" si="12"/>
        <v>833</v>
      </c>
      <c r="B834">
        <v>90.716413523598106</v>
      </c>
    </row>
    <row r="835" spans="1:2" x14ac:dyDescent="0.25">
      <c r="A835">
        <f t="shared" si="12"/>
        <v>834</v>
      </c>
      <c r="B835">
        <v>90.720425742582279</v>
      </c>
    </row>
    <row r="836" spans="1:2" x14ac:dyDescent="0.25">
      <c r="A836">
        <f t="shared" ref="A836:A899" si="13">A835+1</f>
        <v>835</v>
      </c>
      <c r="B836">
        <v>90.726114507699549</v>
      </c>
    </row>
    <row r="837" spans="1:2" x14ac:dyDescent="0.25">
      <c r="A837">
        <f t="shared" si="13"/>
        <v>836</v>
      </c>
      <c r="B837">
        <v>90.731765257482238</v>
      </c>
    </row>
    <row r="838" spans="1:2" x14ac:dyDescent="0.25">
      <c r="A838">
        <f t="shared" si="13"/>
        <v>837</v>
      </c>
      <c r="B838">
        <v>90.797250479929801</v>
      </c>
    </row>
    <row r="839" spans="1:2" x14ac:dyDescent="0.25">
      <c r="A839">
        <f t="shared" si="13"/>
        <v>838</v>
      </c>
      <c r="B839">
        <v>90.815498272961776</v>
      </c>
    </row>
    <row r="840" spans="1:2" x14ac:dyDescent="0.25">
      <c r="A840">
        <f t="shared" si="13"/>
        <v>839</v>
      </c>
      <c r="B840">
        <v>90.831320144340424</v>
      </c>
    </row>
    <row r="841" spans="1:2" x14ac:dyDescent="0.25">
      <c r="A841">
        <f t="shared" si="13"/>
        <v>840</v>
      </c>
      <c r="B841">
        <v>90.866791443388024</v>
      </c>
    </row>
    <row r="842" spans="1:2" x14ac:dyDescent="0.25">
      <c r="A842">
        <f t="shared" si="13"/>
        <v>841</v>
      </c>
      <c r="B842">
        <v>90.873090248033463</v>
      </c>
    </row>
    <row r="843" spans="1:2" x14ac:dyDescent="0.25">
      <c r="A843">
        <f t="shared" si="13"/>
        <v>842</v>
      </c>
      <c r="B843">
        <v>90.897235911178427</v>
      </c>
    </row>
    <row r="844" spans="1:2" x14ac:dyDescent="0.25">
      <c r="A844">
        <f t="shared" si="13"/>
        <v>843</v>
      </c>
      <c r="B844">
        <v>90.912710119101007</v>
      </c>
    </row>
    <row r="845" spans="1:2" x14ac:dyDescent="0.25">
      <c r="A845">
        <f t="shared" si="13"/>
        <v>844</v>
      </c>
      <c r="B845">
        <v>90.929883617032061</v>
      </c>
    </row>
    <row r="846" spans="1:2" x14ac:dyDescent="0.25">
      <c r="A846">
        <f t="shared" si="13"/>
        <v>845</v>
      </c>
      <c r="B846">
        <v>90.973027229621721</v>
      </c>
    </row>
    <row r="847" spans="1:2" x14ac:dyDescent="0.25">
      <c r="A847">
        <f t="shared" si="13"/>
        <v>846</v>
      </c>
      <c r="B847">
        <v>90.979477209305827</v>
      </c>
    </row>
    <row r="848" spans="1:2" x14ac:dyDescent="0.25">
      <c r="A848">
        <f t="shared" si="13"/>
        <v>847</v>
      </c>
      <c r="B848">
        <v>90.984742745998432</v>
      </c>
    </row>
    <row r="849" spans="1:2" x14ac:dyDescent="0.25">
      <c r="A849">
        <f t="shared" si="13"/>
        <v>848</v>
      </c>
      <c r="B849">
        <v>90.991142466404227</v>
      </c>
    </row>
    <row r="850" spans="1:2" x14ac:dyDescent="0.25">
      <c r="A850">
        <f t="shared" si="13"/>
        <v>849</v>
      </c>
      <c r="B850">
        <v>91.06622054986039</v>
      </c>
    </row>
    <row r="851" spans="1:2" x14ac:dyDescent="0.25">
      <c r="A851">
        <f t="shared" si="13"/>
        <v>850</v>
      </c>
      <c r="B851">
        <v>91.11743091535314</v>
      </c>
    </row>
    <row r="852" spans="1:2" x14ac:dyDescent="0.25">
      <c r="A852">
        <f t="shared" si="13"/>
        <v>851</v>
      </c>
      <c r="B852">
        <v>91.184344357731391</v>
      </c>
    </row>
    <row r="853" spans="1:2" x14ac:dyDescent="0.25">
      <c r="A853">
        <f t="shared" si="13"/>
        <v>852</v>
      </c>
      <c r="B853">
        <v>91.184884352367703</v>
      </c>
    </row>
    <row r="854" spans="1:2" x14ac:dyDescent="0.25">
      <c r="A854">
        <f t="shared" si="13"/>
        <v>853</v>
      </c>
      <c r="B854">
        <v>91.192523056726372</v>
      </c>
    </row>
    <row r="855" spans="1:2" x14ac:dyDescent="0.25">
      <c r="A855">
        <f t="shared" si="13"/>
        <v>854</v>
      </c>
      <c r="B855">
        <v>91.1938954062135</v>
      </c>
    </row>
    <row r="856" spans="1:2" x14ac:dyDescent="0.25">
      <c r="A856">
        <f t="shared" si="13"/>
        <v>855</v>
      </c>
      <c r="B856">
        <v>91.199860193309632</v>
      </c>
    </row>
    <row r="857" spans="1:2" x14ac:dyDescent="0.25">
      <c r="A857">
        <f t="shared" si="13"/>
        <v>856</v>
      </c>
      <c r="B857">
        <v>91.205522565479754</v>
      </c>
    </row>
    <row r="858" spans="1:2" x14ac:dyDescent="0.25">
      <c r="A858">
        <f t="shared" si="13"/>
        <v>857</v>
      </c>
      <c r="B858">
        <v>91.21769444382889</v>
      </c>
    </row>
    <row r="859" spans="1:2" x14ac:dyDescent="0.25">
      <c r="A859">
        <f t="shared" si="13"/>
        <v>858</v>
      </c>
      <c r="B859">
        <v>91.258394674584935</v>
      </c>
    </row>
    <row r="860" spans="1:2" x14ac:dyDescent="0.25">
      <c r="A860">
        <f t="shared" si="13"/>
        <v>859</v>
      </c>
      <c r="B860">
        <v>91.312655009126132</v>
      </c>
    </row>
    <row r="861" spans="1:2" x14ac:dyDescent="0.25">
      <c r="A861">
        <f t="shared" si="13"/>
        <v>860</v>
      </c>
      <c r="B861">
        <v>91.346733503197527</v>
      </c>
    </row>
    <row r="862" spans="1:2" x14ac:dyDescent="0.25">
      <c r="A862">
        <f t="shared" si="13"/>
        <v>861</v>
      </c>
      <c r="B862">
        <v>91.371053426801183</v>
      </c>
    </row>
    <row r="863" spans="1:2" x14ac:dyDescent="0.25">
      <c r="A863">
        <f t="shared" si="13"/>
        <v>862</v>
      </c>
      <c r="B863">
        <v>91.390220286375325</v>
      </c>
    </row>
    <row r="864" spans="1:2" x14ac:dyDescent="0.25">
      <c r="A864">
        <f t="shared" si="13"/>
        <v>863</v>
      </c>
      <c r="B864">
        <v>91.427166899873669</v>
      </c>
    </row>
    <row r="865" spans="1:2" x14ac:dyDescent="0.25">
      <c r="A865">
        <f t="shared" si="13"/>
        <v>864</v>
      </c>
      <c r="B865">
        <v>91.436453778221562</v>
      </c>
    </row>
    <row r="866" spans="1:2" x14ac:dyDescent="0.25">
      <c r="A866">
        <f t="shared" si="13"/>
        <v>865</v>
      </c>
      <c r="B866">
        <v>91.460192369216315</v>
      </c>
    </row>
    <row r="867" spans="1:2" x14ac:dyDescent="0.25">
      <c r="A867">
        <f t="shared" si="13"/>
        <v>866</v>
      </c>
      <c r="B867">
        <v>91.50121377473198</v>
      </c>
    </row>
    <row r="868" spans="1:2" x14ac:dyDescent="0.25">
      <c r="A868">
        <f t="shared" si="13"/>
        <v>867</v>
      </c>
      <c r="B868">
        <v>91.526377526868032</v>
      </c>
    </row>
    <row r="869" spans="1:2" x14ac:dyDescent="0.25">
      <c r="A869">
        <f t="shared" si="13"/>
        <v>868</v>
      </c>
      <c r="B869">
        <v>91.531016725078956</v>
      </c>
    </row>
    <row r="870" spans="1:2" x14ac:dyDescent="0.25">
      <c r="A870">
        <f t="shared" si="13"/>
        <v>869</v>
      </c>
      <c r="B870">
        <v>91.586546128521263</v>
      </c>
    </row>
    <row r="871" spans="1:2" x14ac:dyDescent="0.25">
      <c r="A871">
        <f t="shared" si="13"/>
        <v>870</v>
      </c>
      <c r="B871">
        <v>91.621094946132189</v>
      </c>
    </row>
    <row r="872" spans="1:2" x14ac:dyDescent="0.25">
      <c r="A872">
        <f t="shared" si="13"/>
        <v>871</v>
      </c>
      <c r="B872">
        <v>91.64324066071211</v>
      </c>
    </row>
    <row r="873" spans="1:2" x14ac:dyDescent="0.25">
      <c r="A873">
        <f t="shared" si="13"/>
        <v>872</v>
      </c>
      <c r="B873">
        <v>91.655412898710324</v>
      </c>
    </row>
    <row r="874" spans="1:2" x14ac:dyDescent="0.25">
      <c r="A874">
        <f t="shared" si="13"/>
        <v>873</v>
      </c>
      <c r="B874">
        <v>91.742254250241956</v>
      </c>
    </row>
    <row r="875" spans="1:2" x14ac:dyDescent="0.25">
      <c r="A875">
        <f t="shared" si="13"/>
        <v>874</v>
      </c>
      <c r="B875">
        <v>91.78477537192822</v>
      </c>
    </row>
    <row r="876" spans="1:2" x14ac:dyDescent="0.25">
      <c r="A876">
        <f t="shared" si="13"/>
        <v>875</v>
      </c>
      <c r="B876">
        <v>91.906398761285914</v>
      </c>
    </row>
    <row r="877" spans="1:2" x14ac:dyDescent="0.25">
      <c r="A877">
        <f t="shared" si="13"/>
        <v>876</v>
      </c>
      <c r="B877">
        <v>91.913114941339671</v>
      </c>
    </row>
    <row r="878" spans="1:2" x14ac:dyDescent="0.25">
      <c r="A878">
        <f t="shared" si="13"/>
        <v>877</v>
      </c>
      <c r="B878">
        <v>91.941491377135748</v>
      </c>
    </row>
    <row r="879" spans="1:2" x14ac:dyDescent="0.25">
      <c r="A879">
        <f t="shared" si="13"/>
        <v>878</v>
      </c>
      <c r="B879">
        <v>91.943722302293963</v>
      </c>
    </row>
    <row r="880" spans="1:2" x14ac:dyDescent="0.25">
      <c r="A880">
        <f t="shared" si="13"/>
        <v>879</v>
      </c>
      <c r="B880">
        <v>91.959054198376521</v>
      </c>
    </row>
    <row r="881" spans="1:2" x14ac:dyDescent="0.25">
      <c r="A881">
        <f t="shared" si="13"/>
        <v>880</v>
      </c>
      <c r="B881">
        <v>92.022567058035008</v>
      </c>
    </row>
    <row r="882" spans="1:2" x14ac:dyDescent="0.25">
      <c r="A882">
        <f t="shared" si="13"/>
        <v>881</v>
      </c>
      <c r="B882">
        <v>92.036204148605464</v>
      </c>
    </row>
    <row r="883" spans="1:2" x14ac:dyDescent="0.25">
      <c r="A883">
        <f t="shared" si="13"/>
        <v>882</v>
      </c>
      <c r="B883">
        <v>92.037713769390535</v>
      </c>
    </row>
    <row r="884" spans="1:2" x14ac:dyDescent="0.25">
      <c r="A884">
        <f t="shared" si="13"/>
        <v>883</v>
      </c>
      <c r="B884">
        <v>92.043137876843673</v>
      </c>
    </row>
    <row r="885" spans="1:2" x14ac:dyDescent="0.25">
      <c r="A885">
        <f t="shared" si="13"/>
        <v>884</v>
      </c>
      <c r="B885">
        <v>92.061857668524169</v>
      </c>
    </row>
    <row r="886" spans="1:2" x14ac:dyDescent="0.25">
      <c r="A886">
        <f t="shared" si="13"/>
        <v>885</v>
      </c>
      <c r="B886">
        <v>92.117485066417629</v>
      </c>
    </row>
    <row r="887" spans="1:2" x14ac:dyDescent="0.25">
      <c r="A887">
        <f t="shared" si="13"/>
        <v>886</v>
      </c>
      <c r="B887">
        <v>92.164758184022645</v>
      </c>
    </row>
    <row r="888" spans="1:2" x14ac:dyDescent="0.25">
      <c r="A888">
        <f t="shared" si="13"/>
        <v>887</v>
      </c>
      <c r="B888">
        <v>92.198902042797926</v>
      </c>
    </row>
    <row r="889" spans="1:2" x14ac:dyDescent="0.25">
      <c r="A889">
        <f t="shared" si="13"/>
        <v>888</v>
      </c>
      <c r="B889">
        <v>92.219398923134548</v>
      </c>
    </row>
    <row r="890" spans="1:2" x14ac:dyDescent="0.25">
      <c r="A890">
        <f t="shared" si="13"/>
        <v>889</v>
      </c>
      <c r="B890">
        <v>92.293550781815384</v>
      </c>
    </row>
    <row r="891" spans="1:2" x14ac:dyDescent="0.25">
      <c r="A891">
        <f t="shared" si="13"/>
        <v>890</v>
      </c>
      <c r="B891">
        <v>92.312064496500824</v>
      </c>
    </row>
    <row r="892" spans="1:2" x14ac:dyDescent="0.25">
      <c r="A892">
        <f t="shared" si="13"/>
        <v>891</v>
      </c>
      <c r="B892">
        <v>92.329006608728662</v>
      </c>
    </row>
    <row r="893" spans="1:2" x14ac:dyDescent="0.25">
      <c r="A893">
        <f t="shared" si="13"/>
        <v>892</v>
      </c>
      <c r="B893">
        <v>92.404523522555962</v>
      </c>
    </row>
    <row r="894" spans="1:2" x14ac:dyDescent="0.25">
      <c r="A894">
        <f t="shared" si="13"/>
        <v>893</v>
      </c>
      <c r="B894">
        <v>92.43994362603496</v>
      </c>
    </row>
    <row r="895" spans="1:2" x14ac:dyDescent="0.25">
      <c r="A895">
        <f t="shared" si="13"/>
        <v>894</v>
      </c>
      <c r="B895">
        <v>92.470304344992996</v>
      </c>
    </row>
    <row r="896" spans="1:2" x14ac:dyDescent="0.25">
      <c r="A896">
        <f t="shared" si="13"/>
        <v>895</v>
      </c>
      <c r="B896">
        <v>92.47815240530494</v>
      </c>
    </row>
    <row r="897" spans="1:2" x14ac:dyDescent="0.25">
      <c r="A897">
        <f t="shared" si="13"/>
        <v>896</v>
      </c>
      <c r="B897">
        <v>92.490437753669084</v>
      </c>
    </row>
    <row r="898" spans="1:2" x14ac:dyDescent="0.25">
      <c r="A898">
        <f t="shared" si="13"/>
        <v>897</v>
      </c>
      <c r="B898">
        <v>92.576988270781015</v>
      </c>
    </row>
    <row r="899" spans="1:2" x14ac:dyDescent="0.25">
      <c r="A899">
        <f t="shared" si="13"/>
        <v>898</v>
      </c>
      <c r="B899">
        <v>92.66265875045741</v>
      </c>
    </row>
    <row r="900" spans="1:2" x14ac:dyDescent="0.25">
      <c r="A900">
        <f t="shared" ref="A900:A963" si="14">A899+1</f>
        <v>899</v>
      </c>
      <c r="B900">
        <v>92.667285403158644</v>
      </c>
    </row>
    <row r="901" spans="1:2" x14ac:dyDescent="0.25">
      <c r="A901">
        <f t="shared" si="14"/>
        <v>900</v>
      </c>
      <c r="B901">
        <v>92.681931538686399</v>
      </c>
    </row>
    <row r="902" spans="1:2" x14ac:dyDescent="0.25">
      <c r="A902">
        <f t="shared" si="14"/>
        <v>901</v>
      </c>
      <c r="B902">
        <v>92.683498938490573</v>
      </c>
    </row>
    <row r="903" spans="1:2" x14ac:dyDescent="0.25">
      <c r="A903">
        <f t="shared" si="14"/>
        <v>902</v>
      </c>
      <c r="B903">
        <v>92.689493077199501</v>
      </c>
    </row>
    <row r="904" spans="1:2" x14ac:dyDescent="0.25">
      <c r="A904">
        <f t="shared" si="14"/>
        <v>903</v>
      </c>
      <c r="B904">
        <v>92.758160719731961</v>
      </c>
    </row>
    <row r="905" spans="1:2" x14ac:dyDescent="0.25">
      <c r="A905">
        <f t="shared" si="14"/>
        <v>904</v>
      </c>
      <c r="B905">
        <v>92.77163630007621</v>
      </c>
    </row>
    <row r="906" spans="1:2" x14ac:dyDescent="0.25">
      <c r="A906">
        <f t="shared" si="14"/>
        <v>905</v>
      </c>
      <c r="B906">
        <v>92.802297199170624</v>
      </c>
    </row>
    <row r="907" spans="1:2" x14ac:dyDescent="0.25">
      <c r="A907">
        <f t="shared" si="14"/>
        <v>906</v>
      </c>
      <c r="B907">
        <v>92.873136353868546</v>
      </c>
    </row>
    <row r="908" spans="1:2" x14ac:dyDescent="0.25">
      <c r="A908">
        <f t="shared" si="14"/>
        <v>907</v>
      </c>
      <c r="B908">
        <v>92.913397442902408</v>
      </c>
    </row>
    <row r="909" spans="1:2" x14ac:dyDescent="0.25">
      <c r="A909">
        <f t="shared" si="14"/>
        <v>908</v>
      </c>
      <c r="B909">
        <v>92.971554902655981</v>
      </c>
    </row>
    <row r="910" spans="1:2" x14ac:dyDescent="0.25">
      <c r="A910">
        <f t="shared" si="14"/>
        <v>909</v>
      </c>
      <c r="B910">
        <v>93.019522776572671</v>
      </c>
    </row>
    <row r="911" spans="1:2" x14ac:dyDescent="0.25">
      <c r="A911">
        <f t="shared" si="14"/>
        <v>910</v>
      </c>
      <c r="B911">
        <v>93.023234947658239</v>
      </c>
    </row>
    <row r="912" spans="1:2" x14ac:dyDescent="0.25">
      <c r="A912">
        <f t="shared" si="14"/>
        <v>911</v>
      </c>
      <c r="B912">
        <v>93.029668204310326</v>
      </c>
    </row>
    <row r="913" spans="1:2" x14ac:dyDescent="0.25">
      <c r="A913">
        <f t="shared" si="14"/>
        <v>912</v>
      </c>
      <c r="B913">
        <v>93.035071347437679</v>
      </c>
    </row>
    <row r="914" spans="1:2" x14ac:dyDescent="0.25">
      <c r="A914">
        <f t="shared" si="14"/>
        <v>913</v>
      </c>
      <c r="B914">
        <v>93.044265051551321</v>
      </c>
    </row>
    <row r="915" spans="1:2" x14ac:dyDescent="0.25">
      <c r="A915">
        <f t="shared" si="14"/>
        <v>914</v>
      </c>
      <c r="B915">
        <v>93.122138044233708</v>
      </c>
    </row>
    <row r="916" spans="1:2" x14ac:dyDescent="0.25">
      <c r="A916">
        <f t="shared" si="14"/>
        <v>915</v>
      </c>
      <c r="B916">
        <v>93.141127462174609</v>
      </c>
    </row>
    <row r="917" spans="1:2" x14ac:dyDescent="0.25">
      <c r="A917">
        <f t="shared" si="14"/>
        <v>916</v>
      </c>
      <c r="B917">
        <v>93.144009848207105</v>
      </c>
    </row>
    <row r="918" spans="1:2" x14ac:dyDescent="0.25">
      <c r="A918">
        <f t="shared" si="14"/>
        <v>917</v>
      </c>
      <c r="B918">
        <v>93.176479073724039</v>
      </c>
    </row>
    <row r="919" spans="1:2" x14ac:dyDescent="0.25">
      <c r="A919">
        <f t="shared" si="14"/>
        <v>918</v>
      </c>
      <c r="B919">
        <v>93.189882350346778</v>
      </c>
    </row>
    <row r="920" spans="1:2" x14ac:dyDescent="0.25">
      <c r="A920">
        <f t="shared" si="14"/>
        <v>919</v>
      </c>
      <c r="B920">
        <v>93.252511763116161</v>
      </c>
    </row>
    <row r="921" spans="1:2" x14ac:dyDescent="0.25">
      <c r="A921">
        <f t="shared" si="14"/>
        <v>920</v>
      </c>
      <c r="B921">
        <v>93.361951280969521</v>
      </c>
    </row>
    <row r="922" spans="1:2" x14ac:dyDescent="0.25">
      <c r="A922">
        <f t="shared" si="14"/>
        <v>921</v>
      </c>
      <c r="B922">
        <v>93.385736481087037</v>
      </c>
    </row>
    <row r="923" spans="1:2" x14ac:dyDescent="0.25">
      <c r="A923">
        <f t="shared" si="14"/>
        <v>922</v>
      </c>
      <c r="B923">
        <v>93.402889721328876</v>
      </c>
    </row>
    <row r="924" spans="1:2" x14ac:dyDescent="0.25">
      <c r="A924">
        <f t="shared" si="14"/>
        <v>923</v>
      </c>
      <c r="B924">
        <v>93.469929673100125</v>
      </c>
    </row>
    <row r="925" spans="1:2" x14ac:dyDescent="0.25">
      <c r="A925">
        <f t="shared" si="14"/>
        <v>924</v>
      </c>
      <c r="B925">
        <v>93.483059725891394</v>
      </c>
    </row>
    <row r="926" spans="1:2" x14ac:dyDescent="0.25">
      <c r="A926">
        <f t="shared" si="14"/>
        <v>925</v>
      </c>
      <c r="B926">
        <v>93.507816147815561</v>
      </c>
    </row>
    <row r="927" spans="1:2" x14ac:dyDescent="0.25">
      <c r="A927">
        <f t="shared" si="14"/>
        <v>926</v>
      </c>
      <c r="B927">
        <v>93.522153584320279</v>
      </c>
    </row>
    <row r="928" spans="1:2" x14ac:dyDescent="0.25">
      <c r="A928">
        <f t="shared" si="14"/>
        <v>927</v>
      </c>
      <c r="B928">
        <v>93.637769607169844</v>
      </c>
    </row>
    <row r="929" spans="1:2" x14ac:dyDescent="0.25">
      <c r="A929">
        <f t="shared" si="14"/>
        <v>928</v>
      </c>
      <c r="B929">
        <v>93.684931064072913</v>
      </c>
    </row>
    <row r="930" spans="1:2" x14ac:dyDescent="0.25">
      <c r="A930">
        <f t="shared" si="14"/>
        <v>929</v>
      </c>
      <c r="B930">
        <v>93.689820078452925</v>
      </c>
    </row>
    <row r="931" spans="1:2" x14ac:dyDescent="0.25">
      <c r="A931">
        <f t="shared" si="14"/>
        <v>930</v>
      </c>
      <c r="B931">
        <v>93.714169422447355</v>
      </c>
    </row>
    <row r="932" spans="1:2" x14ac:dyDescent="0.25">
      <c r="A932">
        <f t="shared" si="14"/>
        <v>931</v>
      </c>
      <c r="B932">
        <v>93.741978019640868</v>
      </c>
    </row>
    <row r="933" spans="1:2" x14ac:dyDescent="0.25">
      <c r="A933">
        <f t="shared" si="14"/>
        <v>932</v>
      </c>
      <c r="B933">
        <v>93.767706682353918</v>
      </c>
    </row>
    <row r="934" spans="1:2" x14ac:dyDescent="0.25">
      <c r="A934">
        <f t="shared" si="14"/>
        <v>933</v>
      </c>
      <c r="B934">
        <v>93.829360904647046</v>
      </c>
    </row>
    <row r="935" spans="1:2" x14ac:dyDescent="0.25">
      <c r="A935">
        <f t="shared" si="14"/>
        <v>934</v>
      </c>
      <c r="B935">
        <v>93.834821833066542</v>
      </c>
    </row>
    <row r="936" spans="1:2" x14ac:dyDescent="0.25">
      <c r="A936">
        <f t="shared" si="14"/>
        <v>935</v>
      </c>
      <c r="B936">
        <v>93.870317962595777</v>
      </c>
    </row>
    <row r="937" spans="1:2" x14ac:dyDescent="0.25">
      <c r="A937">
        <f t="shared" si="14"/>
        <v>936</v>
      </c>
      <c r="B937">
        <v>93.872266942385863</v>
      </c>
    </row>
    <row r="938" spans="1:2" x14ac:dyDescent="0.25">
      <c r="A938">
        <f t="shared" si="14"/>
        <v>937</v>
      </c>
      <c r="B938">
        <v>93.875555119132827</v>
      </c>
    </row>
    <row r="939" spans="1:2" x14ac:dyDescent="0.25">
      <c r="A939">
        <f t="shared" si="14"/>
        <v>938</v>
      </c>
      <c r="B939">
        <v>93.881370803133734</v>
      </c>
    </row>
    <row r="940" spans="1:2" x14ac:dyDescent="0.25">
      <c r="A940">
        <f t="shared" si="14"/>
        <v>939</v>
      </c>
      <c r="B940">
        <v>93.961544241832854</v>
      </c>
    </row>
    <row r="941" spans="1:2" x14ac:dyDescent="0.25">
      <c r="A941">
        <f t="shared" si="14"/>
        <v>940</v>
      </c>
      <c r="B941">
        <v>93.98296548623847</v>
      </c>
    </row>
    <row r="942" spans="1:2" x14ac:dyDescent="0.25">
      <c r="A942">
        <f t="shared" si="14"/>
        <v>941</v>
      </c>
      <c r="B942">
        <v>93.985301488093057</v>
      </c>
    </row>
    <row r="943" spans="1:2" x14ac:dyDescent="0.25">
      <c r="A943">
        <f t="shared" si="14"/>
        <v>942</v>
      </c>
      <c r="B943">
        <v>94.006602479277063</v>
      </c>
    </row>
    <row r="944" spans="1:2" x14ac:dyDescent="0.25">
      <c r="A944">
        <f t="shared" si="14"/>
        <v>943</v>
      </c>
      <c r="B944">
        <v>94.031139989394262</v>
      </c>
    </row>
    <row r="945" spans="1:2" x14ac:dyDescent="0.25">
      <c r="A945">
        <f t="shared" si="14"/>
        <v>944</v>
      </c>
      <c r="B945">
        <v>94.087215580967126</v>
      </c>
    </row>
    <row r="946" spans="1:2" x14ac:dyDescent="0.25">
      <c r="A946">
        <f t="shared" si="14"/>
        <v>945</v>
      </c>
      <c r="B946">
        <v>94.141832615840599</v>
      </c>
    </row>
    <row r="947" spans="1:2" x14ac:dyDescent="0.25">
      <c r="A947">
        <f t="shared" si="14"/>
        <v>946</v>
      </c>
      <c r="B947">
        <v>94.157587696736641</v>
      </c>
    </row>
    <row r="948" spans="1:2" x14ac:dyDescent="0.25">
      <c r="A948">
        <f t="shared" si="14"/>
        <v>947</v>
      </c>
      <c r="B948">
        <v>94.19789486241001</v>
      </c>
    </row>
    <row r="949" spans="1:2" x14ac:dyDescent="0.25">
      <c r="A949">
        <f t="shared" si="14"/>
        <v>948</v>
      </c>
      <c r="B949">
        <v>94.250564076597584</v>
      </c>
    </row>
    <row r="950" spans="1:2" x14ac:dyDescent="0.25">
      <c r="A950">
        <f t="shared" si="14"/>
        <v>949</v>
      </c>
      <c r="B950">
        <v>94.256029909680734</v>
      </c>
    </row>
    <row r="951" spans="1:2" x14ac:dyDescent="0.25">
      <c r="A951">
        <f t="shared" si="14"/>
        <v>950</v>
      </c>
      <c r="B951">
        <v>94.25992920339084</v>
      </c>
    </row>
    <row r="952" spans="1:2" x14ac:dyDescent="0.25">
      <c r="A952">
        <f t="shared" si="14"/>
        <v>951</v>
      </c>
      <c r="B952">
        <v>94.29932895866682</v>
      </c>
    </row>
    <row r="953" spans="1:2" x14ac:dyDescent="0.25">
      <c r="A953">
        <f t="shared" si="14"/>
        <v>952</v>
      </c>
      <c r="B953">
        <v>94.342397468984245</v>
      </c>
    </row>
    <row r="954" spans="1:2" x14ac:dyDescent="0.25">
      <c r="A954">
        <f t="shared" si="14"/>
        <v>953</v>
      </c>
      <c r="B954">
        <v>94.344446788442184</v>
      </c>
    </row>
    <row r="955" spans="1:2" x14ac:dyDescent="0.25">
      <c r="A955">
        <f t="shared" si="14"/>
        <v>954</v>
      </c>
      <c r="B955">
        <v>94.351132986580041</v>
      </c>
    </row>
    <row r="956" spans="1:2" x14ac:dyDescent="0.25">
      <c r="A956">
        <f t="shared" si="14"/>
        <v>955</v>
      </c>
      <c r="B956">
        <v>94.356495770238666</v>
      </c>
    </row>
    <row r="957" spans="1:2" x14ac:dyDescent="0.25">
      <c r="A957">
        <f t="shared" si="14"/>
        <v>956</v>
      </c>
      <c r="B957">
        <v>94.381598448977456</v>
      </c>
    </row>
    <row r="958" spans="1:2" x14ac:dyDescent="0.25">
      <c r="A958">
        <f t="shared" si="14"/>
        <v>957</v>
      </c>
      <c r="B958">
        <v>94.397531149981091</v>
      </c>
    </row>
    <row r="959" spans="1:2" x14ac:dyDescent="0.25">
      <c r="A959">
        <f t="shared" si="14"/>
        <v>958</v>
      </c>
      <c r="B959">
        <v>94.410269633122141</v>
      </c>
    </row>
    <row r="960" spans="1:2" x14ac:dyDescent="0.25">
      <c r="A960">
        <f t="shared" si="14"/>
        <v>959</v>
      </c>
      <c r="B960">
        <v>94.413236249245614</v>
      </c>
    </row>
    <row r="961" spans="1:2" x14ac:dyDescent="0.25">
      <c r="A961">
        <f t="shared" si="14"/>
        <v>960</v>
      </c>
      <c r="B961">
        <v>94.415963860232068</v>
      </c>
    </row>
    <row r="962" spans="1:2" x14ac:dyDescent="0.25">
      <c r="A962">
        <f t="shared" si="14"/>
        <v>961</v>
      </c>
      <c r="B962">
        <v>94.423764366784468</v>
      </c>
    </row>
    <row r="963" spans="1:2" x14ac:dyDescent="0.25">
      <c r="A963">
        <f t="shared" si="14"/>
        <v>962</v>
      </c>
      <c r="B963">
        <v>94.451811351701366</v>
      </c>
    </row>
    <row r="964" spans="1:2" x14ac:dyDescent="0.25">
      <c r="A964">
        <f t="shared" ref="A964:A1027" si="15">A963+1</f>
        <v>963</v>
      </c>
      <c r="B964">
        <v>94.487818563477219</v>
      </c>
    </row>
    <row r="965" spans="1:2" x14ac:dyDescent="0.25">
      <c r="A965">
        <f t="shared" si="15"/>
        <v>964</v>
      </c>
      <c r="B965">
        <v>94.499313501144144</v>
      </c>
    </row>
    <row r="966" spans="1:2" x14ac:dyDescent="0.25">
      <c r="A966">
        <f t="shared" si="15"/>
        <v>965</v>
      </c>
      <c r="B966">
        <v>94.518199740581451</v>
      </c>
    </row>
    <row r="967" spans="1:2" x14ac:dyDescent="0.25">
      <c r="A967">
        <f t="shared" si="15"/>
        <v>966</v>
      </c>
      <c r="B967">
        <v>94.525448223560886</v>
      </c>
    </row>
    <row r="968" spans="1:2" x14ac:dyDescent="0.25">
      <c r="A968">
        <f t="shared" si="15"/>
        <v>967</v>
      </c>
      <c r="B968">
        <v>94.53085448864428</v>
      </c>
    </row>
    <row r="969" spans="1:2" x14ac:dyDescent="0.25">
      <c r="A969">
        <f t="shared" si="15"/>
        <v>968</v>
      </c>
      <c r="B969">
        <v>94.544456921994481</v>
      </c>
    </row>
    <row r="970" spans="1:2" x14ac:dyDescent="0.25">
      <c r="A970">
        <f t="shared" si="15"/>
        <v>969</v>
      </c>
      <c r="B970">
        <v>94.571436874602369</v>
      </c>
    </row>
    <row r="971" spans="1:2" x14ac:dyDescent="0.25">
      <c r="A971">
        <f t="shared" si="15"/>
        <v>970</v>
      </c>
      <c r="B971">
        <v>94.581708189456208</v>
      </c>
    </row>
    <row r="972" spans="1:2" x14ac:dyDescent="0.25">
      <c r="A972">
        <f t="shared" si="15"/>
        <v>971</v>
      </c>
      <c r="B972">
        <v>94.603815285004998</v>
      </c>
    </row>
    <row r="973" spans="1:2" x14ac:dyDescent="0.25">
      <c r="A973">
        <f t="shared" si="15"/>
        <v>972</v>
      </c>
      <c r="B973">
        <v>94.742174883681173</v>
      </c>
    </row>
    <row r="974" spans="1:2" x14ac:dyDescent="0.25">
      <c r="A974">
        <f t="shared" si="15"/>
        <v>973</v>
      </c>
      <c r="B974">
        <v>94.820338727095873</v>
      </c>
    </row>
    <row r="975" spans="1:2" x14ac:dyDescent="0.25">
      <c r="A975">
        <f t="shared" si="15"/>
        <v>974</v>
      </c>
      <c r="B975">
        <v>94.855549857047237</v>
      </c>
    </row>
    <row r="976" spans="1:2" x14ac:dyDescent="0.25">
      <c r="A976">
        <f t="shared" si="15"/>
        <v>975</v>
      </c>
      <c r="B976">
        <v>94.858156028368796</v>
      </c>
    </row>
    <row r="977" spans="1:2" x14ac:dyDescent="0.25">
      <c r="A977">
        <f t="shared" si="15"/>
        <v>976</v>
      </c>
      <c r="B977">
        <v>94.915734937754195</v>
      </c>
    </row>
    <row r="978" spans="1:2" x14ac:dyDescent="0.25">
      <c r="A978">
        <f t="shared" si="15"/>
        <v>977</v>
      </c>
      <c r="B978">
        <v>94.9201831501301</v>
      </c>
    </row>
    <row r="979" spans="1:2" x14ac:dyDescent="0.25">
      <c r="A979">
        <f t="shared" si="15"/>
        <v>978</v>
      </c>
      <c r="B979">
        <v>94.923072294184919</v>
      </c>
    </row>
    <row r="980" spans="1:2" x14ac:dyDescent="0.25">
      <c r="A980">
        <f t="shared" si="15"/>
        <v>979</v>
      </c>
      <c r="B980">
        <v>94.940018245771512</v>
      </c>
    </row>
    <row r="981" spans="1:2" x14ac:dyDescent="0.25">
      <c r="A981">
        <f t="shared" si="15"/>
        <v>980</v>
      </c>
      <c r="B981">
        <v>94.943211326659252</v>
      </c>
    </row>
    <row r="982" spans="1:2" x14ac:dyDescent="0.25">
      <c r="A982">
        <f t="shared" si="15"/>
        <v>981</v>
      </c>
      <c r="B982">
        <v>95.068556543667682</v>
      </c>
    </row>
    <row r="983" spans="1:2" x14ac:dyDescent="0.25">
      <c r="A983">
        <f t="shared" si="15"/>
        <v>982</v>
      </c>
      <c r="B983">
        <v>95.081341580117055</v>
      </c>
    </row>
    <row r="984" spans="1:2" x14ac:dyDescent="0.25">
      <c r="A984">
        <f t="shared" si="15"/>
        <v>983</v>
      </c>
      <c r="B984">
        <v>95.145538291895406</v>
      </c>
    </row>
    <row r="985" spans="1:2" x14ac:dyDescent="0.25">
      <c r="A985">
        <f t="shared" si="15"/>
        <v>984</v>
      </c>
      <c r="B985">
        <v>95.214544830324797</v>
      </c>
    </row>
    <row r="986" spans="1:2" x14ac:dyDescent="0.25">
      <c r="A986">
        <f t="shared" si="15"/>
        <v>985</v>
      </c>
      <c r="B986">
        <v>95.219996577508141</v>
      </c>
    </row>
    <row r="987" spans="1:2" x14ac:dyDescent="0.25">
      <c r="A987">
        <f t="shared" si="15"/>
        <v>986</v>
      </c>
      <c r="B987">
        <v>95.235127936072331</v>
      </c>
    </row>
    <row r="988" spans="1:2" x14ac:dyDescent="0.25">
      <c r="A988">
        <f t="shared" si="15"/>
        <v>987</v>
      </c>
      <c r="B988">
        <v>95.246489372347384</v>
      </c>
    </row>
    <row r="989" spans="1:2" x14ac:dyDescent="0.25">
      <c r="A989">
        <f t="shared" si="15"/>
        <v>988</v>
      </c>
      <c r="B989">
        <v>95.250459196393592</v>
      </c>
    </row>
    <row r="990" spans="1:2" x14ac:dyDescent="0.25">
      <c r="A990">
        <f t="shared" si="15"/>
        <v>989</v>
      </c>
      <c r="B990">
        <v>95.304835827968787</v>
      </c>
    </row>
    <row r="991" spans="1:2" x14ac:dyDescent="0.25">
      <c r="A991">
        <f t="shared" si="15"/>
        <v>990</v>
      </c>
      <c r="B991">
        <v>95.366831152749626</v>
      </c>
    </row>
    <row r="992" spans="1:2" x14ac:dyDescent="0.25">
      <c r="A992">
        <f t="shared" si="15"/>
        <v>991</v>
      </c>
      <c r="B992">
        <v>95.442931173927377</v>
      </c>
    </row>
    <row r="993" spans="1:2" x14ac:dyDescent="0.25">
      <c r="A993">
        <f t="shared" si="15"/>
        <v>992</v>
      </c>
      <c r="B993">
        <v>95.48318324607331</v>
      </c>
    </row>
    <row r="994" spans="1:2" x14ac:dyDescent="0.25">
      <c r="A994">
        <f t="shared" si="15"/>
        <v>993</v>
      </c>
      <c r="B994">
        <v>95.528280634935356</v>
      </c>
    </row>
    <row r="995" spans="1:2" x14ac:dyDescent="0.25">
      <c r="A995">
        <f t="shared" si="15"/>
        <v>994</v>
      </c>
      <c r="B995">
        <v>95.57363430312148</v>
      </c>
    </row>
    <row r="996" spans="1:2" x14ac:dyDescent="0.25">
      <c r="A996">
        <f t="shared" si="15"/>
        <v>995</v>
      </c>
      <c r="B996">
        <v>95.575932410357098</v>
      </c>
    </row>
    <row r="997" spans="1:2" x14ac:dyDescent="0.25">
      <c r="A997">
        <f t="shared" si="15"/>
        <v>996</v>
      </c>
      <c r="B997">
        <v>95.603144132916185</v>
      </c>
    </row>
    <row r="998" spans="1:2" x14ac:dyDescent="0.25">
      <c r="A998">
        <f t="shared" si="15"/>
        <v>997</v>
      </c>
      <c r="B998">
        <v>95.605537083073131</v>
      </c>
    </row>
    <row r="999" spans="1:2" x14ac:dyDescent="0.25">
      <c r="A999">
        <f t="shared" si="15"/>
        <v>998</v>
      </c>
      <c r="B999">
        <v>95.679236546532763</v>
      </c>
    </row>
    <row r="1000" spans="1:2" x14ac:dyDescent="0.25">
      <c r="A1000">
        <f t="shared" si="15"/>
        <v>999</v>
      </c>
      <c r="B1000">
        <v>95.744845932165816</v>
      </c>
    </row>
    <row r="1001" spans="1:2" x14ac:dyDescent="0.25">
      <c r="A1001">
        <f t="shared" si="15"/>
        <v>1000</v>
      </c>
      <c r="B1001">
        <v>95.788186224605312</v>
      </c>
    </row>
    <row r="1002" spans="1:2" x14ac:dyDescent="0.25">
      <c r="A1002">
        <f t="shared" si="15"/>
        <v>1001</v>
      </c>
      <c r="B1002">
        <v>95.789315556103816</v>
      </c>
    </row>
    <row r="1003" spans="1:2" x14ac:dyDescent="0.25">
      <c r="A1003">
        <f t="shared" si="15"/>
        <v>1002</v>
      </c>
      <c r="B1003">
        <v>95.906700297696602</v>
      </c>
    </row>
    <row r="1004" spans="1:2" x14ac:dyDescent="0.25">
      <c r="A1004">
        <f t="shared" si="15"/>
        <v>1003</v>
      </c>
      <c r="B1004">
        <v>95.917800551499624</v>
      </c>
    </row>
    <row r="1005" spans="1:2" x14ac:dyDescent="0.25">
      <c r="A1005">
        <f t="shared" si="15"/>
        <v>1004</v>
      </c>
      <c r="B1005">
        <v>95.92339237697044</v>
      </c>
    </row>
    <row r="1006" spans="1:2" x14ac:dyDescent="0.25">
      <c r="A1006">
        <f t="shared" si="15"/>
        <v>1005</v>
      </c>
      <c r="B1006">
        <v>96.12152603905858</v>
      </c>
    </row>
    <row r="1007" spans="1:2" x14ac:dyDescent="0.25">
      <c r="A1007">
        <f t="shared" si="15"/>
        <v>1006</v>
      </c>
      <c r="B1007">
        <v>96.168187766282699</v>
      </c>
    </row>
    <row r="1008" spans="1:2" x14ac:dyDescent="0.25">
      <c r="A1008">
        <f t="shared" si="15"/>
        <v>1007</v>
      </c>
      <c r="B1008">
        <v>96.169217816459224</v>
      </c>
    </row>
    <row r="1009" spans="1:2" x14ac:dyDescent="0.25">
      <c r="A1009">
        <f t="shared" si="15"/>
        <v>1008</v>
      </c>
      <c r="B1009">
        <v>96.197058399977976</v>
      </c>
    </row>
    <row r="1010" spans="1:2" x14ac:dyDescent="0.25">
      <c r="A1010">
        <f t="shared" si="15"/>
        <v>1009</v>
      </c>
      <c r="B1010">
        <v>96.237504330336776</v>
      </c>
    </row>
    <row r="1011" spans="1:2" x14ac:dyDescent="0.25">
      <c r="A1011">
        <f t="shared" si="15"/>
        <v>1010</v>
      </c>
      <c r="B1011">
        <v>96.417826065166565</v>
      </c>
    </row>
    <row r="1012" spans="1:2" x14ac:dyDescent="0.25">
      <c r="A1012">
        <f t="shared" si="15"/>
        <v>1011</v>
      </c>
      <c r="B1012">
        <v>96.442927015768902</v>
      </c>
    </row>
    <row r="1013" spans="1:2" x14ac:dyDescent="0.25">
      <c r="A1013">
        <f t="shared" si="15"/>
        <v>1012</v>
      </c>
      <c r="B1013">
        <v>96.533555110968877</v>
      </c>
    </row>
    <row r="1014" spans="1:2" x14ac:dyDescent="0.25">
      <c r="A1014">
        <f t="shared" si="15"/>
        <v>1013</v>
      </c>
      <c r="B1014">
        <v>96.553039152363027</v>
      </c>
    </row>
    <row r="1015" spans="1:2" x14ac:dyDescent="0.25">
      <c r="A1015">
        <f t="shared" si="15"/>
        <v>1014</v>
      </c>
      <c r="B1015">
        <v>96.673788858134969</v>
      </c>
    </row>
    <row r="1016" spans="1:2" x14ac:dyDescent="0.25">
      <c r="A1016">
        <f t="shared" si="15"/>
        <v>1015</v>
      </c>
      <c r="B1016">
        <v>96.699966734583569</v>
      </c>
    </row>
    <row r="1017" spans="1:2" x14ac:dyDescent="0.25">
      <c r="A1017">
        <f t="shared" si="15"/>
        <v>1016</v>
      </c>
      <c r="B1017">
        <v>96.834406064812896</v>
      </c>
    </row>
    <row r="1018" spans="1:2" x14ac:dyDescent="0.25">
      <c r="A1018">
        <f t="shared" si="15"/>
        <v>1017</v>
      </c>
      <c r="B1018">
        <v>96.848796868520338</v>
      </c>
    </row>
    <row r="1019" spans="1:2" x14ac:dyDescent="0.25">
      <c r="A1019">
        <f t="shared" si="15"/>
        <v>1018</v>
      </c>
      <c r="B1019">
        <v>97.022963403043605</v>
      </c>
    </row>
    <row r="1020" spans="1:2" x14ac:dyDescent="0.25">
      <c r="A1020">
        <f t="shared" si="15"/>
        <v>1019</v>
      </c>
      <c r="B1020">
        <v>97.100443146133671</v>
      </c>
    </row>
    <row r="1021" spans="1:2" x14ac:dyDescent="0.25">
      <c r="A1021">
        <f t="shared" si="15"/>
        <v>1020</v>
      </c>
      <c r="B1021">
        <v>97.103119179517449</v>
      </c>
    </row>
    <row r="1022" spans="1:2" x14ac:dyDescent="0.25">
      <c r="A1022">
        <f t="shared" si="15"/>
        <v>1021</v>
      </c>
      <c r="B1022">
        <v>97.285918094187821</v>
      </c>
    </row>
    <row r="1023" spans="1:2" x14ac:dyDescent="0.25">
      <c r="A1023">
        <f t="shared" si="15"/>
        <v>1022</v>
      </c>
      <c r="B1023">
        <v>97.350622817850564</v>
      </c>
    </row>
    <row r="1024" spans="1:2" x14ac:dyDescent="0.25">
      <c r="A1024">
        <f t="shared" si="15"/>
        <v>1023</v>
      </c>
      <c r="B1024">
        <v>97.463362596621323</v>
      </c>
    </row>
    <row r="1025" spans="1:2" x14ac:dyDescent="0.25">
      <c r="A1025">
        <f t="shared" si="15"/>
        <v>1024</v>
      </c>
      <c r="B1025">
        <v>97.500099321187292</v>
      </c>
    </row>
    <row r="1026" spans="1:2" x14ac:dyDescent="0.25">
      <c r="A1026">
        <f t="shared" si="15"/>
        <v>1025</v>
      </c>
      <c r="B1026">
        <v>97.568788010466591</v>
      </c>
    </row>
    <row r="1027" spans="1:2" x14ac:dyDescent="0.25">
      <c r="A1027">
        <f t="shared" si="15"/>
        <v>1026</v>
      </c>
      <c r="B1027">
        <v>97.904224855109163</v>
      </c>
    </row>
    <row r="1028" spans="1:2" x14ac:dyDescent="0.25">
      <c r="A1028">
        <f t="shared" ref="A1028:A1036" si="16">A1027+1</f>
        <v>1027</v>
      </c>
      <c r="B1028">
        <v>97.905683929949703</v>
      </c>
    </row>
    <row r="1029" spans="1:2" x14ac:dyDescent="0.25">
      <c r="A1029">
        <f t="shared" si="16"/>
        <v>1028</v>
      </c>
      <c r="B1029">
        <v>98.081535951804284</v>
      </c>
    </row>
    <row r="1030" spans="1:2" x14ac:dyDescent="0.25">
      <c r="A1030">
        <f t="shared" si="16"/>
        <v>1029</v>
      </c>
      <c r="B1030">
        <v>98.11170408910354</v>
      </c>
    </row>
    <row r="1031" spans="1:2" x14ac:dyDescent="0.25">
      <c r="A1031">
        <f t="shared" si="16"/>
        <v>1030</v>
      </c>
      <c r="B1031">
        <v>98.152692093379954</v>
      </c>
    </row>
    <row r="1032" spans="1:2" x14ac:dyDescent="0.25">
      <c r="A1032">
        <f t="shared" si="16"/>
        <v>1031</v>
      </c>
      <c r="B1032">
        <v>98.453871305730189</v>
      </c>
    </row>
    <row r="1033" spans="1:2" x14ac:dyDescent="0.25">
      <c r="A1033">
        <f t="shared" si="16"/>
        <v>1032</v>
      </c>
      <c r="B1033">
        <v>98.564872312178863</v>
      </c>
    </row>
    <row r="1034" spans="1:2" x14ac:dyDescent="0.25">
      <c r="A1034">
        <f t="shared" si="16"/>
        <v>1033</v>
      </c>
      <c r="B1034">
        <v>98.868251464418876</v>
      </c>
    </row>
    <row r="1035" spans="1:2" x14ac:dyDescent="0.25">
      <c r="A1035">
        <f t="shared" si="16"/>
        <v>1034</v>
      </c>
      <c r="B1035">
        <v>98.958454556033985</v>
      </c>
    </row>
    <row r="1036" spans="1:2" x14ac:dyDescent="0.25">
      <c r="A1036">
        <f t="shared" si="16"/>
        <v>1035</v>
      </c>
      <c r="B1036">
        <v>99.3856195187352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A</vt:lpstr>
      <vt:lpstr>Figure 1B</vt:lpstr>
      <vt:lpstr>Figure 1C</vt:lpstr>
      <vt:lpstr>Figure 2A</vt:lpstr>
      <vt:lpstr>Figure 2B</vt:lpstr>
      <vt:lpstr>Figure 2C</vt:lpstr>
      <vt:lpstr>Figure 2D</vt:lpstr>
      <vt:lpstr>Figure 2F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E</vt:lpstr>
      <vt:lpstr>Figure 4F</vt:lpstr>
      <vt:lpstr>Figure 5B</vt:lpstr>
      <vt:lpstr>Figure 5C</vt:lpstr>
      <vt:lpstr>Figure 6A</vt:lpstr>
      <vt:lpstr>Figure 6B</vt:lpstr>
      <vt:lpstr>Figure 6C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</dc:creator>
  <cp:lastModifiedBy>Gregory Gauthier-Coles</cp:lastModifiedBy>
  <dcterms:created xsi:type="dcterms:W3CDTF">2022-05-26T15:50:00Z</dcterms:created>
  <dcterms:modified xsi:type="dcterms:W3CDTF">2022-05-26T18:50:58Z</dcterms:modified>
</cp:coreProperties>
</file>